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9029"/>
  <workbookPr/>
  <mc:AlternateContent xmlns:mc="http://schemas.openxmlformats.org/markup-compatibility/2006">
    <mc:Choice Requires="x15">
      <x15ac:absPath xmlns:x15ac="http://schemas.microsoft.com/office/spreadsheetml/2010/11/ac" url="G:\Meu Drive\doutorado\artigo mestrado\SUBMISSAO\MATERIAL SUPLEMENTAR\"/>
    </mc:Choice>
  </mc:AlternateContent>
  <bookViews>
    <workbookView xWindow="0" yWindow="0" windowWidth="20490" windowHeight="7530"/>
  </bookViews>
  <sheets>
    <sheet name="Tree isolates_pubmlst" sheetId="1" r:id="rId1"/>
    <sheet name="Output" sheetId="2" r:id="rId2"/>
  </sheets>
  <definedNames>
    <definedName name="_xlnm._FilterDatabase" localSheetId="1" hidden="1">Output!$A$1:$S$202</definedName>
    <definedName name="_xlnm._FilterDatabase" localSheetId="0" hidden="1">'Tree isolates_pubmlst'!$A$1:$O$175</definedName>
    <definedName name="Z_7931CCC4_26EA_494E_8204_2EF2A1A3320A_.wvu.FilterData" localSheetId="0" hidden="1">'Tree isolates_pubmlst'!$A$1:$O$175</definedName>
  </definedNames>
  <calcPr calcId="162913"/>
  <customWorkbookViews>
    <customWorkbookView name="Filtro 1" guid="{7931CCC4-26EA-494E-8204-2EF2A1A3320A}" maximized="1" windowWidth="0" windowHeight="0" activeSheetId="0"/>
  </customWorkbookViews>
  <extLst>
    <ext uri="GoogleSheetsCustomDataVersion1">
      <go:sheetsCustomData xmlns:go="http://customooxmlschemas.google.com/" r:id="rId6" roundtripDataSignature="AMtx7mgD1xt8Qbk2KB0+cRx1RsInGu9/CA=="/>
    </ext>
  </extLst>
</workbook>
</file>

<file path=xl/calcChain.xml><?xml version="1.0" encoding="utf-8"?>
<calcChain xmlns="http://schemas.openxmlformats.org/spreadsheetml/2006/main">
  <c r="R202" i="2" l="1"/>
  <c r="S202" i="2" s="1"/>
  <c r="Q202" i="2"/>
  <c r="P202" i="2"/>
  <c r="O202" i="2"/>
  <c r="N202" i="2"/>
  <c r="M202" i="2"/>
  <c r="L202" i="2"/>
  <c r="K202" i="2"/>
  <c r="R201" i="2"/>
  <c r="Q201" i="2"/>
  <c r="P201" i="2"/>
  <c r="O201" i="2"/>
  <c r="N201" i="2"/>
  <c r="M201" i="2"/>
  <c r="L201" i="2"/>
  <c r="K201" i="2"/>
  <c r="S201" i="2" s="1"/>
  <c r="R200" i="2"/>
  <c r="S200" i="2" s="1"/>
  <c r="Q200" i="2"/>
  <c r="P200" i="2"/>
  <c r="O200" i="2"/>
  <c r="N200" i="2"/>
  <c r="M200" i="2"/>
  <c r="L200" i="2"/>
  <c r="K200" i="2"/>
  <c r="R199" i="2"/>
  <c r="S199" i="2" s="1"/>
  <c r="Q199" i="2"/>
  <c r="P199" i="2"/>
  <c r="O199" i="2"/>
  <c r="N199" i="2"/>
  <c r="M199" i="2"/>
  <c r="L199" i="2"/>
  <c r="K199" i="2"/>
  <c r="R198" i="2"/>
  <c r="Q198" i="2"/>
  <c r="P198" i="2"/>
  <c r="O198" i="2"/>
  <c r="N198" i="2"/>
  <c r="M198" i="2"/>
  <c r="L198" i="2"/>
  <c r="K198" i="2"/>
  <c r="S198" i="2" s="1"/>
  <c r="R197" i="2"/>
  <c r="Q197" i="2"/>
  <c r="P197" i="2"/>
  <c r="O197" i="2"/>
  <c r="N197" i="2"/>
  <c r="M197" i="2"/>
  <c r="L197" i="2"/>
  <c r="K197" i="2"/>
  <c r="S197" i="2" s="1"/>
  <c r="R196" i="2"/>
  <c r="S196" i="2" s="1"/>
  <c r="Q196" i="2"/>
  <c r="P196" i="2"/>
  <c r="O196" i="2"/>
  <c r="N196" i="2"/>
  <c r="M196" i="2"/>
  <c r="L196" i="2"/>
  <c r="K196" i="2"/>
  <c r="R195" i="2"/>
  <c r="S195" i="2" s="1"/>
  <c r="Q195" i="2"/>
  <c r="P195" i="2"/>
  <c r="O195" i="2"/>
  <c r="N195" i="2"/>
  <c r="M195" i="2"/>
  <c r="L195" i="2"/>
  <c r="K195" i="2"/>
  <c r="R194" i="2"/>
  <c r="Q194" i="2"/>
  <c r="P194" i="2"/>
  <c r="O194" i="2"/>
  <c r="N194" i="2"/>
  <c r="M194" i="2"/>
  <c r="L194" i="2"/>
  <c r="K194" i="2"/>
  <c r="S194" i="2" s="1"/>
  <c r="R193" i="2"/>
  <c r="Q193" i="2"/>
  <c r="P193" i="2"/>
  <c r="O193" i="2"/>
  <c r="N193" i="2"/>
  <c r="M193" i="2"/>
  <c r="L193" i="2"/>
  <c r="K193" i="2"/>
  <c r="S193" i="2" s="1"/>
  <c r="R192" i="2"/>
  <c r="S192" i="2" s="1"/>
  <c r="Q192" i="2"/>
  <c r="P192" i="2"/>
  <c r="O192" i="2"/>
  <c r="N192" i="2"/>
  <c r="M192" i="2"/>
  <c r="L192" i="2"/>
  <c r="K192" i="2"/>
  <c r="R191" i="2"/>
  <c r="S191" i="2" s="1"/>
  <c r="Q191" i="2"/>
  <c r="P191" i="2"/>
  <c r="O191" i="2"/>
  <c r="N191" i="2"/>
  <c r="M191" i="2"/>
  <c r="L191" i="2"/>
  <c r="K191" i="2"/>
  <c r="R190" i="2"/>
  <c r="Q190" i="2"/>
  <c r="P190" i="2"/>
  <c r="O190" i="2"/>
  <c r="N190" i="2"/>
  <c r="M190" i="2"/>
  <c r="L190" i="2"/>
  <c r="K190" i="2"/>
  <c r="S190" i="2" s="1"/>
  <c r="R189" i="2"/>
  <c r="Q189" i="2"/>
  <c r="P189" i="2"/>
  <c r="O189" i="2"/>
  <c r="N189" i="2"/>
  <c r="M189" i="2"/>
  <c r="L189" i="2"/>
  <c r="K189" i="2"/>
  <c r="S189" i="2" s="1"/>
  <c r="R188" i="2"/>
  <c r="S188" i="2" s="1"/>
  <c r="Q188" i="2"/>
  <c r="P188" i="2"/>
  <c r="O188" i="2"/>
  <c r="N188" i="2"/>
  <c r="M188" i="2"/>
  <c r="L188" i="2"/>
  <c r="K188" i="2"/>
  <c r="R187" i="2"/>
  <c r="S187" i="2" s="1"/>
  <c r="Q187" i="2"/>
  <c r="P187" i="2"/>
  <c r="O187" i="2"/>
  <c r="N187" i="2"/>
  <c r="M187" i="2"/>
  <c r="L187" i="2"/>
  <c r="K187" i="2"/>
  <c r="R186" i="2"/>
  <c r="Q186" i="2"/>
  <c r="P186" i="2"/>
  <c r="O186" i="2"/>
  <c r="N186" i="2"/>
  <c r="M186" i="2"/>
  <c r="L186" i="2"/>
  <c r="K186" i="2"/>
  <c r="S186" i="2" s="1"/>
  <c r="R185" i="2"/>
  <c r="Q185" i="2"/>
  <c r="P185" i="2"/>
  <c r="O185" i="2"/>
  <c r="N185" i="2"/>
  <c r="M185" i="2"/>
  <c r="L185" i="2"/>
  <c r="K185" i="2"/>
  <c r="S185" i="2" s="1"/>
  <c r="R184" i="2"/>
  <c r="S184" i="2" s="1"/>
  <c r="Q184" i="2"/>
  <c r="P184" i="2"/>
  <c r="O184" i="2"/>
  <c r="N184" i="2"/>
  <c r="M184" i="2"/>
  <c r="L184" i="2"/>
  <c r="K184" i="2"/>
  <c r="R183" i="2"/>
  <c r="S183" i="2" s="1"/>
  <c r="Q183" i="2"/>
  <c r="P183" i="2"/>
  <c r="O183" i="2"/>
  <c r="N183" i="2"/>
  <c r="M183" i="2"/>
  <c r="L183" i="2"/>
  <c r="K183" i="2"/>
  <c r="R182" i="2"/>
  <c r="Q182" i="2"/>
  <c r="P182" i="2"/>
  <c r="O182" i="2"/>
  <c r="N182" i="2"/>
  <c r="M182" i="2"/>
  <c r="L182" i="2"/>
  <c r="K182" i="2"/>
  <c r="S182" i="2" s="1"/>
  <c r="R181" i="2"/>
  <c r="Q181" i="2"/>
  <c r="P181" i="2"/>
  <c r="O181" i="2"/>
  <c r="N181" i="2"/>
  <c r="M181" i="2"/>
  <c r="L181" i="2"/>
  <c r="K181" i="2"/>
  <c r="S181" i="2" s="1"/>
  <c r="R180" i="2"/>
  <c r="S180" i="2" s="1"/>
  <c r="Q180" i="2"/>
  <c r="P180" i="2"/>
  <c r="O180" i="2"/>
  <c r="N180" i="2"/>
  <c r="M180" i="2"/>
  <c r="L180" i="2"/>
  <c r="K180" i="2"/>
  <c r="R179" i="2"/>
  <c r="S179" i="2" s="1"/>
  <c r="Q179" i="2"/>
  <c r="P179" i="2"/>
  <c r="O179" i="2"/>
  <c r="N179" i="2"/>
  <c r="M179" i="2"/>
  <c r="L179" i="2"/>
  <c r="K179" i="2"/>
  <c r="R178" i="2"/>
  <c r="Q178" i="2"/>
  <c r="P178" i="2"/>
  <c r="O178" i="2"/>
  <c r="N178" i="2"/>
  <c r="M178" i="2"/>
  <c r="L178" i="2"/>
  <c r="K178" i="2"/>
  <c r="S178" i="2" s="1"/>
  <c r="R177" i="2"/>
  <c r="Q177" i="2"/>
  <c r="P177" i="2"/>
  <c r="O177" i="2"/>
  <c r="N177" i="2"/>
  <c r="M177" i="2"/>
  <c r="L177" i="2"/>
  <c r="K177" i="2"/>
  <c r="S177" i="2" s="1"/>
  <c r="R176" i="2"/>
  <c r="S176" i="2" s="1"/>
  <c r="Q176" i="2"/>
  <c r="P176" i="2"/>
  <c r="O176" i="2"/>
  <c r="N176" i="2"/>
  <c r="M176" i="2"/>
  <c r="L176" i="2"/>
  <c r="K176" i="2"/>
  <c r="R175" i="2"/>
  <c r="S175" i="2" s="1"/>
  <c r="Q175" i="2"/>
  <c r="P175" i="2"/>
  <c r="O175" i="2"/>
  <c r="N175" i="2"/>
  <c r="M175" i="2"/>
  <c r="L175" i="2"/>
  <c r="K175" i="2"/>
  <c r="R174" i="2"/>
  <c r="Q174" i="2"/>
  <c r="P174" i="2"/>
  <c r="O174" i="2"/>
  <c r="N174" i="2"/>
  <c r="M174" i="2"/>
  <c r="L174" i="2"/>
  <c r="K174" i="2"/>
  <c r="S174" i="2" s="1"/>
  <c r="R173" i="2"/>
  <c r="Q173" i="2"/>
  <c r="P173" i="2"/>
  <c r="O173" i="2"/>
  <c r="N173" i="2"/>
  <c r="M173" i="2"/>
  <c r="L173" i="2"/>
  <c r="K173" i="2"/>
  <c r="S173" i="2" s="1"/>
  <c r="R172" i="2"/>
  <c r="S172" i="2" s="1"/>
  <c r="Q172" i="2"/>
  <c r="P172" i="2"/>
  <c r="O172" i="2"/>
  <c r="N172" i="2"/>
  <c r="M172" i="2"/>
  <c r="L172" i="2"/>
  <c r="K172" i="2"/>
  <c r="R171" i="2"/>
  <c r="S171" i="2" s="1"/>
  <c r="Q171" i="2"/>
  <c r="P171" i="2"/>
  <c r="O171" i="2"/>
  <c r="N171" i="2"/>
  <c r="M171" i="2"/>
  <c r="L171" i="2"/>
  <c r="K171" i="2"/>
  <c r="R170" i="2"/>
  <c r="Q170" i="2"/>
  <c r="P170" i="2"/>
  <c r="O170" i="2"/>
  <c r="N170" i="2"/>
  <c r="M170" i="2"/>
  <c r="L170" i="2"/>
  <c r="K170" i="2"/>
  <c r="S170" i="2" s="1"/>
  <c r="R169" i="2"/>
  <c r="Q169" i="2"/>
  <c r="P169" i="2"/>
  <c r="O169" i="2"/>
  <c r="N169" i="2"/>
  <c r="M169" i="2"/>
  <c r="L169" i="2"/>
  <c r="K169" i="2"/>
  <c r="S169" i="2" s="1"/>
  <c r="R168" i="2"/>
  <c r="S168" i="2" s="1"/>
  <c r="Q168" i="2"/>
  <c r="P168" i="2"/>
  <c r="O168" i="2"/>
  <c r="N168" i="2"/>
  <c r="M168" i="2"/>
  <c r="L168" i="2"/>
  <c r="K168" i="2"/>
  <c r="R167" i="2"/>
  <c r="S167" i="2" s="1"/>
  <c r="Q167" i="2"/>
  <c r="P167" i="2"/>
  <c r="O167" i="2"/>
  <c r="N167" i="2"/>
  <c r="M167" i="2"/>
  <c r="L167" i="2"/>
  <c r="K167" i="2"/>
  <c r="R166" i="2"/>
  <c r="Q166" i="2"/>
  <c r="P166" i="2"/>
  <c r="O166" i="2"/>
  <c r="N166" i="2"/>
  <c r="M166" i="2"/>
  <c r="L166" i="2"/>
  <c r="K166" i="2"/>
  <c r="S166" i="2" s="1"/>
  <c r="R165" i="2"/>
  <c r="Q165" i="2"/>
  <c r="P165" i="2"/>
  <c r="O165" i="2"/>
  <c r="N165" i="2"/>
  <c r="M165" i="2"/>
  <c r="L165" i="2"/>
  <c r="K165" i="2"/>
  <c r="S165" i="2" s="1"/>
  <c r="R164" i="2"/>
  <c r="S164" i="2" s="1"/>
  <c r="Q164" i="2"/>
  <c r="P164" i="2"/>
  <c r="O164" i="2"/>
  <c r="N164" i="2"/>
  <c r="M164" i="2"/>
  <c r="L164" i="2"/>
  <c r="K164" i="2"/>
  <c r="R163" i="2"/>
  <c r="S163" i="2" s="1"/>
  <c r="Q163" i="2"/>
  <c r="P163" i="2"/>
  <c r="O163" i="2"/>
  <c r="N163" i="2"/>
  <c r="M163" i="2"/>
  <c r="L163" i="2"/>
  <c r="K163" i="2"/>
  <c r="R162" i="2"/>
  <c r="Q162" i="2"/>
  <c r="P162" i="2"/>
  <c r="O162" i="2"/>
  <c r="N162" i="2"/>
  <c r="M162" i="2"/>
  <c r="L162" i="2"/>
  <c r="K162" i="2"/>
  <c r="S162" i="2" s="1"/>
  <c r="R161" i="2"/>
  <c r="Q161" i="2"/>
  <c r="P161" i="2"/>
  <c r="O161" i="2"/>
  <c r="N161" i="2"/>
  <c r="M161" i="2"/>
  <c r="L161" i="2"/>
  <c r="K161" i="2"/>
  <c r="S161" i="2" s="1"/>
  <c r="R160" i="2"/>
  <c r="S160" i="2" s="1"/>
  <c r="Q160" i="2"/>
  <c r="P160" i="2"/>
  <c r="O160" i="2"/>
  <c r="N160" i="2"/>
  <c r="M160" i="2"/>
  <c r="L160" i="2"/>
  <c r="K160" i="2"/>
  <c r="R159" i="2"/>
  <c r="S159" i="2" s="1"/>
  <c r="Q159" i="2"/>
  <c r="P159" i="2"/>
  <c r="O159" i="2"/>
  <c r="N159" i="2"/>
  <c r="M159" i="2"/>
  <c r="L159" i="2"/>
  <c r="K159" i="2"/>
  <c r="R158" i="2"/>
  <c r="Q158" i="2"/>
  <c r="P158" i="2"/>
  <c r="O158" i="2"/>
  <c r="N158" i="2"/>
  <c r="M158" i="2"/>
  <c r="L158" i="2"/>
  <c r="K158" i="2"/>
  <c r="S158" i="2" s="1"/>
  <c r="R157" i="2"/>
  <c r="Q157" i="2"/>
  <c r="P157" i="2"/>
  <c r="O157" i="2"/>
  <c r="N157" i="2"/>
  <c r="M157" i="2"/>
  <c r="L157" i="2"/>
  <c r="K157" i="2"/>
  <c r="S157" i="2" s="1"/>
  <c r="R156" i="2"/>
  <c r="S156" i="2" s="1"/>
  <c r="Q156" i="2"/>
  <c r="P156" i="2"/>
  <c r="O156" i="2"/>
  <c r="N156" i="2"/>
  <c r="M156" i="2"/>
  <c r="L156" i="2"/>
  <c r="K156" i="2"/>
  <c r="R155" i="2"/>
  <c r="S155" i="2" s="1"/>
  <c r="Q155" i="2"/>
  <c r="P155" i="2"/>
  <c r="O155" i="2"/>
  <c r="N155" i="2"/>
  <c r="M155" i="2"/>
  <c r="L155" i="2"/>
  <c r="K155" i="2"/>
  <c r="R154" i="2"/>
  <c r="Q154" i="2"/>
  <c r="P154" i="2"/>
  <c r="O154" i="2"/>
  <c r="N154" i="2"/>
  <c r="M154" i="2"/>
  <c r="L154" i="2"/>
  <c r="K154" i="2"/>
  <c r="S154" i="2" s="1"/>
  <c r="R153" i="2"/>
  <c r="Q153" i="2"/>
  <c r="P153" i="2"/>
  <c r="O153" i="2"/>
  <c r="N153" i="2"/>
  <c r="M153" i="2"/>
  <c r="L153" i="2"/>
  <c r="K153" i="2"/>
  <c r="S153" i="2" s="1"/>
  <c r="R152" i="2"/>
  <c r="S152" i="2" s="1"/>
  <c r="Q152" i="2"/>
  <c r="P152" i="2"/>
  <c r="O152" i="2"/>
  <c r="N152" i="2"/>
  <c r="M152" i="2"/>
  <c r="L152" i="2"/>
  <c r="K152" i="2"/>
  <c r="R151" i="2"/>
  <c r="S151" i="2" s="1"/>
  <c r="Q151" i="2"/>
  <c r="P151" i="2"/>
  <c r="O151" i="2"/>
  <c r="N151" i="2"/>
  <c r="M151" i="2"/>
  <c r="L151" i="2"/>
  <c r="K151" i="2"/>
  <c r="R150" i="2"/>
  <c r="Q150" i="2"/>
  <c r="P150" i="2"/>
  <c r="O150" i="2"/>
  <c r="N150" i="2"/>
  <c r="M150" i="2"/>
  <c r="L150" i="2"/>
  <c r="K150" i="2"/>
  <c r="S150" i="2" s="1"/>
  <c r="R149" i="2"/>
  <c r="Q149" i="2"/>
  <c r="P149" i="2"/>
  <c r="O149" i="2"/>
  <c r="N149" i="2"/>
  <c r="M149" i="2"/>
  <c r="L149" i="2"/>
  <c r="K149" i="2"/>
  <c r="S149" i="2" s="1"/>
  <c r="R148" i="2"/>
  <c r="S148" i="2" s="1"/>
  <c r="Q148" i="2"/>
  <c r="P148" i="2"/>
  <c r="O148" i="2"/>
  <c r="N148" i="2"/>
  <c r="M148" i="2"/>
  <c r="L148" i="2"/>
  <c r="K148" i="2"/>
  <c r="R147" i="2"/>
  <c r="S147" i="2" s="1"/>
  <c r="Q147" i="2"/>
  <c r="P147" i="2"/>
  <c r="O147" i="2"/>
  <c r="N147" i="2"/>
  <c r="M147" i="2"/>
  <c r="L147" i="2"/>
  <c r="K147" i="2"/>
  <c r="R146" i="2"/>
  <c r="Q146" i="2"/>
  <c r="P146" i="2"/>
  <c r="O146" i="2"/>
  <c r="N146" i="2"/>
  <c r="M146" i="2"/>
  <c r="L146" i="2"/>
  <c r="K146" i="2"/>
  <c r="S146" i="2" s="1"/>
  <c r="R145" i="2"/>
  <c r="Q145" i="2"/>
  <c r="P145" i="2"/>
  <c r="O145" i="2"/>
  <c r="N145" i="2"/>
  <c r="M145" i="2"/>
  <c r="L145" i="2"/>
  <c r="K145" i="2"/>
  <c r="S145" i="2" s="1"/>
  <c r="R144" i="2"/>
  <c r="Q144" i="2"/>
  <c r="P144" i="2"/>
  <c r="O144" i="2"/>
  <c r="N144" i="2"/>
  <c r="M144" i="2"/>
  <c r="L144" i="2"/>
  <c r="K144" i="2"/>
  <c r="R143" i="2"/>
  <c r="Q143" i="2"/>
  <c r="P143" i="2"/>
  <c r="O143" i="2"/>
  <c r="N143" i="2"/>
  <c r="M143" i="2"/>
  <c r="L143" i="2"/>
  <c r="K143" i="2"/>
  <c r="R142" i="2"/>
  <c r="Q142" i="2"/>
  <c r="P142" i="2"/>
  <c r="O142" i="2"/>
  <c r="N142" i="2"/>
  <c r="M142" i="2"/>
  <c r="L142" i="2"/>
  <c r="K142" i="2"/>
  <c r="S142" i="2" s="1"/>
  <c r="R141" i="2"/>
  <c r="Q141" i="2"/>
  <c r="P141" i="2"/>
  <c r="O141" i="2"/>
  <c r="N141" i="2"/>
  <c r="M141" i="2"/>
  <c r="L141" i="2"/>
  <c r="K141" i="2"/>
  <c r="R140" i="2"/>
  <c r="Q140" i="2"/>
  <c r="P140" i="2"/>
  <c r="O140" i="2"/>
  <c r="N140" i="2"/>
  <c r="M140" i="2"/>
  <c r="L140" i="2"/>
  <c r="K140" i="2"/>
  <c r="R139" i="2"/>
  <c r="Q139" i="2"/>
  <c r="P139" i="2"/>
  <c r="O139" i="2"/>
  <c r="N139" i="2"/>
  <c r="M139" i="2"/>
  <c r="L139" i="2"/>
  <c r="K139" i="2"/>
  <c r="R138" i="2"/>
  <c r="Q138" i="2"/>
  <c r="P138" i="2"/>
  <c r="O138" i="2"/>
  <c r="N138" i="2"/>
  <c r="M138" i="2"/>
  <c r="L138" i="2"/>
  <c r="K138" i="2"/>
  <c r="S138" i="2" s="1"/>
  <c r="R137" i="2"/>
  <c r="Q137" i="2"/>
  <c r="P137" i="2"/>
  <c r="O137" i="2"/>
  <c r="N137" i="2"/>
  <c r="M137" i="2"/>
  <c r="L137" i="2"/>
  <c r="K137" i="2"/>
  <c r="S137" i="2" s="1"/>
  <c r="R136" i="2"/>
  <c r="Q136" i="2"/>
  <c r="P136" i="2"/>
  <c r="O136" i="2"/>
  <c r="N136" i="2"/>
  <c r="M136" i="2"/>
  <c r="L136" i="2"/>
  <c r="K136" i="2"/>
  <c r="R135" i="2"/>
  <c r="Q135" i="2"/>
  <c r="P135" i="2"/>
  <c r="O135" i="2"/>
  <c r="N135" i="2"/>
  <c r="M135" i="2"/>
  <c r="L135" i="2"/>
  <c r="K135" i="2"/>
  <c r="R134" i="2"/>
  <c r="Q134" i="2"/>
  <c r="P134" i="2"/>
  <c r="O134" i="2"/>
  <c r="N134" i="2"/>
  <c r="M134" i="2"/>
  <c r="L134" i="2"/>
  <c r="K134" i="2"/>
  <c r="S134" i="2" s="1"/>
  <c r="R133" i="2"/>
  <c r="Q133" i="2"/>
  <c r="P133" i="2"/>
  <c r="O133" i="2"/>
  <c r="N133" i="2"/>
  <c r="M133" i="2"/>
  <c r="L133" i="2"/>
  <c r="K133" i="2"/>
  <c r="S133" i="2" s="1"/>
  <c r="R132" i="2"/>
  <c r="S132" i="2" s="1"/>
  <c r="Q132" i="2"/>
  <c r="P132" i="2"/>
  <c r="O132" i="2"/>
  <c r="N132" i="2"/>
  <c r="M132" i="2"/>
  <c r="L132" i="2"/>
  <c r="K132" i="2"/>
  <c r="R131" i="2"/>
  <c r="Q131" i="2"/>
  <c r="P131" i="2"/>
  <c r="O131" i="2"/>
  <c r="N131" i="2"/>
  <c r="M131" i="2"/>
  <c r="L131" i="2"/>
  <c r="K131" i="2"/>
  <c r="R130" i="2"/>
  <c r="Q130" i="2"/>
  <c r="P130" i="2"/>
  <c r="O130" i="2"/>
  <c r="N130" i="2"/>
  <c r="M130" i="2"/>
  <c r="L130" i="2"/>
  <c r="K130" i="2"/>
  <c r="S130" i="2" s="1"/>
  <c r="R129" i="2"/>
  <c r="Q129" i="2"/>
  <c r="P129" i="2"/>
  <c r="O129" i="2"/>
  <c r="N129" i="2"/>
  <c r="M129" i="2"/>
  <c r="L129" i="2"/>
  <c r="K129" i="2"/>
  <c r="S129" i="2" s="1"/>
  <c r="R128" i="2"/>
  <c r="Q128" i="2"/>
  <c r="P128" i="2"/>
  <c r="O128" i="2"/>
  <c r="N128" i="2"/>
  <c r="M128" i="2"/>
  <c r="L128" i="2"/>
  <c r="K128" i="2"/>
  <c r="R127" i="2"/>
  <c r="Q127" i="2"/>
  <c r="P127" i="2"/>
  <c r="O127" i="2"/>
  <c r="N127" i="2"/>
  <c r="M127" i="2"/>
  <c r="L127" i="2"/>
  <c r="K127" i="2"/>
  <c r="R126" i="2"/>
  <c r="Q126" i="2"/>
  <c r="P126" i="2"/>
  <c r="O126" i="2"/>
  <c r="N126" i="2"/>
  <c r="M126" i="2"/>
  <c r="L126" i="2"/>
  <c r="K126" i="2"/>
  <c r="S126" i="2" s="1"/>
  <c r="R125" i="2"/>
  <c r="Q125" i="2"/>
  <c r="P125" i="2"/>
  <c r="O125" i="2"/>
  <c r="N125" i="2"/>
  <c r="M125" i="2"/>
  <c r="L125" i="2"/>
  <c r="K125" i="2"/>
  <c r="R124" i="2"/>
  <c r="Q124" i="2"/>
  <c r="P124" i="2"/>
  <c r="O124" i="2"/>
  <c r="N124" i="2"/>
  <c r="M124" i="2"/>
  <c r="L124" i="2"/>
  <c r="K124" i="2"/>
  <c r="R123" i="2"/>
  <c r="Q123" i="2"/>
  <c r="P123" i="2"/>
  <c r="O123" i="2"/>
  <c r="N123" i="2"/>
  <c r="M123" i="2"/>
  <c r="L123" i="2"/>
  <c r="K123" i="2"/>
  <c r="R122" i="2"/>
  <c r="Q122" i="2"/>
  <c r="P122" i="2"/>
  <c r="O122" i="2"/>
  <c r="N122" i="2"/>
  <c r="M122" i="2"/>
  <c r="L122" i="2"/>
  <c r="K122" i="2"/>
  <c r="S122" i="2" s="1"/>
  <c r="R121" i="2"/>
  <c r="Q121" i="2"/>
  <c r="P121" i="2"/>
  <c r="O121" i="2"/>
  <c r="N121" i="2"/>
  <c r="M121" i="2"/>
  <c r="L121" i="2"/>
  <c r="K121" i="2"/>
  <c r="S121" i="2" s="1"/>
  <c r="R120" i="2"/>
  <c r="Q120" i="2"/>
  <c r="P120" i="2"/>
  <c r="O120" i="2"/>
  <c r="N120" i="2"/>
  <c r="M120" i="2"/>
  <c r="L120" i="2"/>
  <c r="K120" i="2"/>
  <c r="R119" i="2"/>
  <c r="Q119" i="2"/>
  <c r="P119" i="2"/>
  <c r="O119" i="2"/>
  <c r="N119" i="2"/>
  <c r="M119" i="2"/>
  <c r="L119" i="2"/>
  <c r="K119" i="2"/>
  <c r="R118" i="2"/>
  <c r="Q118" i="2"/>
  <c r="P118" i="2"/>
  <c r="O118" i="2"/>
  <c r="N118" i="2"/>
  <c r="M118" i="2"/>
  <c r="L118" i="2"/>
  <c r="K118" i="2"/>
  <c r="S118" i="2" s="1"/>
  <c r="R117" i="2"/>
  <c r="S117" i="2" s="1"/>
  <c r="Q117" i="2"/>
  <c r="P117" i="2"/>
  <c r="O117" i="2"/>
  <c r="N117" i="2"/>
  <c r="M117" i="2"/>
  <c r="L117" i="2"/>
  <c r="K117" i="2"/>
  <c r="R116" i="2"/>
  <c r="S116" i="2" s="1"/>
  <c r="Q116" i="2"/>
  <c r="P116" i="2"/>
  <c r="O116" i="2"/>
  <c r="N116" i="2"/>
  <c r="M116" i="2"/>
  <c r="L116" i="2"/>
  <c r="K116" i="2"/>
  <c r="R115" i="2"/>
  <c r="Q115" i="2"/>
  <c r="P115" i="2"/>
  <c r="O115" i="2"/>
  <c r="N115" i="2"/>
  <c r="M115" i="2"/>
  <c r="L115" i="2"/>
  <c r="K115" i="2"/>
  <c r="R114" i="2"/>
  <c r="Q114" i="2"/>
  <c r="P114" i="2"/>
  <c r="O114" i="2"/>
  <c r="N114" i="2"/>
  <c r="M114" i="2"/>
  <c r="L114" i="2"/>
  <c r="K114" i="2"/>
  <c r="S114" i="2" s="1"/>
  <c r="R113" i="2"/>
  <c r="Q113" i="2"/>
  <c r="P113" i="2"/>
  <c r="O113" i="2"/>
  <c r="N113" i="2"/>
  <c r="M113" i="2"/>
  <c r="L113" i="2"/>
  <c r="K113" i="2"/>
  <c r="R112" i="2"/>
  <c r="Q112" i="2"/>
  <c r="P112" i="2"/>
  <c r="O112" i="2"/>
  <c r="N112" i="2"/>
  <c r="M112" i="2"/>
  <c r="L112" i="2"/>
  <c r="K112" i="2"/>
  <c r="R111" i="2"/>
  <c r="Q111" i="2"/>
  <c r="P111" i="2"/>
  <c r="O111" i="2"/>
  <c r="N111" i="2"/>
  <c r="M111" i="2"/>
  <c r="L111" i="2"/>
  <c r="K111" i="2"/>
  <c r="R110" i="2"/>
  <c r="Q110" i="2"/>
  <c r="P110" i="2"/>
  <c r="O110" i="2"/>
  <c r="N110" i="2"/>
  <c r="M110" i="2"/>
  <c r="L110" i="2"/>
  <c r="K110" i="2"/>
  <c r="S110" i="2" s="1"/>
  <c r="R109" i="2"/>
  <c r="Q109" i="2"/>
  <c r="P109" i="2"/>
  <c r="O109" i="2"/>
  <c r="N109" i="2"/>
  <c r="M109" i="2"/>
  <c r="L109" i="2"/>
  <c r="K109" i="2"/>
  <c r="R108" i="2"/>
  <c r="Q108" i="2"/>
  <c r="P108" i="2"/>
  <c r="O108" i="2"/>
  <c r="N108" i="2"/>
  <c r="M108" i="2"/>
  <c r="L108" i="2"/>
  <c r="K108" i="2"/>
  <c r="R107" i="2"/>
  <c r="Q107" i="2"/>
  <c r="P107" i="2"/>
  <c r="O107" i="2"/>
  <c r="N107" i="2"/>
  <c r="M107" i="2"/>
  <c r="L107" i="2"/>
  <c r="K107" i="2"/>
  <c r="R106" i="2"/>
  <c r="Q106" i="2"/>
  <c r="P106" i="2"/>
  <c r="O106" i="2"/>
  <c r="N106" i="2"/>
  <c r="M106" i="2"/>
  <c r="L106" i="2"/>
  <c r="K106" i="2"/>
  <c r="S106" i="2" s="1"/>
  <c r="R105" i="2"/>
  <c r="S105" i="2" s="1"/>
  <c r="Q105" i="2"/>
  <c r="P105" i="2"/>
  <c r="O105" i="2"/>
  <c r="N105" i="2"/>
  <c r="M105" i="2"/>
  <c r="L105" i="2"/>
  <c r="K105" i="2"/>
  <c r="R104" i="2"/>
  <c r="Q104" i="2"/>
  <c r="P104" i="2"/>
  <c r="O104" i="2"/>
  <c r="N104" i="2"/>
  <c r="M104" i="2"/>
  <c r="L104" i="2"/>
  <c r="K104" i="2"/>
  <c r="R103" i="2"/>
  <c r="Q103" i="2"/>
  <c r="P103" i="2"/>
  <c r="O103" i="2"/>
  <c r="N103" i="2"/>
  <c r="M103" i="2"/>
  <c r="L103" i="2"/>
  <c r="K103" i="2"/>
  <c r="R102" i="2"/>
  <c r="Q102" i="2"/>
  <c r="P102" i="2"/>
  <c r="O102" i="2"/>
  <c r="N102" i="2"/>
  <c r="M102" i="2"/>
  <c r="L102" i="2"/>
  <c r="K102" i="2"/>
  <c r="S102" i="2" s="1"/>
  <c r="R101" i="2"/>
  <c r="S101" i="2" s="1"/>
  <c r="Q101" i="2"/>
  <c r="P101" i="2"/>
  <c r="O101" i="2"/>
  <c r="N101" i="2"/>
  <c r="M101" i="2"/>
  <c r="L101" i="2"/>
  <c r="K101" i="2"/>
  <c r="R100" i="2"/>
  <c r="S100" i="2" s="1"/>
  <c r="Q100" i="2"/>
  <c r="P100" i="2"/>
  <c r="O100" i="2"/>
  <c r="N100" i="2"/>
  <c r="M100" i="2"/>
  <c r="L100" i="2"/>
  <c r="K100" i="2"/>
  <c r="R99" i="2"/>
  <c r="Q99" i="2"/>
  <c r="P99" i="2"/>
  <c r="O99" i="2"/>
  <c r="N99" i="2"/>
  <c r="M99" i="2"/>
  <c r="L99" i="2"/>
  <c r="K99" i="2"/>
  <c r="R98" i="2"/>
  <c r="Q98" i="2"/>
  <c r="P98" i="2"/>
  <c r="O98" i="2"/>
  <c r="N98" i="2"/>
  <c r="M98" i="2"/>
  <c r="L98" i="2"/>
  <c r="K98" i="2"/>
  <c r="S98" i="2" s="1"/>
  <c r="R97" i="2"/>
  <c r="Q97" i="2"/>
  <c r="P97" i="2"/>
  <c r="O97" i="2"/>
  <c r="N97" i="2"/>
  <c r="M97" i="2"/>
  <c r="L97" i="2"/>
  <c r="K97" i="2"/>
  <c r="R96" i="2"/>
  <c r="Q96" i="2"/>
  <c r="P96" i="2"/>
  <c r="O96" i="2"/>
  <c r="N96" i="2"/>
  <c r="M96" i="2"/>
  <c r="L96" i="2"/>
  <c r="K96" i="2"/>
  <c r="R95" i="2"/>
  <c r="Q95" i="2"/>
  <c r="P95" i="2"/>
  <c r="O95" i="2"/>
  <c r="N95" i="2"/>
  <c r="M95" i="2"/>
  <c r="L95" i="2"/>
  <c r="K95" i="2"/>
  <c r="R94" i="2"/>
  <c r="Q94" i="2"/>
  <c r="P94" i="2"/>
  <c r="O94" i="2"/>
  <c r="N94" i="2"/>
  <c r="M94" i="2"/>
  <c r="L94" i="2"/>
  <c r="K94" i="2"/>
  <c r="S94" i="2" s="1"/>
  <c r="R93" i="2"/>
  <c r="Q93" i="2"/>
  <c r="P93" i="2"/>
  <c r="O93" i="2"/>
  <c r="N93" i="2"/>
  <c r="M93" i="2"/>
  <c r="L93" i="2"/>
  <c r="K93" i="2"/>
  <c r="R92" i="2"/>
  <c r="Q92" i="2"/>
  <c r="P92" i="2"/>
  <c r="O92" i="2"/>
  <c r="N92" i="2"/>
  <c r="M92" i="2"/>
  <c r="L92" i="2"/>
  <c r="K92" i="2"/>
  <c r="R91" i="2"/>
  <c r="Q91" i="2"/>
  <c r="P91" i="2"/>
  <c r="O91" i="2"/>
  <c r="N91" i="2"/>
  <c r="M91" i="2"/>
  <c r="L91" i="2"/>
  <c r="K91" i="2"/>
  <c r="R90" i="2"/>
  <c r="Q90" i="2"/>
  <c r="P90" i="2"/>
  <c r="O90" i="2"/>
  <c r="N90" i="2"/>
  <c r="M90" i="2"/>
  <c r="L90" i="2"/>
  <c r="K90" i="2"/>
  <c r="S90" i="2" s="1"/>
  <c r="R89" i="2"/>
  <c r="S89" i="2" s="1"/>
  <c r="Q89" i="2"/>
  <c r="P89" i="2"/>
  <c r="O89" i="2"/>
  <c r="N89" i="2"/>
  <c r="M89" i="2"/>
  <c r="L89" i="2"/>
  <c r="K89" i="2"/>
  <c r="R88" i="2"/>
  <c r="Q88" i="2"/>
  <c r="P88" i="2"/>
  <c r="O88" i="2"/>
  <c r="N88" i="2"/>
  <c r="M88" i="2"/>
  <c r="L88" i="2"/>
  <c r="K88" i="2"/>
  <c r="R87" i="2"/>
  <c r="Q87" i="2"/>
  <c r="P87" i="2"/>
  <c r="O87" i="2"/>
  <c r="N87" i="2"/>
  <c r="M87" i="2"/>
  <c r="L87" i="2"/>
  <c r="K87" i="2"/>
  <c r="R86" i="2"/>
  <c r="Q86" i="2"/>
  <c r="P86" i="2"/>
  <c r="O86" i="2"/>
  <c r="N86" i="2"/>
  <c r="M86" i="2"/>
  <c r="L86" i="2"/>
  <c r="K86" i="2"/>
  <c r="S86" i="2" s="1"/>
  <c r="R85" i="2"/>
  <c r="S85" i="2" s="1"/>
  <c r="Q85" i="2"/>
  <c r="P85" i="2"/>
  <c r="O85" i="2"/>
  <c r="N85" i="2"/>
  <c r="M85" i="2"/>
  <c r="L85" i="2"/>
  <c r="K85" i="2"/>
  <c r="R84" i="2"/>
  <c r="S84" i="2" s="1"/>
  <c r="Q84" i="2"/>
  <c r="P84" i="2"/>
  <c r="O84" i="2"/>
  <c r="N84" i="2"/>
  <c r="M84" i="2"/>
  <c r="L84" i="2"/>
  <c r="K84" i="2"/>
  <c r="R83" i="2"/>
  <c r="Q83" i="2"/>
  <c r="P83" i="2"/>
  <c r="O83" i="2"/>
  <c r="N83" i="2"/>
  <c r="M83" i="2"/>
  <c r="L83" i="2"/>
  <c r="K83" i="2"/>
  <c r="R82" i="2"/>
  <c r="Q82" i="2"/>
  <c r="P82" i="2"/>
  <c r="O82" i="2"/>
  <c r="N82" i="2"/>
  <c r="M82" i="2"/>
  <c r="L82" i="2"/>
  <c r="K82" i="2"/>
  <c r="S82" i="2" s="1"/>
  <c r="R81" i="2"/>
  <c r="Q81" i="2"/>
  <c r="P81" i="2"/>
  <c r="O81" i="2"/>
  <c r="N81" i="2"/>
  <c r="M81" i="2"/>
  <c r="L81" i="2"/>
  <c r="K81" i="2"/>
  <c r="R80" i="2"/>
  <c r="Q80" i="2"/>
  <c r="P80" i="2"/>
  <c r="O80" i="2"/>
  <c r="N80" i="2"/>
  <c r="M80" i="2"/>
  <c r="L80" i="2"/>
  <c r="K80" i="2"/>
  <c r="R79" i="2"/>
  <c r="Q79" i="2"/>
  <c r="P79" i="2"/>
  <c r="O79" i="2"/>
  <c r="N79" i="2"/>
  <c r="M79" i="2"/>
  <c r="L79" i="2"/>
  <c r="K79" i="2"/>
  <c r="R78" i="2"/>
  <c r="Q78" i="2"/>
  <c r="P78" i="2"/>
  <c r="O78" i="2"/>
  <c r="N78" i="2"/>
  <c r="M78" i="2"/>
  <c r="L78" i="2"/>
  <c r="K78" i="2"/>
  <c r="S78" i="2" s="1"/>
  <c r="R77" i="2"/>
  <c r="Q77" i="2"/>
  <c r="P77" i="2"/>
  <c r="O77" i="2"/>
  <c r="N77" i="2"/>
  <c r="M77" i="2"/>
  <c r="L77" i="2"/>
  <c r="K77" i="2"/>
  <c r="R76" i="2"/>
  <c r="Q76" i="2"/>
  <c r="P76" i="2"/>
  <c r="O76" i="2"/>
  <c r="N76" i="2"/>
  <c r="M76" i="2"/>
  <c r="L76" i="2"/>
  <c r="K76" i="2"/>
  <c r="R75" i="2"/>
  <c r="Q75" i="2"/>
  <c r="P75" i="2"/>
  <c r="O75" i="2"/>
  <c r="N75" i="2"/>
  <c r="M75" i="2"/>
  <c r="L75" i="2"/>
  <c r="K75" i="2"/>
  <c r="R74" i="2"/>
  <c r="Q74" i="2"/>
  <c r="P74" i="2"/>
  <c r="O74" i="2"/>
  <c r="N74" i="2"/>
  <c r="M74" i="2"/>
  <c r="L74" i="2"/>
  <c r="K74" i="2"/>
  <c r="S74" i="2" s="1"/>
  <c r="R73" i="2"/>
  <c r="S73" i="2" s="1"/>
  <c r="Q73" i="2"/>
  <c r="P73" i="2"/>
  <c r="O73" i="2"/>
  <c r="N73" i="2"/>
  <c r="M73" i="2"/>
  <c r="L73" i="2"/>
  <c r="K73" i="2"/>
  <c r="R72" i="2"/>
  <c r="Q72" i="2"/>
  <c r="P72" i="2"/>
  <c r="O72" i="2"/>
  <c r="N72" i="2"/>
  <c r="M72" i="2"/>
  <c r="L72" i="2"/>
  <c r="K72" i="2"/>
  <c r="R71" i="2"/>
  <c r="Q71" i="2"/>
  <c r="P71" i="2"/>
  <c r="O71" i="2"/>
  <c r="N71" i="2"/>
  <c r="M71" i="2"/>
  <c r="L71" i="2"/>
  <c r="K71" i="2"/>
  <c r="R70" i="2"/>
  <c r="Q70" i="2"/>
  <c r="P70" i="2"/>
  <c r="O70" i="2"/>
  <c r="N70" i="2"/>
  <c r="M70" i="2"/>
  <c r="L70" i="2"/>
  <c r="K70" i="2"/>
  <c r="S70" i="2" s="1"/>
  <c r="R69" i="2"/>
  <c r="S69" i="2" s="1"/>
  <c r="Q69" i="2"/>
  <c r="P69" i="2"/>
  <c r="O69" i="2"/>
  <c r="N69" i="2"/>
  <c r="M69" i="2"/>
  <c r="L69" i="2"/>
  <c r="K69" i="2"/>
  <c r="R68" i="2"/>
  <c r="S68" i="2" s="1"/>
  <c r="Q68" i="2"/>
  <c r="P68" i="2"/>
  <c r="O68" i="2"/>
  <c r="N68" i="2"/>
  <c r="M68" i="2"/>
  <c r="L68" i="2"/>
  <c r="K68" i="2"/>
  <c r="R67" i="2"/>
  <c r="Q67" i="2"/>
  <c r="P67" i="2"/>
  <c r="O67" i="2"/>
  <c r="N67" i="2"/>
  <c r="M67" i="2"/>
  <c r="L67" i="2"/>
  <c r="K67" i="2"/>
  <c r="R66" i="2"/>
  <c r="Q66" i="2"/>
  <c r="P66" i="2"/>
  <c r="O66" i="2"/>
  <c r="N66" i="2"/>
  <c r="M66" i="2"/>
  <c r="L66" i="2"/>
  <c r="K66" i="2"/>
  <c r="S66" i="2" s="1"/>
  <c r="R65" i="2"/>
  <c r="Q65" i="2"/>
  <c r="P65" i="2"/>
  <c r="O65" i="2"/>
  <c r="N65" i="2"/>
  <c r="M65" i="2"/>
  <c r="L65" i="2"/>
  <c r="K65" i="2"/>
  <c r="R64" i="2"/>
  <c r="Q64" i="2"/>
  <c r="P64" i="2"/>
  <c r="O64" i="2"/>
  <c r="N64" i="2"/>
  <c r="M64" i="2"/>
  <c r="L64" i="2"/>
  <c r="K64" i="2"/>
  <c r="R63" i="2"/>
  <c r="Q63" i="2"/>
  <c r="P63" i="2"/>
  <c r="O63" i="2"/>
  <c r="N63" i="2"/>
  <c r="M63" i="2"/>
  <c r="L63" i="2"/>
  <c r="K63" i="2"/>
  <c r="R62" i="2"/>
  <c r="Q62" i="2"/>
  <c r="P62" i="2"/>
  <c r="O62" i="2"/>
  <c r="N62" i="2"/>
  <c r="M62" i="2"/>
  <c r="L62" i="2"/>
  <c r="K62" i="2"/>
  <c r="S62" i="2" s="1"/>
  <c r="R61" i="2"/>
  <c r="Q61" i="2"/>
  <c r="P61" i="2"/>
  <c r="O61" i="2"/>
  <c r="N61" i="2"/>
  <c r="M61" i="2"/>
  <c r="L61" i="2"/>
  <c r="K61" i="2"/>
  <c r="R60" i="2"/>
  <c r="Q60" i="2"/>
  <c r="P60" i="2"/>
  <c r="O60" i="2"/>
  <c r="N60" i="2"/>
  <c r="M60" i="2"/>
  <c r="L60" i="2"/>
  <c r="K60" i="2"/>
  <c r="R59" i="2"/>
  <c r="Q59" i="2"/>
  <c r="P59" i="2"/>
  <c r="O59" i="2"/>
  <c r="N59" i="2"/>
  <c r="M59" i="2"/>
  <c r="L59" i="2"/>
  <c r="K59" i="2"/>
  <c r="R58" i="2"/>
  <c r="Q58" i="2"/>
  <c r="P58" i="2"/>
  <c r="O58" i="2"/>
  <c r="N58" i="2"/>
  <c r="M58" i="2"/>
  <c r="L58" i="2"/>
  <c r="K58" i="2"/>
  <c r="S58" i="2" s="1"/>
  <c r="R57" i="2"/>
  <c r="S57" i="2" s="1"/>
  <c r="Q57" i="2"/>
  <c r="P57" i="2"/>
  <c r="O57" i="2"/>
  <c r="N57" i="2"/>
  <c r="M57" i="2"/>
  <c r="L57" i="2"/>
  <c r="K57" i="2"/>
  <c r="R56" i="2"/>
  <c r="Q56" i="2"/>
  <c r="P56" i="2"/>
  <c r="O56" i="2"/>
  <c r="N56" i="2"/>
  <c r="M56" i="2"/>
  <c r="L56" i="2"/>
  <c r="K56" i="2"/>
  <c r="R55" i="2"/>
  <c r="Q55" i="2"/>
  <c r="P55" i="2"/>
  <c r="O55" i="2"/>
  <c r="N55" i="2"/>
  <c r="M55" i="2"/>
  <c r="L55" i="2"/>
  <c r="K55" i="2"/>
  <c r="R54" i="2"/>
  <c r="Q54" i="2"/>
  <c r="P54" i="2"/>
  <c r="O54" i="2"/>
  <c r="N54" i="2"/>
  <c r="M54" i="2"/>
  <c r="L54" i="2"/>
  <c r="K54" i="2"/>
  <c r="S54" i="2" s="1"/>
  <c r="R53" i="2"/>
  <c r="S53" i="2" s="1"/>
  <c r="Q53" i="2"/>
  <c r="P53" i="2"/>
  <c r="O53" i="2"/>
  <c r="N53" i="2"/>
  <c r="M53" i="2"/>
  <c r="L53" i="2"/>
  <c r="K53" i="2"/>
  <c r="R52" i="2"/>
  <c r="S52" i="2" s="1"/>
  <c r="Q52" i="2"/>
  <c r="P52" i="2"/>
  <c r="O52" i="2"/>
  <c r="N52" i="2"/>
  <c r="M52" i="2"/>
  <c r="L52" i="2"/>
  <c r="K52" i="2"/>
  <c r="R51" i="2"/>
  <c r="Q51" i="2"/>
  <c r="P51" i="2"/>
  <c r="O51" i="2"/>
  <c r="N51" i="2"/>
  <c r="M51" i="2"/>
  <c r="L51" i="2"/>
  <c r="K51" i="2"/>
  <c r="R50" i="2"/>
  <c r="Q50" i="2"/>
  <c r="P50" i="2"/>
  <c r="O50" i="2"/>
  <c r="N50" i="2"/>
  <c r="M50" i="2"/>
  <c r="L50" i="2"/>
  <c r="K50" i="2"/>
  <c r="S50" i="2" s="1"/>
  <c r="R49" i="2"/>
  <c r="Q49" i="2"/>
  <c r="P49" i="2"/>
  <c r="O49" i="2"/>
  <c r="N49" i="2"/>
  <c r="M49" i="2"/>
  <c r="L49" i="2"/>
  <c r="K49" i="2"/>
  <c r="R48" i="2"/>
  <c r="Q48" i="2"/>
  <c r="P48" i="2"/>
  <c r="O48" i="2"/>
  <c r="N48" i="2"/>
  <c r="M48" i="2"/>
  <c r="L48" i="2"/>
  <c r="K48" i="2"/>
  <c r="R47" i="2"/>
  <c r="Q47" i="2"/>
  <c r="P47" i="2"/>
  <c r="O47" i="2"/>
  <c r="N47" i="2"/>
  <c r="M47" i="2"/>
  <c r="L47" i="2"/>
  <c r="K47" i="2"/>
  <c r="R46" i="2"/>
  <c r="Q46" i="2"/>
  <c r="P46" i="2"/>
  <c r="O46" i="2"/>
  <c r="N46" i="2"/>
  <c r="M46" i="2"/>
  <c r="L46" i="2"/>
  <c r="K46" i="2"/>
  <c r="S46" i="2" s="1"/>
  <c r="R45" i="2"/>
  <c r="Q45" i="2"/>
  <c r="P45" i="2"/>
  <c r="O45" i="2"/>
  <c r="N45" i="2"/>
  <c r="M45" i="2"/>
  <c r="L45" i="2"/>
  <c r="K45" i="2"/>
  <c r="R44" i="2"/>
  <c r="Q44" i="2"/>
  <c r="P44" i="2"/>
  <c r="O44" i="2"/>
  <c r="N44" i="2"/>
  <c r="M44" i="2"/>
  <c r="L44" i="2"/>
  <c r="K44" i="2"/>
  <c r="R43" i="2"/>
  <c r="Q43" i="2"/>
  <c r="P43" i="2"/>
  <c r="O43" i="2"/>
  <c r="N43" i="2"/>
  <c r="M43" i="2"/>
  <c r="L43" i="2"/>
  <c r="K43" i="2"/>
  <c r="R42" i="2"/>
  <c r="Q42" i="2"/>
  <c r="P42" i="2"/>
  <c r="O42" i="2"/>
  <c r="N42" i="2"/>
  <c r="M42" i="2"/>
  <c r="L42" i="2"/>
  <c r="K42" i="2"/>
  <c r="S42" i="2" s="1"/>
  <c r="R41" i="2"/>
  <c r="S41" i="2" s="1"/>
  <c r="Q41" i="2"/>
  <c r="P41" i="2"/>
  <c r="O41" i="2"/>
  <c r="N41" i="2"/>
  <c r="M41" i="2"/>
  <c r="L41" i="2"/>
  <c r="K41" i="2"/>
  <c r="R40" i="2"/>
  <c r="Q40" i="2"/>
  <c r="P40" i="2"/>
  <c r="O40" i="2"/>
  <c r="N40" i="2"/>
  <c r="M40" i="2"/>
  <c r="L40" i="2"/>
  <c r="K40" i="2"/>
  <c r="R39" i="2"/>
  <c r="Q39" i="2"/>
  <c r="P39" i="2"/>
  <c r="O39" i="2"/>
  <c r="N39" i="2"/>
  <c r="M39" i="2"/>
  <c r="L39" i="2"/>
  <c r="K39" i="2"/>
  <c r="R38" i="2"/>
  <c r="Q38" i="2"/>
  <c r="P38" i="2"/>
  <c r="O38" i="2"/>
  <c r="N38" i="2"/>
  <c r="M38" i="2"/>
  <c r="L38" i="2"/>
  <c r="K38" i="2"/>
  <c r="S38" i="2" s="1"/>
  <c r="R37" i="2"/>
  <c r="S37" i="2" s="1"/>
  <c r="Q37" i="2"/>
  <c r="P37" i="2"/>
  <c r="O37" i="2"/>
  <c r="N37" i="2"/>
  <c r="M37" i="2"/>
  <c r="L37" i="2"/>
  <c r="K37" i="2"/>
  <c r="R36" i="2"/>
  <c r="S36" i="2" s="1"/>
  <c r="Q36" i="2"/>
  <c r="P36" i="2"/>
  <c r="O36" i="2"/>
  <c r="N36" i="2"/>
  <c r="M36" i="2"/>
  <c r="L36" i="2"/>
  <c r="K36" i="2"/>
  <c r="R35" i="2"/>
  <c r="Q35" i="2"/>
  <c r="P35" i="2"/>
  <c r="O35" i="2"/>
  <c r="N35" i="2"/>
  <c r="M35" i="2"/>
  <c r="L35" i="2"/>
  <c r="K35" i="2"/>
  <c r="R34" i="2"/>
  <c r="Q34" i="2"/>
  <c r="P34" i="2"/>
  <c r="O34" i="2"/>
  <c r="N34" i="2"/>
  <c r="M34" i="2"/>
  <c r="L34" i="2"/>
  <c r="K34" i="2"/>
  <c r="S34" i="2" s="1"/>
  <c r="R33" i="2"/>
  <c r="Q33" i="2"/>
  <c r="P33" i="2"/>
  <c r="O33" i="2"/>
  <c r="N33" i="2"/>
  <c r="M33" i="2"/>
  <c r="L33" i="2"/>
  <c r="K33" i="2"/>
  <c r="R32" i="2"/>
  <c r="Q32" i="2"/>
  <c r="P32" i="2"/>
  <c r="O32" i="2"/>
  <c r="N32" i="2"/>
  <c r="M32" i="2"/>
  <c r="L32" i="2"/>
  <c r="K32" i="2"/>
  <c r="R31" i="2"/>
  <c r="Q31" i="2"/>
  <c r="P31" i="2"/>
  <c r="O31" i="2"/>
  <c r="N31" i="2"/>
  <c r="M31" i="2"/>
  <c r="L31" i="2"/>
  <c r="K31" i="2"/>
  <c r="R30" i="2"/>
  <c r="Q30" i="2"/>
  <c r="P30" i="2"/>
  <c r="O30" i="2"/>
  <c r="N30" i="2"/>
  <c r="M30" i="2"/>
  <c r="L30" i="2"/>
  <c r="K30" i="2"/>
  <c r="S30" i="2" s="1"/>
  <c r="R29" i="2"/>
  <c r="Q29" i="2"/>
  <c r="P29" i="2"/>
  <c r="O29" i="2"/>
  <c r="N29" i="2"/>
  <c r="M29" i="2"/>
  <c r="L29" i="2"/>
  <c r="K29" i="2"/>
  <c r="R28" i="2"/>
  <c r="Q28" i="2"/>
  <c r="P28" i="2"/>
  <c r="O28" i="2"/>
  <c r="N28" i="2"/>
  <c r="M28" i="2"/>
  <c r="L28" i="2"/>
  <c r="K28" i="2"/>
  <c r="R27" i="2"/>
  <c r="Q27" i="2"/>
  <c r="P27" i="2"/>
  <c r="O27" i="2"/>
  <c r="N27" i="2"/>
  <c r="M27" i="2"/>
  <c r="L27" i="2"/>
  <c r="K27" i="2"/>
  <c r="R26" i="2"/>
  <c r="Q26" i="2"/>
  <c r="P26" i="2"/>
  <c r="O26" i="2"/>
  <c r="N26" i="2"/>
  <c r="M26" i="2"/>
  <c r="L26" i="2"/>
  <c r="K26" i="2"/>
  <c r="S26" i="2" s="1"/>
  <c r="R25" i="2"/>
  <c r="S25" i="2" s="1"/>
  <c r="Q25" i="2"/>
  <c r="P25" i="2"/>
  <c r="O25" i="2"/>
  <c r="N25" i="2"/>
  <c r="M25" i="2"/>
  <c r="L25" i="2"/>
  <c r="K25" i="2"/>
  <c r="R24" i="2"/>
  <c r="Q24" i="2"/>
  <c r="P24" i="2"/>
  <c r="O24" i="2"/>
  <c r="N24" i="2"/>
  <c r="M24" i="2"/>
  <c r="L24" i="2"/>
  <c r="K24" i="2"/>
  <c r="R23" i="2"/>
  <c r="S23" i="2" s="1"/>
  <c r="Q23" i="2"/>
  <c r="P23" i="2"/>
  <c r="O23" i="2"/>
  <c r="N23" i="2"/>
  <c r="M23" i="2"/>
  <c r="L23" i="2"/>
  <c r="K23" i="2"/>
  <c r="R22" i="2"/>
  <c r="Q22" i="2"/>
  <c r="P22" i="2"/>
  <c r="O22" i="2"/>
  <c r="N22" i="2"/>
  <c r="M22" i="2"/>
  <c r="L22" i="2"/>
  <c r="K22" i="2"/>
  <c r="S22" i="2" s="1"/>
  <c r="R21" i="2"/>
  <c r="S21" i="2" s="1"/>
  <c r="Q21" i="2"/>
  <c r="P21" i="2"/>
  <c r="O21" i="2"/>
  <c r="N21" i="2"/>
  <c r="M21" i="2"/>
  <c r="L21" i="2"/>
  <c r="K21" i="2"/>
  <c r="R20" i="2"/>
  <c r="S20" i="2" s="1"/>
  <c r="Q20" i="2"/>
  <c r="P20" i="2"/>
  <c r="O20" i="2"/>
  <c r="N20" i="2"/>
  <c r="M20" i="2"/>
  <c r="L20" i="2"/>
  <c r="K20" i="2"/>
  <c r="R19" i="2"/>
  <c r="Q19" i="2"/>
  <c r="P19" i="2"/>
  <c r="O19" i="2"/>
  <c r="N19" i="2"/>
  <c r="M19" i="2"/>
  <c r="L19" i="2"/>
  <c r="K19" i="2"/>
  <c r="R18" i="2"/>
  <c r="Q18" i="2"/>
  <c r="P18" i="2"/>
  <c r="O18" i="2"/>
  <c r="N18" i="2"/>
  <c r="M18" i="2"/>
  <c r="L18" i="2"/>
  <c r="K18" i="2"/>
  <c r="S18" i="2" s="1"/>
  <c r="R17" i="2"/>
  <c r="Q17" i="2"/>
  <c r="P17" i="2"/>
  <c r="O17" i="2"/>
  <c r="N17" i="2"/>
  <c r="M17" i="2"/>
  <c r="L17" i="2"/>
  <c r="K17" i="2"/>
  <c r="R16" i="2"/>
  <c r="Q16" i="2"/>
  <c r="P16" i="2"/>
  <c r="O16" i="2"/>
  <c r="N16" i="2"/>
  <c r="M16" i="2"/>
  <c r="L16" i="2"/>
  <c r="K16" i="2"/>
  <c r="R15" i="2"/>
  <c r="Q15" i="2"/>
  <c r="P15" i="2"/>
  <c r="O15" i="2"/>
  <c r="N15" i="2"/>
  <c r="M15" i="2"/>
  <c r="L15" i="2"/>
  <c r="K15" i="2"/>
  <c r="R14" i="2"/>
  <c r="Q14" i="2"/>
  <c r="P14" i="2"/>
  <c r="O14" i="2"/>
  <c r="N14" i="2"/>
  <c r="M14" i="2"/>
  <c r="L14" i="2"/>
  <c r="K14" i="2"/>
  <c r="S14" i="2" s="1"/>
  <c r="R13" i="2"/>
  <c r="Q13" i="2"/>
  <c r="P13" i="2"/>
  <c r="O13" i="2"/>
  <c r="N13" i="2"/>
  <c r="M13" i="2"/>
  <c r="L13" i="2"/>
  <c r="K13" i="2"/>
  <c r="R12" i="2"/>
  <c r="Q12" i="2"/>
  <c r="P12" i="2"/>
  <c r="O12" i="2"/>
  <c r="N12" i="2"/>
  <c r="M12" i="2"/>
  <c r="L12" i="2"/>
  <c r="K12" i="2"/>
  <c r="R11" i="2"/>
  <c r="Q11" i="2"/>
  <c r="P11" i="2"/>
  <c r="O11" i="2"/>
  <c r="N11" i="2"/>
  <c r="M11" i="2"/>
  <c r="L11" i="2"/>
  <c r="K11" i="2"/>
  <c r="R10" i="2"/>
  <c r="Q10" i="2"/>
  <c r="P10" i="2"/>
  <c r="O10" i="2"/>
  <c r="N10" i="2"/>
  <c r="M10" i="2"/>
  <c r="L10" i="2"/>
  <c r="K10" i="2"/>
  <c r="S10" i="2" s="1"/>
  <c r="R9" i="2"/>
  <c r="S9" i="2" s="1"/>
  <c r="Q9" i="2"/>
  <c r="P9" i="2"/>
  <c r="O9" i="2"/>
  <c r="N9" i="2"/>
  <c r="M9" i="2"/>
  <c r="L9" i="2"/>
  <c r="K9" i="2"/>
  <c r="R8" i="2"/>
  <c r="Q8" i="2"/>
  <c r="P8" i="2"/>
  <c r="O8" i="2"/>
  <c r="N8" i="2"/>
  <c r="M8" i="2"/>
  <c r="L8" i="2"/>
  <c r="K8" i="2"/>
  <c r="R7" i="2"/>
  <c r="Q7" i="2"/>
  <c r="P7" i="2"/>
  <c r="O7" i="2"/>
  <c r="N7" i="2"/>
  <c r="M7" i="2"/>
  <c r="L7" i="2"/>
  <c r="K7" i="2"/>
  <c r="R6" i="2"/>
  <c r="Q6" i="2"/>
  <c r="P6" i="2"/>
  <c r="O6" i="2"/>
  <c r="N6" i="2"/>
  <c r="M6" i="2"/>
  <c r="L6" i="2"/>
  <c r="K6" i="2"/>
  <c r="S6" i="2" s="1"/>
  <c r="R5" i="2"/>
  <c r="S5" i="2" s="1"/>
  <c r="Q5" i="2"/>
  <c r="P5" i="2"/>
  <c r="O5" i="2"/>
  <c r="N5" i="2"/>
  <c r="M5" i="2"/>
  <c r="L5" i="2"/>
  <c r="K5" i="2"/>
  <c r="R4" i="2"/>
  <c r="S4" i="2" s="1"/>
  <c r="Q4" i="2"/>
  <c r="P4" i="2"/>
  <c r="O4" i="2"/>
  <c r="N4" i="2"/>
  <c r="M4" i="2"/>
  <c r="L4" i="2"/>
  <c r="K4" i="2"/>
  <c r="R3" i="2"/>
  <c r="Q3" i="2"/>
  <c r="P3" i="2"/>
  <c r="O3" i="2"/>
  <c r="N3" i="2"/>
  <c r="M3" i="2"/>
  <c r="L3" i="2"/>
  <c r="K3" i="2"/>
  <c r="R2" i="2"/>
  <c r="Q2" i="2"/>
  <c r="P2" i="2"/>
  <c r="O2" i="2"/>
  <c r="N2" i="2"/>
  <c r="M2" i="2"/>
  <c r="L2" i="2"/>
  <c r="K2" i="2"/>
  <c r="S2" i="2" s="1"/>
  <c r="S3" i="2" l="1"/>
  <c r="S35" i="2"/>
  <c r="S51" i="2"/>
  <c r="S67" i="2"/>
  <c r="S83" i="2"/>
  <c r="S99" i="2"/>
  <c r="S115" i="2"/>
  <c r="S131" i="2"/>
  <c r="S7" i="2"/>
  <c r="S24" i="2"/>
  <c r="S39" i="2"/>
  <c r="S40" i="2"/>
  <c r="S55" i="2"/>
  <c r="S56" i="2"/>
  <c r="S75" i="2"/>
  <c r="S76" i="2"/>
  <c r="S77" i="2"/>
  <c r="S91" i="2"/>
  <c r="S92" i="2"/>
  <c r="S93" i="2"/>
  <c r="S107" i="2"/>
  <c r="S108" i="2"/>
  <c r="S109" i="2"/>
  <c r="S123" i="2"/>
  <c r="S124" i="2"/>
  <c r="S139" i="2"/>
  <c r="S140" i="2"/>
  <c r="S19" i="2"/>
  <c r="S8" i="2"/>
  <c r="S71" i="2"/>
  <c r="S72" i="2"/>
  <c r="S87" i="2"/>
  <c r="S88" i="2"/>
  <c r="S103" i="2"/>
  <c r="S104" i="2"/>
  <c r="S119" i="2"/>
  <c r="S120" i="2"/>
  <c r="S135" i="2"/>
  <c r="S136" i="2"/>
  <c r="S11" i="2"/>
  <c r="S12" i="2"/>
  <c r="S13" i="2"/>
  <c r="S27" i="2"/>
  <c r="S28" i="2"/>
  <c r="S29" i="2"/>
  <c r="S43" i="2"/>
  <c r="S44" i="2"/>
  <c r="S45" i="2"/>
  <c r="S59" i="2"/>
  <c r="S60" i="2"/>
  <c r="S61" i="2"/>
  <c r="S15" i="2"/>
  <c r="S16" i="2"/>
  <c r="S17" i="2"/>
  <c r="S31" i="2"/>
  <c r="S32" i="2"/>
  <c r="S33" i="2"/>
  <c r="S47" i="2"/>
  <c r="S48" i="2"/>
  <c r="S49" i="2"/>
  <c r="S63" i="2"/>
  <c r="S64" i="2"/>
  <c r="S65" i="2"/>
  <c r="S79" i="2"/>
  <c r="S80" i="2"/>
  <c r="S81" i="2"/>
  <c r="S95" i="2"/>
  <c r="S96" i="2"/>
  <c r="S97" i="2"/>
  <c r="S111" i="2"/>
  <c r="S112" i="2"/>
  <c r="S113" i="2"/>
  <c r="S125" i="2"/>
  <c r="S127" i="2"/>
  <c r="S128" i="2"/>
  <c r="S141" i="2"/>
  <c r="S143" i="2"/>
  <c r="S144" i="2"/>
</calcChain>
</file>

<file path=xl/sharedStrings.xml><?xml version="1.0" encoding="utf-8"?>
<sst xmlns="http://schemas.openxmlformats.org/spreadsheetml/2006/main" count="1925" uniqueCount="566">
  <si>
    <t>id</t>
  </si>
  <si>
    <t>isolate</t>
  </si>
  <si>
    <t>year</t>
  </si>
  <si>
    <t>country</t>
  </si>
  <si>
    <t>source</t>
  </si>
  <si>
    <t>acsA</t>
  </si>
  <si>
    <t>aroE</t>
  </si>
  <si>
    <t>guaA</t>
  </si>
  <si>
    <t>mutL</t>
  </si>
  <si>
    <t>nuoD</t>
  </si>
  <si>
    <t>ppsA</t>
  </si>
  <si>
    <t>trpE</t>
  </si>
  <si>
    <t>ST (MLST)</t>
  </si>
  <si>
    <t>clonal_complex (MLST)</t>
  </si>
  <si>
    <t>OBS</t>
  </si>
  <si>
    <t>2444</t>
  </si>
  <si>
    <t>P3551</t>
  </si>
  <si>
    <t>Brazil</t>
  </si>
  <si>
    <t>Urinery Tract Infection</t>
  </si>
  <si>
    <t>P 3303</t>
  </si>
  <si>
    <t>Other</t>
  </si>
  <si>
    <t>PCI045</t>
  </si>
  <si>
    <t>Blood</t>
  </si>
  <si>
    <t>PCI124</t>
  </si>
  <si>
    <t>MSBR</t>
  </si>
  <si>
    <t>P3696</t>
  </si>
  <si>
    <t>Hospital effluent</t>
  </si>
  <si>
    <t>PCI042</t>
  </si>
  <si>
    <t>P3229</t>
  </si>
  <si>
    <t>P3238</t>
  </si>
  <si>
    <t>P3240</t>
  </si>
  <si>
    <t>P3866</t>
  </si>
  <si>
    <t>Soft Tissue Infection</t>
  </si>
  <si>
    <t>A 7.1</t>
  </si>
  <si>
    <t>A 12.3</t>
  </si>
  <si>
    <t>P164</t>
  </si>
  <si>
    <t>Water</t>
  </si>
  <si>
    <t>P3666</t>
  </si>
  <si>
    <t>P3597</t>
  </si>
  <si>
    <t>P3877</t>
  </si>
  <si>
    <t>P 2839</t>
  </si>
  <si>
    <t>P 3141</t>
  </si>
  <si>
    <t>P 3142</t>
  </si>
  <si>
    <t>P 867</t>
  </si>
  <si>
    <t>P 1971</t>
  </si>
  <si>
    <t>P3498</t>
  </si>
  <si>
    <t>Sputum</t>
  </si>
  <si>
    <t>P3571</t>
  </si>
  <si>
    <t>P3630</t>
  </si>
  <si>
    <t>P3519</t>
  </si>
  <si>
    <t>P3687</t>
  </si>
  <si>
    <t>CTI 19</t>
  </si>
  <si>
    <t>PCI126</t>
  </si>
  <si>
    <t>P 3489</t>
  </si>
  <si>
    <t>P 2607</t>
  </si>
  <si>
    <t>P 3486</t>
  </si>
  <si>
    <t>P 2669</t>
  </si>
  <si>
    <t>P 3135</t>
  </si>
  <si>
    <t>P3847</t>
  </si>
  <si>
    <t>PCI059</t>
  </si>
  <si>
    <t>PCI133</t>
  </si>
  <si>
    <t>P3592</t>
  </si>
  <si>
    <t>P3851</t>
  </si>
  <si>
    <t>P167</t>
  </si>
  <si>
    <t>CCBH6393</t>
  </si>
  <si>
    <t>HU52</t>
  </si>
  <si>
    <t>CCBH5698</t>
  </si>
  <si>
    <t>PCC762</t>
  </si>
  <si>
    <t>CTI 9.2B</t>
  </si>
  <si>
    <t>CTI9.2A</t>
  </si>
  <si>
    <t>A 58.1</t>
  </si>
  <si>
    <t>PCA119</t>
  </si>
  <si>
    <t>PCA120</t>
  </si>
  <si>
    <t>P3671</t>
  </si>
  <si>
    <t>PCI073</t>
  </si>
  <si>
    <t>PCC457</t>
  </si>
  <si>
    <t>PCC524</t>
  </si>
  <si>
    <t>PCI032</t>
  </si>
  <si>
    <t>A41.1</t>
  </si>
  <si>
    <t>P3233</t>
  </si>
  <si>
    <t>P3846</t>
  </si>
  <si>
    <t>P3246</t>
  </si>
  <si>
    <t>P3672</t>
  </si>
  <si>
    <t>P3673</t>
  </si>
  <si>
    <t>P3675</t>
  </si>
  <si>
    <t>P3678</t>
  </si>
  <si>
    <t>P3681</t>
  </si>
  <si>
    <t>P3680</t>
  </si>
  <si>
    <t>P3682</t>
  </si>
  <si>
    <t>P3691</t>
  </si>
  <si>
    <t>P3692</t>
  </si>
  <si>
    <t>P3693</t>
  </si>
  <si>
    <t>P4015</t>
  </si>
  <si>
    <t>P3626</t>
  </si>
  <si>
    <t>P3876</t>
  </si>
  <si>
    <t>P3549</t>
  </si>
  <si>
    <t>P3446</t>
  </si>
  <si>
    <t>P3507</t>
  </si>
  <si>
    <t>P3445</t>
  </si>
  <si>
    <t>P3513</t>
  </si>
  <si>
    <t>P3515</t>
  </si>
  <si>
    <t>P3865</t>
  </si>
  <si>
    <t>P3411</t>
  </si>
  <si>
    <t>P3871</t>
  </si>
  <si>
    <t>P3450</t>
  </si>
  <si>
    <t>P3509</t>
  </si>
  <si>
    <t>P3719</t>
  </si>
  <si>
    <t>P3662</t>
  </si>
  <si>
    <t>P3570</t>
  </si>
  <si>
    <t>P3661</t>
  </si>
  <si>
    <t>P3579</t>
  </si>
  <si>
    <t>P3613</t>
  </si>
  <si>
    <t>P4034</t>
  </si>
  <si>
    <t>P3552</t>
  </si>
  <si>
    <t>P3409</t>
  </si>
  <si>
    <t>P3907</t>
  </si>
  <si>
    <t>P3752</t>
  </si>
  <si>
    <t>P3616</t>
  </si>
  <si>
    <t>P4014</t>
  </si>
  <si>
    <t>P3448</t>
  </si>
  <si>
    <t>P3751</t>
  </si>
  <si>
    <t>P3720</t>
  </si>
  <si>
    <t>P3628</t>
  </si>
  <si>
    <t>P3505</t>
  </si>
  <si>
    <t>P3573</t>
  </si>
  <si>
    <t>BP1</t>
  </si>
  <si>
    <t>BP3</t>
  </si>
  <si>
    <t>BP9</t>
  </si>
  <si>
    <t>BT24</t>
  </si>
  <si>
    <t>BT26</t>
  </si>
  <si>
    <t>BP2</t>
  </si>
  <si>
    <t>BT4</t>
  </si>
  <si>
    <t>BP5</t>
  </si>
  <si>
    <t>BP31</t>
  </si>
  <si>
    <t>BP32</t>
  </si>
  <si>
    <t>Psa 190A</t>
  </si>
  <si>
    <t>Psa 220B</t>
  </si>
  <si>
    <t>Psa 228A</t>
  </si>
  <si>
    <t>ET02</t>
  </si>
  <si>
    <t>P163</t>
  </si>
  <si>
    <t>SC079</t>
  </si>
  <si>
    <t>SC080</t>
  </si>
  <si>
    <t>SC081</t>
  </si>
  <si>
    <t>SC082</t>
  </si>
  <si>
    <t>SC084</t>
  </si>
  <si>
    <t>Eye</t>
  </si>
  <si>
    <t>SC086</t>
  </si>
  <si>
    <t>SC004</t>
  </si>
  <si>
    <t>Bronchial Lavage</t>
  </si>
  <si>
    <t>SC009</t>
  </si>
  <si>
    <t>SC010</t>
  </si>
  <si>
    <t>SC012</t>
  </si>
  <si>
    <t>SC103</t>
  </si>
  <si>
    <t>SC126</t>
  </si>
  <si>
    <t>SC136</t>
  </si>
  <si>
    <t>SC159</t>
  </si>
  <si>
    <t>CCBH17348</t>
  </si>
  <si>
    <t>SC157</t>
  </si>
  <si>
    <t>P165</t>
  </si>
  <si>
    <t>21107</t>
  </si>
  <si>
    <t>21113</t>
  </si>
  <si>
    <t>21114</t>
  </si>
  <si>
    <t>21167</t>
  </si>
  <si>
    <t>21168</t>
  </si>
  <si>
    <t>L25</t>
  </si>
  <si>
    <t>M12</t>
  </si>
  <si>
    <t>P166</t>
  </si>
  <si>
    <t>E0163227</t>
  </si>
  <si>
    <t>P168</t>
  </si>
  <si>
    <t>4396</t>
  </si>
  <si>
    <t>1624838</t>
  </si>
  <si>
    <t>Pae 12</t>
  </si>
  <si>
    <t>Bone fragment and soft tissue</t>
  </si>
  <si>
    <t>Pae 74</t>
  </si>
  <si>
    <t>Pae 104</t>
  </si>
  <si>
    <t>Pae 105</t>
  </si>
  <si>
    <t>Urine</t>
  </si>
  <si>
    <t>Pae 127</t>
  </si>
  <si>
    <t>catheter bridge</t>
  </si>
  <si>
    <t>Pae 22</t>
  </si>
  <si>
    <t>Pae 70</t>
  </si>
  <si>
    <t>Pae 29</t>
  </si>
  <si>
    <t>Pae 42</t>
  </si>
  <si>
    <t>Pae 116</t>
  </si>
  <si>
    <t>Wound secretion</t>
  </si>
  <si>
    <t>Pae 94</t>
  </si>
  <si>
    <t>UTI</t>
  </si>
  <si>
    <t>Pae 114</t>
  </si>
  <si>
    <t>Pae 115</t>
  </si>
  <si>
    <t>Pae 108</t>
  </si>
  <si>
    <t>Tracheal aspirate (STB)</t>
  </si>
  <si>
    <t>Pae 90</t>
  </si>
  <si>
    <t>Pae 21</t>
  </si>
  <si>
    <t>Pae 110</t>
  </si>
  <si>
    <t>Pae 66</t>
  </si>
  <si>
    <t>Bone fragment</t>
  </si>
  <si>
    <t>Pae 28</t>
  </si>
  <si>
    <t>Surgical material</t>
  </si>
  <si>
    <t>Pae 39</t>
  </si>
  <si>
    <t>Pae 83</t>
  </si>
  <si>
    <t>Tissue fragment</t>
  </si>
  <si>
    <t>Pae 81</t>
  </si>
  <si>
    <t>Pae 113</t>
  </si>
  <si>
    <t>Pae 93</t>
  </si>
  <si>
    <t>Pae 107</t>
  </si>
  <si>
    <t>sequências concatenadas</t>
  </si>
  <si>
    <t>GGCCCGCTGGCCAACGGCGCCACCACCATTCTGTTCGAGGGCGTGCCGAACTACCCCGACGTGACCCGCGTGGCGAAGATCATCGACAAGCACAAGGTCAACATCCTCTACACCGCGCCGACCGCGATCCGCGCGATGATGGCCGAAGGCAAGGCGGCGGTGGCCGGTGCCGACGGTTCCAGCCTGCGTCTGCTCGGTTCGGTGGGCGAGCCGATCAACCCGGAAGCCTGGCAGTGGTACTACGAGACCGTCGGCCAGTCGCGCTGCCCGATCGTCGACACCTGGTGGCAGACCGAGACCGGCGCCTGCCTGATGACCCCGCTGCCGGGCGCCCACGCGATGAAGCCGGGCTCTGCAGCCAAGCCGTTCTTCGGCGTGGTACCGGCACTG</t>
  </si>
  <si>
    <t>ATGTCACCGTGCCGTTCAAGGAAGAGGCCTATCGTCTGGTGGACGAGTTGAGCGAGCGGGCCACCCGGGCCGGGGCGGTGAACACCCTGATCCGCCTCGCCGACGGTCGCCTGCGCGGCGACAACACCGACGGCGCCGGCCTGCTGCGGGACCTGACGGCGAACGCCGGGGTCGAGCTGCGCGGCAAGCGGGTTCTCCTGCTCGGCGCCGGCGGTGCGGTGCGTGGGGTGCTCGAACCCTTCCTCGGCGAGTGCCCGGCGGAGTTGCTGATCGCCAACCGCACGGCGCGGAAGGCCGTGGACCTGGCCGAGCGGTTCGCCGACCTCGGCGCGGTGCACGGCTGCGGTTTCGCCGAGGTCGAAGGGCCTTTCGACCTGATCGTCAACGGCACCTCGGCCAGTCTTGCCGGCGACGTGCCGCCGCTGGCGCAGAGCGTGATCGAGCCCGGCCGTACCGTCTGCTACGACATGATGTATGCCAAGGAACCGACTGCCTTCA</t>
  </si>
  <si>
    <t>CTGCTCGGCCTCTCCGGCGGCGTGGACTCCTCGGTGGTCGCCGCGCTGCTGCACAAGGCCATCGGCGACCAACTGACCTGCGTGTTCGTCGACAACGGCCTGCTGCGCCTGCACGAAGGCGACCAGGTGATGGCCATGTTCGCCGAGAACATGGGCGTGAAGGTGATCCGCGCCAACGCCGAGGACAAGTTCCTCGGTCGCCTGGCCGGCGTCGCCGACCCGGAAGAGAAGCGCAAGATCATCGGCCGCACCTTCATCGAAGTCTTCGACGAAGAAGCCACCAAGCTGCAGGACGTGAAGTTCCTCGCCCAGGGCACCATCTACCCCGACGTGATCGAGTCGGCCGGCGCCAAGACCGGCAAGGCCCACGTGA</t>
  </si>
  <si>
    <t>CTGCAGGAAGTCATCAAGCGCCTGGCGCTGGCCCGTTTCGACGTGGCTTTCCACCTGCGCCACAACGGCAAGACCATCTTCGCCCTGCACGAGGCGCGAGACGAGCTGGCCCGCGCGCGCCGGGTCGGCGCGGTGTGCGGCCAGGCATTCCTCGAGCAGGCGCTGCCGATCGAGGTCGAGCGCAACGGCCTGCACCTGTGGGGTTGGGTCGGCTTGCCGACCTTCTCCCGCAGCCAGCCGGACCTGCAGTACTTCTATGTGAACGGGCGCATGGTGCGCGACAAGCTGGTCGCCCACGCGGTGCGCCAGGCTTATCGCGACGTGCTGTACAACGGCCGGCATCCGACCTTCGTGCTGTTCTTCGAAGTCGATCCGGCGGTGGTGGACGTCAACGTGCACCCGACCAAGCACGAAGTTCGCTTCCGTGACAGCCGGATGGTCC</t>
  </si>
  <si>
    <t>ATGTTCCTCAACCTCGGCCCGAACCACCCGTCCGCCCACGGCGCGTTCCGCATCATCCTGCAGCTGGACGGCGAGGAGATCATCGACTGCGTCCCGGAGATCGGCTACCACCACCGCGGCGCCGAGAAGATGGCCGAGCGCCAGTCCTGGCACAGTTTCATTCCCTACACCGACCGCATCGACTACCTCGGCGGGGTGATGAACAACCTGCCCTACGTACTCTCGGTGGAGAAGCTCGCCGGGATCAAGGTGCCCCAGCGGGTCGACGTGATCCGGATCATGATGGCGGAGTTCTTCCGTATCCTGAACCACCTGCTGTACCTGGGCACCTATATCCAGGACGTCGGCGCCATGACCCCGGTGTTC</t>
  </si>
  <si>
    <t>CATCGTCCAGGCACGCCCGGAAACCGTGAAGAGCCGCGCCAGCGCCACGGTCATGGAGCGCTACCTGCTGACAGAGAAGGGGACCGTCCTGGTGGAAGGGCGTGCCATCGGCCAGCGCATCGGTGCCGGTCCGGTCAAGGTGATCAACGACGTGTCGGAAATGGACAAGGTCCAACCGGGTGACGTCCTGGTCTCCGACATGACCGACCCGGACTGGGAGCCGGTGATGAAGCGCGCCAGCGCCATCGTCACCAACCGCGGCGGGCGTACCTGCCACGCGGCGATCATCGCTCGCGAACTGGGCATCCCGGCGGTGGTCGGTTGCGGCAACGCCACCCAGATCCTGCAGGATGGCCAGGGGGTGACCGTT</t>
  </si>
  <si>
    <t>TGTCGTGGGCAGCTCGCCGGAGGTGCTGGTACGGGTCGAGGATGGCCTGGTGACGGTGCGCCCGATCGCCGGTACCCGTCCGCGCGGGATCAACGAAGAGGCCGACCTGGCACTGGAGCAGGATCTGCTGTCGGACGCCAAGGAGATCGCCGAGCACCTGATGCTGATCGACCTGGGGCGCAACGACGTGGGGCGGGTGTCCGATATCGGCGCGGTGAAGGTCACCGAAAAAATGGTGATCGAACGTTACTCCAACGTCATGCACATCGTGTCCAACGTCACCGGGCAATTGCGCGAGGGGCTCAGCGCGATGGACGCGCTGCGGGCGATCCTGCCGGCGGGCACTCTATCCGGCGCGCCGAAGATCCGCGCCATGGAGATCATCGACGAGCTGGAGCCGGTCAAGCGTGGAGTCTACGGCGGCGCGGTCGGCTACCTGGCAT</t>
  </si>
  <si>
    <t>GGCCCGCTGGCCAACGGCGCCACCACCATTCTGTTCGAGGGCGTGCCGAACTACCCCGACGTGACCCGCGTGGCGAAGATCATCGACAAGCACAAGGTCAACATCCTCTACACCGCGCCGACCGCGATCCGCGCGATGATGGCCGAAGGCAAGGCGGCGGTGGCCGGTGCCGACGGTTCCAGCCTGCGTCTGCTCGGTTCGGTGGGCGAGCCGATCAACCCGGAAGCCTGGCAGTGGTACTACGAGACCGTCGGCCAGTCGCGCTGCCCGATCGTCGACACCTGGTGGCAGACCGAGACCGGCGCCTGCCTGATGACCCCGCTGCCGGGCGCCCACGCGATGAAGCCGGGCTCTGCAGCCAAGCCGTTCTTCGGCGTGGTACCGGCACTGATGTCACCGTGCCGTTCAAGGAAGAGGCCTATCGTCTGGTGGACGAGTTGAGCGAGCGGGCCACCCGGGCCGGGGCGGTGAACACCCTGATCCGCCTCGCCGACGGTCGCCTGCGCGGCGACAACACCGACGGCGCCGGCCTGCTGCGGGACCTGACGGCGAACGCCGGGGTCGAGCTGCGCGGCAAGCGGGTTCTCCTGCTCGGCGCCGGCGGTGCGGTGCGTGGGGTGCTCGAACCCTTCCTCGGCGAGTGCCCGGCGGAGTTGCTGATCGCCAACCGCACGGCGCGGAAGGCCGTGGACCTGGCCGAGCGGTTCGCCGACCTCGGCGCGGTGCACGGCTGCGGTTTCGCCGAGGTCGAAGGGCCTTTCGACCTGATCGTCAACGGCACCTCGGCCAGTCTTGCCGGCGACGTGCCGCCGCTGGCGCAGAGCGTGATCGAGCCCGGCCGTACCGTCTGCTACGACATGATGTATGCCAAGGAACCGACTGCCTTCACTGCTCGGCCTCTCCGGCGGCGTGGACTCCTCGGTGGTCGCCGCGCTGCTGCACAAGGCCATCGGCGACCAACTGACCTGCGTGTTCGTCGACAACGGCCTGCTGCGCCTGCACGAAGGCGACCAGGTGATGGCCATGTTCGCCGAGAACATGGGCGTGAAGGTGATCCGCGCCAACGCCGAGGACAAGTTCCTCGGTCGCCTGGCCGGCGTCGCCGACCCGGAAGAGAAGCGCAAGATCATCGGCCGCACCTTCATCGAAGTCTTCGACGAAGAAGCCACCAAGCTGCAGGACGTGAAGTTCCTCGCCCAGGGCACCATCTACCCCGACGTGATCGAGTCGGCCGGCGCCAAGACCGGCAAGGCCCACGTGACTGCAGGAAGTCATCAAGCGCCTGGCGCTGGCCCGTTTCGACGTGGCTTTCCACCTGCGCCACAACGGCAAGACCATCTTCGCCCTGCACGAGGCGCGAGACGAGCTGGCCCGCGCGCGCCGGGTCGGCGCGGTGTGCGGCCAGGCATTCCTCGAGCAGGCGCTGCCGATCGAGGTCGAGCGCAACGGCCTGCACCTGTGGGGTTGGGTCGGCTTGCCGACCTTCTCCCGCAGCCAGCCGGACCTGCAGTACTTCTATGTGAACGGGCGCATGGTGCGCGACAAGCTGGTCGCCCACGCGGTGCGCCAGGCTTATCGCGACGTGCTGTACAACGGCCGGCATCCGACCTTCGTGCTGTTCTTCGAAGTCGATCCGGCGGTGGTGGACGTCAACGTGCACCCGACCAAGCACGAAGTTCGCTTCCGTGACAGCCGGATGGTCCATGTTCCTCAACCTCGGCCCGAACCACCCGTCCGCCCACGGCGCGTTCCGCATCATCCTGCAGCTGGACGGCGAGGAGATCATCGACTGCGTCCCGGAGATCGGCTACCACCACCGCGGCGCCGAGAAGATGGCCGAGCGCCAGTCCTGGCACAGTTTCATTCCCTACACCGACCGCATCGACTACCTCGGCGGGGTGATGAACAACCTGCCCTACGTACTCTCGGTGGAGAAGCTCGCCGGGATCAAGGTGCCCCAGCGGGTCGACGTGATCCGGATCATGATGGCGGAGTTCTTCCGTATCCTGAACCACCTGCTGTACCTGGGCACCTATATCCAGGACGTCGGCGCCATGACCCCGGTGTTCCATCGTCCAGGCACGCCCGGAAACCGTGAAGAGCCGCGCCAGCGCCACGGTCATGGAGCGCTACCTGCTGACAGAGAAGGGGACCGTCCTGGTGGAAGGGCGTGCCATCGGCCAGCGCATCGGTGCCGGTCCGGTCAAGGTGATCAACGACGTGTCGGAAATGGACAAGGTCCAACCGGGTGACGTCCTGGTCTCCGACATGACCGACCCGGACTGGGAGCCGGTGATGAAGCGCGCCAGCGCCATCGTCACCAACCGCGGCGGGCGTACCTGCCACGCGGCGATCATCGCTCGCGAACTGGGCATCCCGGCGGTGGTCGGTTGCGGCAACGCCACCCAGATCCTGCAGGATGGCCAGGGGGTGACCGTTTGTCGTGGGCAGCTCGCCGGAGGTGCTGGTACGGGTCGAGGATGGCCTGGTGACGGTGCGCCCGATCGCCGGTACCCGTCCGCGCGGGATCAACGAAGAGGCCGACCTGGCACTGGAGCAGGATCTGCTGTCGGACGCCAAGGAGATCGCCGAGCACCTGATGCTGATCGACCTGGGGCGCAACGACGTGGGGCGGGTGTCCGATATCGGCGCGGTGAAGGTCACCGAAAAAATGGTGATCGAACGTTACTCCAACGTCATGCACATCGTGTCCAACGTCACCGGGCAATTGCGCGAGGGGCTCAGCGCGATGGACGCGCTGCGGGCGATCCTGCCGGCGGGCACTCTATCCGGCGCGCCGAAGATCCGCGCCATGGAGATCATCGACGAGCTGGAGCCGGTCAAGCGTGGAGTCTACGGCGGCGCGGTCGGCTACCTGGCAT</t>
  </si>
  <si>
    <t>P 700</t>
  </si>
  <si>
    <t>P 1621</t>
  </si>
  <si>
    <t>P 3301</t>
  </si>
  <si>
    <t>P 3302</t>
  </si>
  <si>
    <t>P 3304</t>
  </si>
  <si>
    <t>P 3964</t>
  </si>
  <si>
    <t>P 3311</t>
  </si>
  <si>
    <t>P 2478</t>
  </si>
  <si>
    <t>P 2533</t>
  </si>
  <si>
    <t>P 2535</t>
  </si>
  <si>
    <t>P 2527</t>
  </si>
  <si>
    <t>P 2479</t>
  </si>
  <si>
    <t>P 2608</t>
  </si>
  <si>
    <t>P 2528</t>
  </si>
  <si>
    <t>P 3488</t>
  </si>
  <si>
    <t>P 2430</t>
  </si>
  <si>
    <t>P 3962</t>
  </si>
  <si>
    <t>P 3490</t>
  </si>
  <si>
    <t>P 2477</t>
  </si>
  <si>
    <t>GGCCCGCTGGCCAACGGCGCCACCACCATTCTGTTCGAGGGCGTGCCGAACTACCCCGACGTGACCCGCGTGGCGAAGATCATCGACAAGCACAAGGTCAACATCCTCTACACCGCGCCGACCGCGATCCGCGCGATGATGGCCGAAGGCAAGGCGGCGGTGGCCGGTGCCGACGGTTCCAGCCTGCGTCTGCTCGGTTCGGTGGGCGAGCCGATCAACCCGGAAGCCTGGCAGTGGTACTACGAGACCGTCGGCCAGTCGCGCTGCCCGATCGTCGACACCTGGTGGCAGACCGAGACCGGCGCCTGCCTGATGACCCCGCTGCCGGGCGCCCACGCGATGAAGCCGGGCTCCGCGGCCAAGCCGTTCTTCGGCGTGGTTCCGGCACTG</t>
  </si>
  <si>
    <t>ATGTCACCGTGCCGTTCAAGGAAGAGACCTATCGTCTGGTGGACGAGTTGAGCGAGCGGGCCACCCGGGCCGGGGCGGTGAACACCCTGATCCGCCTCGCCGACGGTCGCCTGCGCGGCGACAACACCGACGGCGCCGGCCTGCTGCGGGACCTGACGGCGAACGCCGGGGTCGAGCTGCGCGGCAAGCGGGTTCTCCTGCTCGGCGCCGGCGGTGCGGTGCGTGGGGTGCTCGAACCCTTCCTCGGCGAGTGCCCGGCGGAGTTGCTGATCGCCAACCGCACGGCGCGGAAGGCCGTGGACCTGGCCGAGCGGTTCGCCGACCTCGGCGCGGTGCACGGCTGCGGTTTCGCCGAGGTCGAAGGGCCTTTCGACCTGATCGTCAACGGCACCTCGGCCAGTCTTGCCGGCGACGTGCCGCCGCTGGCGCAGAGCGTGATCGAGCCCGGCCGTACCGTCTGCTACGACATGATGTATGCCAAGGAACCGACTGCCTTCA</t>
  </si>
  <si>
    <t>CTGCTCGGCCTCTCCGGCGGCGTGGACTCCTCGGTGGTCGCCGCGCTGCTGCACAAGGCCATCGGCGACCAACTGACCTGCGTGTTCGTCGACAACGGCCTGCTGCGCCTGCACGAAGGCGACCAGGTGATGGCCATGTTCGCCGAGAACATGGGCGTGAAGGTGATCCGTGCCAACGCCGAGGACAAGTTCCTCGGCCGCCTGGCCGGCGTCGCCGATCCGGAAGAGAAGCGCAAGATCATCGGCCGCACCTTCATCGAAGTCTTCGACGAAGAAGCCACCAAGCTGCAGGACGTGAAGTTCCTCGCCCAGGGCACCATCTACCCCGACGTGATCGAGTCGGCCGGCGCCAAGACCGGCAAGGCCCACGTGA</t>
  </si>
  <si>
    <t>CTGCAGGAAGTCATCAAGCGCCTGGCGCTGGCCCGTTTCGACGTGGCTTTCCACCTGCGCCACAACGGCAAGACCATCTTCGCCCTGCACGAGGCGCGAGACGAGCTGGCCCGCGCGCGCCGGGTCGGCGCGGTGTGCGGCCAGGCATTCCTCGAGCAGGCGCTGCCGATCGAGGTCGAGCGCAACGGTCTGCACCTGTGGGGCTGGGTCGGCTTGCCGACCTTCTCCCGCAGCCAGCCGGACCTGCAGTACTTCTATGTGAACGGGCGCATGGTGCGCGACAAGCTGGTCGCCCACGCGGTGCGCCAGGCTTATCGCGACGTGCTGTACAACGGCCGGCATCCGACCTTCGTGCTGTTCTTCGAAGTCGATCCGGCGGTGGTGGACGTCAACGTGCACCCGACCAAGCACGAAGTTCGCTTCCGTGACAGCCGGATGGTCC</t>
  </si>
  <si>
    <t>ATGTTCCTCAACCTCGGCCCGAACCACCCGTCCGCCCACGGCGCGTTCCGCATCATCCTGCAACTGGACGGCGAGGAGATCATCGACTGCGTCCCGGAGATCGGCTACCACCACCGCGGCGCCGAGAAGATGGCCGAGCGCCAGTCCTGGCACAGTTTCATCCCCTACACCGACCGCATCGACTACCTCGGCGGGGTGATGAACAACCTGCCCTACGTACTCTCGGTGGAGAAGCTCGCCGGGATCAAGGTGCCGCAGCGGGTCGACGTGATCCGGATCATGATGGCGGAGTTCTTCCGTATCCTGAACCACCTGCTGTACCTGGGCACCTATATCCAGGACGTCGGCGCCATGACCCCGGTGTTC</t>
  </si>
  <si>
    <t>CATCGTCCAGGCACGCCCGGAAACCGTGAAGAGCCGCGCCAGCGCCACGGTCATGGAGCGCTACCTGCTGAAAGAGAAGGGGACCGTCCTGGTGGAAGGACGTGCCATCGGCCAGCGCATCGGTGCCGGTCCAGTCAAGGTGATCAACGACGTGTCGGAAATGGACAAGGTCCAACCGGGTGACGTCCTGGTCTCCGACATGACCGACCCGGACTGGGAGCCGGTGATGAAGCGCGCCAGCGCCATCGTCACCAACCGCGGCGGGCGTACCTGCCACGCGGCGATCATCGCTCGCGAACTGGGCATCCCGGCGGTGGTCGGTTGCGGCAACGCCACCCAGATCCTGCAGGATGGGCAGGGGGTGACCGTT</t>
  </si>
  <si>
    <t>TGTCGTGGGCAGCTCGCCGGAGGTGCTGGTACGGGTCGAGGATGGCCTGGTCACGGTGCGCCCGATCGCCGGTACCCGTCCGCGCGGGATCAACGAAGAGGCCGACCTGGCGCTGGAGCAGGATCTGCTGTCGGACGCCAAGGAGATCGCCGAGCACCTGATGCTGATCGACCTGGGGCGCAACGACGTGGGGCGGGTGTCCGATATCGGCGCGGTGAAGGTCACCGAAAAAATGGTGATCGAACGTTACTCCAACGTCATGCACATCGTGTCCAACGTCACCGGGCAATTGCGCGAGGGGCTCAGCGCGATGGACGCGCTGCGGGCGATCCTGCCGGCGGGTACGCTGTCCGGCGCGCCGAAGATCCGCGCCATGGAGATCATCGACGAGCTGGAGCCGGTCAAGCGTGGAGTCTACGGCGGCGCGGTCGGCTACCTGGCAT</t>
  </si>
  <si>
    <t>GGCCCGCTGGCCAACGGCGCCACCACCATTCTGTTCGAGGGCGTGCCGAACTACCCCGACGTGACCCGCGTGGCGAAGATCATCGACAAGCACAAGGTCAACATCCTCTACACCGCGCCGACCGCGATCCGCGCGATGATGGCCGAAGGCAAGGCGGCGGTGGCCGGTGCCGACGGTTCCAGCCTGCGTCTGCTCGGTTCGGTGGGCGAGCCGATCAACCCGGAAGCCTGGCAGTGGTACTACGAGACCGTCGGCCAGTCGCGCTGCCCGATCGTCGACACCTGGTGGCAGACCGAGACCGGCGCCTGCCTGATGACCCCGCTGCCGGGCGCCCACGCGATGAAGCCGGGCTCCGCGGCCAAGCCGTTCTTCGGCGTGGTTCCGGCACTGATGTCACCGTGCCGTTCAAGGAAGAGACCTATCGTCTGGTGGACGAGTTGAGCGAGCGGGCCACCCGGGCCGGGGCGGTGAACACCCTGATCCGCCTCGCCGACGGTCGCCTGCGCGGCGACAACACCGACGGCGCCGGCCTGCTGCGGGACCTGACGGCGAACGCCGGGGTCGAGCTGCGCGGCAAGCGGGTTCTCCTGCTCGGCGCCGGCGGTGCGGTGCGTGGGGTGCTCGAACCCTTCCTCGGCGAGTGCCCGGCGGAGTTGCTGATCGCCAACCGCACGGCGCGGAAGGCCGTGGACCTGGCCGAGCGGTTCGCCGACCTCGGCGCGGTGCACGGCTGCGGTTTCGCCGAGGTCGAAGGGCCTTTCGACCTGATCGTCAACGGCACCTCGGCCAGTCTTGCCGGCGACGTGCCGCCGCTGGCGCAGAGCGTGATCGAGCCCGGCCGTACCGTCTGCTACGACATGATGTATGCCAAGGAACCGACTGCCTTCACTGCTCGGCCTCTCCGGCGGCGTGGACTCCTCGGTGGTCGCCGCGCTGCTGCACAAGGCCATCGGCGACCAACTGACCTGCGTGTTCGTCGACAACGGCCTGCTGCGCCTGCACGAAGGCGACCAGGTGATGGCCATGTTCGCCGAGAACATGGGCGTGAAGGTGATCCGTGCCAACGCCGAGGACAAGTTCCTCGGCCGCCTGGCCGGCGTCGCCGATCCGGAAGAGAAGCGCAAGATCATCGGCCGCACCTTCATCGAAGTCTTCGACGAAGAAGCCACCAAGCTGCAGGACGTGAAGTTCCTCGCCCAGGGCACCATCTACCCCGACGTGATCGAGTCGGCCGGCGCCAAGACCGGCAAGGCCCACGTGACTGCAGGAAGTCATCAAGCGCCTGGCGCTGGCCCGTTTCGACGTGGCTTTCCACCTGCGCCACAACGGCAAGACCATCTTCGCCCTGCACGAGGCGCGAGACGAGCTGGCCCGCGCGCGCCGGGTCGGCGCGGTGTGCGGCCAGGCATTCCTCGAGCAGGCGCTGCCGATCGAGGTCGAGCGCAACGGTCTGCACCTGTGGGGCTGGGTCGGCTTGCCGACCTTCTCCCGCAGCCAGCCGGACCTGCAGTACTTCTATGTGAACGGGCGCATGGTGCGCGACAAGCTGGTCGCCCACGCGGTGCGCCAGGCTTATCGCGACGTGCTGTACAACGGCCGGCATCCGACCTTCGTGCTGTTCTTCGAAGTCGATCCGGCGGTGGTGGACGTCAACGTGCACCCGACCAAGCACGAAGTTCGCTTCCGTGACAGCCGGATGGTCCATGTTCCTCAACCTCGGCCCGAACCACCCGTCCGCCCACGGCGCGTTCCGCATCATCCTGCAACTGGACGGCGAGGAGATCATCGACTGCGTCCCGGAGATCGGCTACCACCACCGCGGCGCCGAGAAGATGGCCGAGCGCCAGTCCTGGCACAGTTTCATCCCCTACACCGACCGCATCGACTACCTCGGCGGGGTGATGAACAACCTGCCCTACGTACTCTCGGTGGAGAAGCTCGCCGGGATCAAGGTGCCGCAGCGGGTCGACGTGATCCGGATCATGATGGCGGAGTTCTTCCGTATCCTGAACCACCTGCTGTACCTGGGCACCTATATCCAGGACGTCGGCGCCATGACCCCGGTGTTCCATCGTCCAGGCACGCCCGGAAACCGTGAAGAGCCGCGCCAGCGCCACGGTCATGGAGCGCTACCTGCTGAAAGAGAAGGGGACCGTCCTGGTGGAAGGACGTGCCATCGGCCAGCGCATCGGTGCCGGTCCAGTCAAGGTGATCAACGACGTGTCGGAAATGGACAAGGTCCAACCGGGTGACGTCCTGGTCTCCGACATGACCGACCCGGACTGGGAGCCGGTGATGAAGCGCGCCAGCGCCATCGTCACCAACCGCGGCGGGCGTACCTGCCACGCGGCGATCATCGCTCGCGAACTGGGCATCCCGGCGGTGGTCGGTTGCGGCAACGCCACCCAGATCCTGCAGGATGGGCAGGGGGTGACCGTTTGTCGTGGGCAGCTCGCCGGAGGTGCTGGTACGGGTCGAGGATGGCCTGGTCACGGTGCGCCCGATCGCCGGTACCCGTCCGCGCGGGATCAACGAAGAGGCCGACCTGGCGCTGGAGCAGGATCTGCTGTCGGACGCCAAGGAGATCGCCGAGCACCTGATGCTGATCGACCTGGGGCGCAACGACGTGGGGCGGGTGTCCGATATCGGCGCGGTGAAGGTCACCGAAAAAATGGTGATCGAACGTTACTCCAACGTCATGCACATCGTGTCCAACGTCACCGGGCAATTGCGCGAGGGGCTCAGCGCGATGGACGCGCTGCGGGCGATCCTGCCGGCGGGTACGCTGTCCGGCGCGCCGAAGATCCGCGCCATGGAGATCATCGACGAGCTGGAGCCGGTCAAGCGTGGAGTCTACGGCGGCGCGGTCGGCTACCTGGCAT</t>
  </si>
  <si>
    <t>P 2818</t>
  </si>
  <si>
    <t>P 2674</t>
  </si>
  <si>
    <t>P 3299</t>
  </si>
  <si>
    <t>P 2606</t>
  </si>
  <si>
    <t>P 2807</t>
  </si>
  <si>
    <t>P 3300</t>
  </si>
  <si>
    <t>P 1104</t>
  </si>
  <si>
    <t>P 1280</t>
  </si>
  <si>
    <t>P 2613</t>
  </si>
  <si>
    <t>P 2819</t>
  </si>
  <si>
    <t>P 2951</t>
  </si>
  <si>
    <t>ATGTCACCGTGCCGTTCAAGGAAGAGGCCTATCGTCTGGTGGACGAATTGAGCGAGCGGGCCACCCGGGCCGGGGCGGTGAACACCCTGATCCGCCTGGCCGACGGTCGCCTGCGCGGCGACAACACCGACGGCGCGGGCTTGCTGCGGGACCTGACGGCGAACGCCGGGGTCGAGCTGCGCGGCAAGCGGGTTCTCCTGCTCGGCGCCGGCGGTGCGGTGCGCGGGGTGCTCGAACCCTTCCTCGGCGAGTGCCCGGCGGAGTTGCTGATCGCCAACCGCACGGCGCGGAAGGCCGTGGATCTGGCCGAGCGGTTCGCCGATCTCGGCGCGGTGCGCGGCTGCGGTTTCGCCGAGGTCGAAGGGCCTTTCGACCTGGTCGTCAACGGCACCTCGGCCAGTCTTGCCGGCGACGTGCCGCCGCTGGCGCAGAGCGTGATCGAGCCCGGCCGTACCGTCTGCTACGACATGATGTATGCCAAGGAACCGACCGCCTTCA</t>
  </si>
  <si>
    <t>GGCCCGCTGGCCAACGGCGCCACCACCATTCTGTTCGAGGGCGTGCCGAACTACCCCGACGTGACCCGCGTGGCGAAGATCATCGACAAGCACAAGGTCAACATCCTCTACACCGCGCCGACCGCGATCCGCGCGATGATGGCCGAAGGCAAGGCGGCGGTGGCCGGTGCCGACGGTTCCAGCCTGCGTCTGCTCGGTTCGGTGGGCGAGCCGATCAACCCGGAAGCCTGGCAGTGGTACTACGAGACCGTCGGCCAGTCGCGCTGCCCGATCGTCGACACCTGGTGGCAGACCGAGACCGGCGCCTGCCTGATGACCCCGCTGCCGGGCGCCCACGCGATGAAGCCGGGCTCCGCGGCCAAGCCGTTCTTCGGCGTGGTTCCGGCACTGATGTCACCGTGCCGTTCAAGGAAGAGGCCTATCGTCTGGTGGACGAATTGAGCGAGCGGGCCACCCGGGCCGGGGCGGTGAACACCCTGATCCGCCTGGCCGACGGTCGCCTGCGCGGCGACAACACCGACGGCGCGGGCTTGCTGCGGGACCTGACGGCGAACGCCGGGGTCGAGCTGCGCGGCAAGCGGGTTCTCCTGCTCGGCGCCGGCGGTGCGGTGCGCGGGGTGCTCGAACCCTTCCTCGGCGAGTGCCCGGCGGAGTTGCTGATCGCCAACCGCACGGCGCGGAAGGCCGTGGATCTGGCCGAGCGGTTCGCCGATCTCGGCGCGGTGCGCGGCTGCGGTTTCGCCGAGGTCGAAGGGCCTTTCGACCTGGTCGTCAACGGCACCTCGGCCAGTCTTGCCGGCGACGTGCCGCCGCTGGCGCAGAGCGTGATCGAGCCCGGCCGTACCGTCTGCTACGACATGATGTATGCCAAGGAACCGACCGCCTTCACTGCTCGGCCTCTCCGGCGGCGTGGACTCCTCGGTGGTCGCCGCGCTGCTGCACAAGGCCATCGGCGACCAACTGACCTGCGTGTTCGTCGACAACGGCCTGCTGCGCCTGCACGAAGGCGACCAGGTGATGGCCATGTTCGCCGAGAACATGGGCGTGAAGGTGATCCGTGCCAACGCCGAGGACAAGTTCCTCGGCCGCCTGGCCGGCGTCGCCGATCCGGAAGAGAAGCGCAAGATCATCGGCCGCACCTTCATCGAAGTCTTCGACGAAGAAGCCACCAAGCTGCAGGACGTGAAGTTCCTCGCCCAGGGCACCATCTACCCCGACGTGATCGAGTCGGCCGGCGCCAAGACCGGCAAGGCCCACGTGACTGCAGGAAGTCATCAAGCGCCTGGCGCTGGCCCGTTTCGACGTGGCTTTCCACCTGCGCCACAACGGCAAGACCATCTTCGCCCTGCACGAGGCGCGAGACGAGCTGGCCCGCGCGCGCCGGGTCGGCGCGGTGTGCGGCCAGGCATTCCTCGAGCAGGCGCTGCCGATCGAGGTCGAGCGCAACGGTCTGCACCTGTGGGGCTGGGTCGGCTTGCCGACCTTCTCCCGCAGCCAGCCGGACCTGCAGTACTTCTATGTGAACGGGCGCATGGTGCGCGACAAGCTGGTCGCCCACGCGGTGCGCCAGGCTTATCGCGACGTGCTGTACAACGGCCGGCATCCGACCTTCGTGCTGTTCTTCGAAGTCGATCCGGCGGTGGTGGACGTCAACGTGCACCCGACCAAGCACGAAGTTCGCTTCCGTGACAGCCGGATGGTCCATGTTCCTCAACCTCGGCCCGAACCACCCGTCCGCCCACGGCGCGTTCCGCATCATCCTGCAACTGGACGGCGAGGAGATCATCGACTGCGTCCCGGAGATCGGCTACCACCACCGCGGCGCCGAGAAGATGGCCGAGCGCCAGTCCTGGCACAGTTTCATCCCCTACACCGACCGCATCGACTACCTCGGCGGGGTGATGAACAACCTGCCCTACGTACTCTCGGTGGAGAAGCTCGCCGGGATCAAGGTGCCGCAGCGGGTCGACGTGATCCGGATCATGATGGCGGAGTTCTTCCGTATCCTGAACCACCTGCTGTACCTGGGCACCTATATCCAGGACGTCGGCGCCATGACCCCGGTGTTCCATCGTCCAGGCACGCCCGGAAACCGTGAAGAGCCGCGCCAGCGCCACGGTCATGGAGCGCTACCTGCTGAAAGAGAAGGGGACCGTCCTGGTGGAAGGACGTGCCATCGGCCAGCGCATCGGTGCCGGTCCAGTCAAGGTGATCAACGACGTGTCGGAAATGGACAAGGTCCAACCGGGTGACGTCCTGGTCTCCGACATGACCGACCCGGACTGGGAGCCGGTGATGAAGCGCGCCAGCGCCATCGTCACCAACCGCGGCGGGCGTACCTGCCACGCGGCGATCATCGCTCGCGAACTGGGCATCCCGGCGGTGGTCGGTTGCGGCAACGCCACCCAGATCCTGCAGGATGGGCAGGGGGTGACCGTTTGTCGTGGGCAGCTCGCCGGAGGTGCTGGTACGGGTCGAGGATGGCCTGGTCACGGTGCGCCCGATCGCCGGTACCCGTCCGCGCGGGATCAACGAAGAGGCCGACCTGGCGCTGGAGCAGGATCTGCTGTCGGACGCCAAGGAGATCGCCGAGCACCTGATGCTGATCGACCTGGGGCGCAACGACGTGGGGCGGGTGTCCGATATCGGCGCGGTGAAGGTCACCGAAAAAATGGTGATCGAACGTTACTCCAACGTCATGCACATCGTGTCCAACGTCACCGGGCAATTGCGCGAGGGGCTCAGCGCGATGGACGCGCTGCGGGCGATCCTGCCGGCGGGTACGCTGTCCGGCGCGCCGAAGATCCGCGCCATGGAGATCATCGACGAGCTGGAGCCGGTCAAGCGTGGAGTCTACGGCGGCGCGGTCGGCTACCTGGCAT</t>
  </si>
  <si>
    <t>P 3305</t>
  </si>
  <si>
    <t>P 3307</t>
  </si>
  <si>
    <t>P 3310</t>
  </si>
  <si>
    <t>P 3748</t>
  </si>
  <si>
    <t>P 2746</t>
  </si>
  <si>
    <t>P 3747</t>
  </si>
  <si>
    <t>P 1088</t>
  </si>
  <si>
    <t>GGCCCGCTGGCCAACGGCGCCACCACCATTCTGTTCGAGGGCGTGCCGAACTACCCCGACGTGACCCGCGTGGCGAAAATCATCGACAAGCACAAGGTCAACATCCTCTACACCGCGCCGACCGCGATCCGCGCGATGATGGCCGAAGGCAAGGCGGCGGTGGCCGGTGCCGACGGTTCCAGCCTGCGTCTGCTCGGTTCGGTGGGCGAGCCGATCAACCCGGAAGCCTGGCAGTGGTACTACGAGACCGTCGGCCAGTCGCGCTGCCCGATCGTCGACACCTGGTGGCAGACCGAGACCGGCGCCTGCCTGATGACCCCGCTGCCGGGCGCCCACGCGATGAAGCCGGGCTCTGCAGCCAAGCCGTTCTTCGGCGTGGTACCGGCACTG</t>
  </si>
  <si>
    <t>CTGCTCGGCCTCTCCGGCGGCGTGGACTCCTCGGTGGTCGCCGCGCTGCTGCACAAGGCCATCGGCGACCAACTGACCTGCGTGTTCGTCGACAACGGCCTGCTGCGCCTGCACGAAGGCGACCAGGTGATGGCCATGTTCGCCGAGAACATGGGCGTGAAGGTGATCCGCGCCAACGCCGAGGACAAGTTCCTCGGCCGCCTGGCCGGCGTCGCCGACCCGGAAGAGAAGCGCAAGATCATCGGCCGCACCTTCATCGAAGTCTTCGACGAAGAAGCCACCAAGCTGCAGGACGTGAAGTTCCTCGCCCAGGGCACCATCTACCCCGACGTGATCGAGTCGGCCGGCGCCAAGACCGGCAAGGCCCACGTGA</t>
  </si>
  <si>
    <t>CTGCAGGAAGTCATCAAGCGCCTGGCGCTGGCCCGCTTCGACGTGGCTTTCCACCTGCGCCACAACGGCAAGACCATCTTCGCCCTGCACGAGGCGCGAGACGAGCTGGCCCGCGCGCGCCGGGTCGGCGCGGTGTGCGGCCAGGCATTCCTCGAGCAGGCGCTGCCGATCGAGGTCGAGCGCAACGGCCTGCACCTGTGGGGCTGGGTCGGCTTGCCGACCTTCTCCCGCAGCCAGCCGGACCTGCAGTACTTCTATGTGAACGGGCGCATGGTGCGCGACAAGCTGGTCGCCCACGCGGTGCGCCAGGCTTATCGCGACGTGCTGTACAACGGCCGGCATCCGACCTTCGTGCTGTTCTTCGAAGTCGATCCGGCGGTGGTGGACGTCAACGTGCACCCGACCAAGCACGAAGTTCGCTTCCGTGACAGCCGGATGGTCC</t>
  </si>
  <si>
    <t>ATGTTCCTCAACCTCGGCCCGAACCACCCGTCCGCCCACGGCGCGTTCCGCATCATCCTGCAACTGGACGGCGAGGAGATCATCGACTGCGTCCCGGAGATCGGCTACCACCACCGCGGCGCCGAGAAGATGGCCGAGCGCCAGTCCTGGCACAGTTTCATCCCCTACACCGACCGCATCGACTACCTCGGCGGGGTGATGAACAACCTGCCCTACGTACTCTCGGTGGAGAAGCTCGCAGGGATCAAGGTGCCGCAGCGGGTCGACGTGATCCGGATCATGATGGCGGAGTTCTTCCGTATCCTGAACCACCTGCTGTACCTGGGCACCTATATCCAAGACGTCGGCGCCATGACCCCGGTGTTC</t>
  </si>
  <si>
    <t>CATCGTCCAGGCACGCCCGGAAACCGTGAAGAGCCGCGCCAGCGCCACGGTCATGGAGCGCTACCTGCTGAAAGAGAAGGGGACCGTCCTGGTGGAAGGGCGTGCCATCGGCCAGCGCATCGGTGCCGGTCCGGTCAAGGTGATCAACGACGTGTCGGAAATGGACAAGGTCCAACCGGGTGACGTCCTGGTCTCCGACATGACCGACCCGGACTGGGAGCCGGTGATGAAGCGCGCCAGCGCCATCGTCACCAACCGCGGCGGGCGTACCTGCCACGCGGCGATCATCGCTCGCGAACTGGGCATCCCGGCGGTGGTCGGTTGCGGCAACGCCACCCAGATCCTGCAGGATGGCCAGGGGGTGACCGTT</t>
  </si>
  <si>
    <t>TGTCGTGGGCAGCTCGCCGGAGGTGCTGGTACGGGTCGAGGATGGCCTGGTGACGGTGCGCCCGATCGCCGGTACCCGTCCGCGCGGGATCAACGAAGAGGCCGACCTGGCACTGGAGCAGGATCTGCTGTCGGACGCCAAGGAGATCGCCGAGCACCTGATGCTGATCGACCTGGGGCGCAACGACGTGGGGCGGGTGTCCGATATCGGCGCGGTGAAGGTCACCGAAAAAATGGTGATCGAACGTTACTCCAACGTCATGCACATCGTGTCCAACGTCACCGGGCAATTGCGCGAGGGGCTCAGCGCGATGGACGCGCTGCGGGCGATTCTGCCGGCGGGCACTCTATCCGGCGCGCCGAAGATCCGCGCCATGGAGATCATCGACGAGCTGGAGCCGGTCAAGCGTGGAGTCTACGGCGGCGCGGTCGGCTACCTGGCAT</t>
  </si>
  <si>
    <t>GGCCCGCTGGCCAACGGCGCCACCACCATTCTGTTCGAGGGCGTGCCGAACTACCCCGACGTGACCCGCGTGGCGAAAATCATCGACAAGCACAAGGTCAACATCCTCTACACCGCGCCGACCGCGATCCGCGCGATGATGGCCGAAGGCAAGGCGGCGGTGGCCGGTGCCGACGGTTCCAGCCTGCGTCTGCTCGGTTCGGTGGGCGAGCCGATCAACCCGGAAGCCTGGCAGTGGTACTACGAGACCGTCGGCCAGTCGCGCTGCCCGATCGTCGACACCTGGTGGCAGACCGAGACCGGCGCCTGCCTGATGACCCCGCTGCCGGGCGCCCACGCGATGAAGCCGGGCTCTGCAGCCAAGCCGTTCTTCGGCGTGGTACCGGCACTGATGTCACCGTGCCGTTCAAGGAAGAGGCCTATCGTCTGGTGGACGAGTTGAGCGAGCGGGCCACCCGGGCCGGGGCGGTGAACACCCTGATCCGCCTCGCCGACGGTCGCCTGCGCGGCGACAACACCGACGGCGCCGGCCTGCTGCGGGACCTGACGGCGAACGCCGGGGTCGAGCTGCGCGGCAAGCGGGTTCTCCTGCTCGGCGCCGGCGGTGCGGTGCGTGGGGTGCTCGAACCCTTCCTCGGCGAGTGCCCGGCGGAGTTGCTGATCGCCAACCGCACGGCGCGGAAGGCCGTGGACCTGGCCGAGCGGTTCGCCGACCTCGGCGCGGTGCACGGCTGCGGTTTCGCCGAGGTCGAAGGGCCTTTCGACCTGATCGTCAACGGCACCTCGGCCAGTCTTGCCGGCGACGTGCCGCCGCTGGCGCAGAGCGTGATCGAGCCCGGCCGTACCGTCTGCTACGACATGATGTATGCCAAGGAACCGACTGCCTTCACTGCTCGGCCTCTCCGGCGGCGTGGACTCCTCGGTGGTCGCCGCGCTGCTGCACAAGGCCATCGGCGACCAACTGACCTGCGTGTTCGTCGACAACGGCCTGCTGCGCCTGCACGAAGGCGACCAGGTGATGGCCATGTTCGCCGAGAACATGGGCGTGAAGGTGATCCGCGCCAACGCCGAGGACAAGTTCCTCGGCCGCCTGGCCGGCGTCGCCGACCCGGAAGAGAAGCGCAAGATCATCGGCCGCACCTTCATCGAAGTCTTCGACGAAGAAGCCACCAAGCTGCAGGACGTGAAGTTCCTCGCCCAGGGCACCATCTACCCCGACGTGATCGAGTCGGCCGGCGCCAAGACCGGCAAGGCCCACGTGACTGCAGGAAGTCATCAAGCGCCTGGCGCTGGCCCGCTTCGACGTGGCTTTCCACCTGCGCCACAACGGCAAGACCATCTTCGCCCTGCACGAGGCGCGAGACGAGCTGGCCCGCGCGCGCCGGGTCGGCGCGGTGTGCGGCCAGGCATTCCTCGAGCAGGCGCTGCCGATCGAGGTCGAGCGCAACGGCCTGCACCTGTGGGGCTGGGTCGGCTTGCCGACCTTCTCCCGCAGCCAGCCGGACCTGCAGTACTTCTATGTGAACGGGCGCATGGTGCGCGACAAGCTGGTCGCCCACGCGGTGCGCCAGGCTTATCGCGACGTGCTGTACAACGGCCGGCATCCGACCTTCGTGCTGTTCTTCGAAGTCGATCCGGCGGTGGTGGACGTCAACGTGCACCCGACCAAGCACGAAGTTCGCTTCCGTGACAGCCGGATGGTCCATGTTCCTCAACCTCGGCCCGAACCACCCGTCCGCCCACGGCGCGTTCCGCATCATCCTGCAACTGGACGGCGAGGAGATCATCGACTGCGTCCCGGAGATCGGCTACCACCACCGCGGCGCCGAGAAGATGGCCGAGCGCCAGTCCTGGCACAGTTTCATCCCCTACACCGACCGCATCGACTACCTCGGCGGGGTGATGAACAACCTGCCCTACGTACTCTCGGTGGAGAAGCTCGCAGGGATCAAGGTGCCGCAGCGGGTCGACGTGATCCGGATCATGATGGCGGAGTTCTTCCGTATCCTGAACCACCTGCTGTACCTGGGCACCTATATCCAAGACGTCGGCGCCATGACCCCGGTGTTCCATCGTCCAGGCACGCCCGGAAACCGTGAAGAGCCGCGCCAGCGCCACGGTCATGGAGCGCTACCTGCTGAAAGAGAAGGGGACCGTCCTGGTGGAAGGGCGTGCCATCGGCCAGCGCATCGGTGCCGGTCCGGTCAAGGTGATCAACGACGTGTCGGAAATGGACAAGGTCCAACCGGGTGACGTCCTGGTCTCCGACATGACCGACCCGGACTGGGAGCCGGTGATGAAGCGCGCCAGCGCCATCGTCACCAACCGCGGCGGGCGTACCTGCCACGCGGCGATCATCGCTCGCGAACTGGGCATCCCGGCGGTGGTCGGTTGCGGCAACGCCACCCAGATCCTGCAGGATGGCCAGGGGGTGACCGTTTGTCGTGGGCAGCTCGCCGGAGGTGCTGGTACGGGTCGAGGATGGCCTGGTGACGGTGCGCCCGATCGCCGGTACCCGTCCGCGCGGGATCAACGAAGAGGCCGACCTGGCACTGGAGCAGGATCTGCTGTCGGACGCCAAGGAGATCGCCGAGCACCTGATGCTGATCGACCTGGGGCGCAACGACGTGGGGCGGGTGTCCGATATCGGCGCGGTGAAGGTCACCGAAAAAATGGTGATCGAACGTTACTCCAACGTCATGCACATCGTGTCCAACGTCACCGGGCAATTGCGCGAGGGGCTCAGCGCGATGGACGCGCTGCGGGCGATTCTGCCGGCGGGCACTCTATCCGGCGCGCCGAAGATCCGCGCCATGGAGATCATCGACGAGCTGGAGCCGGTCAAGCGTGGAGTCTACGGCGGCGCGGTCGGCTACCTGGCAT</t>
  </si>
  <si>
    <t>CTGCAGGAAGTCATCAAGCGCCTGGCGCTGGCCCGTTTCGACGTGGCTTTCCACCTGCGCCACAACGGCAAGACCATCTTCGCCCTGCACGAGGCGCGAGACGAGCTGGCCCGCGCGCGCCGGGTCGGCGCGGTGTGCGGCCAGGCATTCCTCGAGCAGGCGCTGCCGATCGAGGTCGAGCGCAACGGCCTGCACCTGTGGGGCTGGGTCGGCTTGCCGACCTTCTCCCGCAGCCAGCCGGACCTGCAGTACTTCTATGTGAACGGGCGCATGGTGCGCGACAAGCTGGTCGCCCACGCGGTGCGCCAGGCTTATCGCGACGTGCTGTACAACGGCCGGCATCCGACCTTCGTGCTGTTCTTCGAAGTCGATCCGGCGGTGGTGGACGTCAACGTGCACCCGACCAAGCACGAAGTTCGCTTCCGTGACAGCCGGATGGTCC</t>
  </si>
  <si>
    <t>GGCCCGCTGGCCAACGGCGCCACCACCATTCTGTTCGAGGGCGTGCCGAACTACCCCGACGTGACCCGCGTGGCGAAAATCATCGACAAGCACAAGGTCAACATCCTCTACACCGCGCCGACCGCGATCCGCGCGATGATGGCCGAAGGCAAGGCGGCGGTGGCCGGTGCCGACGGTTCCAGCCTGCGTCTGCTCGGTTCGGTGGGCGAGCCGATCAACCCGGAAGCCTGGCAGTGGTACTACGAGACCGTCGGCCAGTCGCGCTGCCCGATCGTCGACACCTGGTGGCAGACCGAGACCGGCGCCTGCCTGATGACCCCGCTGCCGGGCGCCCACGCGATGAAGCCGGGCTCTGCAGCCAAGCCGTTCTTCGGCGTGGTACCGGCACTGATGTCACCGTGCCGTTCAAGGAAGAGGCCTATCGTCTGGTGGACGAGTTGAGCGAGCGGGCCACCCGGGCCGGGGCGGTGAACACCCTGATCCGCCTCGCCGACGGTCGCCTGCGCGGCGACAACACCGACGGCGCCGGCCTGCTGCGGGACCTGACGGCGAACGCCGGGGTCGAGCTGCGCGGCAAGCGGGTTCTCCTGCTCGGCGCCGGCGGTGCGGTGCGTGGGGTGCTCGAACCCTTCCTCGGCGAGTGCCCGGCGGAGTTGCTGATCGCCAACCGCACGGCGCGGAAGGCCGTGGACCTGGCCGAGCGGTTCGCCGACCTCGGCGCGGTGCACGGCTGCGGTTTCGCCGAGGTCGAAGGGCCTTTCGACCTGATCGTCAACGGCACCTCGGCCAGTCTTGCCGGCGACGTGCCGCCGCTGGCGCAGAGCGTGATCGAGCCCGGCCGTACCGTCTGCTACGACATGATGTATGCCAAGGAACCGACTGCCTTCACTGCTCGGCCTCTCCGGCGGCGTGGACTCCTCGGTGGTCGCCGCGCTGCTGCACAAGGCCATCGGCGACCAACTGACCTGCGTGTTCGTCGACAACGGCCTGCTGCGCCTGCACGAAGGCGACCAGGTGATGGCCATGTTCGCCGAGAACATGGGCGTGAAGGTGATCCGCGCCAACGCCGAGGACAAGTTCCTCGGCCGCCTGGCCGGCGTCGCCGACCCGGAAGAGAAGCGCAAGATCATCGGCCGCACCTTCATCGAAGTCTTCGACGAAGAAGCCACCAAGCTGCAGGACGTGAAGTTCCTCGCCCAGGGCACCATCTACCCCGACGTGATCGAGTCGGCCGGCGCCAAGACCGGCAAGGCCCACGTGACTGCAGGAAGTCATCAAGCGCCTGGCGCTGGCCCGTTTCGACGTGGCTTTCCACCTGCGCCACAACGGCAAGACCATCTTCGCCCTGCACGAGGCGCGAGACGAGCTGGCCCGCGCGCGCCGGGTCGGCGCGGTGTGCGGCCAGGCATTCCTCGAGCAGGCGCTGCCGATCGAGGTCGAGCGCAACGGCCTGCACCTGTGGGGCTGGGTCGGCTTGCCGACCTTCTCCCGCAGCCAGCCGGACCTGCAGTACTTCTATGTGAACGGGCGCATGGTGCGCGACAAGCTGGTCGCCCACGCGGTGCGCCAGGCTTATCGCGACGTGCTGTACAACGGCCGGCATCCGACCTTCGTGCTGTTCTTCGAAGTCGATCCGGCGGTGGTGGACGTCAACGTGCACCCGACCAAGCACGAAGTTCGCTTCCGTGACAGCCGGATGGTCCATGTTCCTCAACCTCGGCCCGAACCACCCGTCCGCCCACGGCGCGTTCCGCATCATCCTGCAACTGGACGGCGAGGAGATCATCGACTGCGTCCCGGAGATCGGCTACCACCACCGCGGCGCCGAGAAGATGGCCGAGCGCCAGTCCTGGCACAGTTTCATCCCCTACACCGACCGCATCGACTACCTCGGCGGGGTGATGAACAACCTGCCCTACGTACTCTCGGTGGAGAAGCTCGCAGGGATCAAGGTGCCGCAGCGGGTCGACGTGATCCGGATCATGATGGCGGAGTTCTTCCGTATCCTGAACCACCTGCTGTACCTGGGCACCTATATCCAAGACGTCGGCGCCATGACCCCGGTGTTCCATCGTCCAGGCACGCCCGGAAACCGTGAAGAGCCGCGCCAGCGCCACGGTCATGGAGCGCTACCTGCTGAAAGAGAAGGGGACCGTCCTGGTGGAAGGGCGTGCCATCGGCCAGCGCATCGGTGCCGGTCCGGTCAAGGTGATCAACGACGTGTCGGAAATGGACAAGGTCCAACCGGGTGACGTCCTGGTCTCCGACATGACCGACCCGGACTGGGAGCCGGTGATGAAGCGCGCCAGCGCCATCGTCACCAACCGCGGCGGGCGTACCTGCCACGCGGCGATCATCGCTCGCGAACTGGGCATCCCGGCGGTGGTCGGTTGCGGCAACGCCACCCAGATCCTGCAGGATGGCCAGGGGGTGACCGTTTGTCGTGGGCAGCTCGCCGGAGGTGCTGGTACGGGTCGAGGATGGCCTGGTGACGGTGCGCCCGATCGCCGGTACCCGTCCGCGCGGGATCAACGAAGAGGCCGACCTGGCACTGGAGCAGGATCTGCTGTCGGACGCCAAGGAGATCGCCGAGCACCTGATGCTGATCGACCTGGGGCGCAACGACGTGGGGCGGGTGTCCGATATCGGCGCGGTGAAGGTCACCGAAAAAATGGTGATCGAACGTTACTCCAACGTCATGCACATCGTGTCCAACGTCACCGGGCAATTGCGCGAGGGGCTCAGCGCGATGGACGCGCTGCGGGCGATTCTGCCGGCGGGCACTCTATCCGGCGCGCCGAAGATCCGCGCCATGGAGATCATCGACGAGCTGGAGCCGGTCAAGCGTGGAGTCTACGGCGGCGCGGTCGGCTACCTGGCAT</t>
  </si>
  <si>
    <t>P 3306</t>
  </si>
  <si>
    <t>P 4620</t>
  </si>
  <si>
    <t>P 2525</t>
  </si>
  <si>
    <t>P 2526</t>
  </si>
  <si>
    <t>P 2536</t>
  </si>
  <si>
    <t>P 2610</t>
  </si>
  <si>
    <t>P 2640</t>
  </si>
  <si>
    <t>GGCCCGTTGGCCAATGGCGCTACCACCATTCTGTTCGAGGGCGTGCCGAACTACCCCGACGTGACCCGCGTGGCGAAAATCATCGACAAGCACAAGGTCAACATCCTCTACACCGCCCCGACCGCGATCCGCGCGATGATGGCCGAAGGCAAGGCGGCGGTGGCCGGTGCCGACGGTTCCAGCCTGCGTCTGCTCGGTTCGGTGGGCGAGCCGATCAACCCGGAAGCCTGGCAGTGGTACTACGAGACCGTCGGCCAGTCGCGCTGCCCGATCGTCGACACCTGGTGGCAGACCGAGACCGGCGCCTGCCTGATGACCCCGTTGCCGGGCGCCCATGCGATGAAGCCGGGCTCCGCGGCCAAGCCGTTCTTCGGCGTGGTCCCGGCGCTG</t>
  </si>
  <si>
    <t>ATGTCACCGTGCCGTTCAAGGAAGAGGCCTATCGTCTGGTGGACGAATTGAGCGAGCGGGCCACCCGGGCCGGGGCGGTGAACACCCTGATCCGCCTGGCCGACGGTCGCCTGCGCGGCGACAACACCGACGGCGCGGGCTTGCTGCGGGACCTGACGGCGAACGCCGGGGTCGAGCTGCGCGGCAAGCGGGTTCTCCTGCTCGGCGCCGGCGGTGCGGTGCGCGGGGTGCTCGAACCCTTCCTCGGCGAGTGCCCGGCGGAGCTGCTGATCGCCAACCGCACGGCGCGGAAGGCCGTGGATCTGGCCGAGCGGTTCGCCGATCTCGGCGCGGTGCGCGGCTGCGGTTTCGCCGAGGTCGAAGGGCCTTTCGACCTGGTCGTCAACGGCACCTCGGCCAGTCTTGCCGGCGACGTGCCGCCGCTGGCGCAGAGCGTGATCGAGCCCGGCCGTACCGTCTGCTACGACATGATGTATGCCAAGGAACCGACCGCCTTCA</t>
  </si>
  <si>
    <t>CTGCTCGGCCTCTCCGGCGGCGTGGACTCCTCGGTGGTCGCCGCGCTGCTGCACAAGGCCATCGGCGACCAACTGACCTGCGTGTTCGTCGACAACGGCCTGCTGCGCCTGCACGAAGGCGACCAGGTGATGGCCATGTTCGCCGAGAACATGGGCGTGAAGGTGATCCGCGCCAACGCCGAGGACAAGTTCCTCGGCCGCCTGGCCGGCGTCGCCGATCCGGAAGAGAAGCGCAAGATCATCGGCCGCACCTTCATCGAAGTCTTCGACGAAGAAGCCACCAAGCTGCAGGACGTGAAGTTCCTCGCCCAGGGCACCATCTACCCCGACGTGATCGAGTCGGCCGGCGCCAAGACCGGCAAGGCCCACGTGA</t>
  </si>
  <si>
    <t>CTGCAGGAGGTCATCAAGCGCCTGGCGCTGGCCCGCTTCGACGTGGCTTTCCACCTGCGCCACAACGGCAAGACCATCTTCGCCCTGCACGAGGCGCGAGACGAGCTGGCCCGCGCGCGCCGGGTCGGCGCGGTGTGCGGCCAGGCATTCCTCGAGCAGGCGTTGCCGATCGAGGTCGAGCGCAACGGCCTGCACCTGTGGGGCTGGGTCGGCTTGCCGACCTTCTCCCGCAGCCAGCCGGACCTGCAGTACTTCTATGTGAACGGGCGCATGGTGCGCGACAAGCTGGTCGCCCACGCGGTGCGCCAGGCTTATCGCGACGTGCTGTACAACGGCCGGCATCCGACCTTCGTGCTGTTCTTCGAAGTCGATCCGGCGGTGGTGGACGTCAACGTGCACCCGACCAAGCACGAAGTTCGCTTCCGTGACAGCCGGATGGTCC</t>
  </si>
  <si>
    <t>ATGTTCCTCAACCTCGGCCCGAACCACCCGTCCGCCCACGGCGCGTTCCGCATTATCCTGCAACTGGACGGCGAGGAGATCATCGACTGCGTCCCGGAGATCGGCTACCACCACCGCGGCGCCGAGAAGATGGCCGAGCGCCAGTCCTGGCACAGTTTCATCCCCTACACCGACCGCATCGACTACCTCGGCGGTGTGATGAACAACCTGCCCTACGTACTCTCGGTGGAGAAGCTCGCCGGGATCAAGGTGCCGCAGCGGGTCGACGTGATCCGGATCATGATGGCGGAGTTCTTCCGTATCCTGAACCACCTGCTGTACCTGGGCACCTATATCCAGGACGTCGGCGCCATGACCCCGGTGTTC</t>
  </si>
  <si>
    <t>CATCGTCCAGGCACGCCCGGAAACCGTGAAGAGCCGCGCCAGCGCCACGGTCATGGAGCGCTACCTGCTGAAAGAGAAGGGGACCGTCCTGGTGGAAGGACGTGCCATCGGTCAGCGCATCGGTGCCGGTCCGGTCAAGGTGATCAACGACGTGTCGGAAATGGACAAGGTCCAACCGGGTGACGTCCTGGTCTCCGACATGACCGACCCGGACTGGGAGCCGGTGATGAAGCGCGCCAGCGCCATCGTCACCAACCGCGGCGGGCGTACCTGCCACGCGGCGATCATCGCTCGCGAACTGGGCATCCCGGCGGTGGTCGGTTGCGGCAATGCCACCCAGATCCTGCAGGATGGCCAGGGGGTGACCGTT</t>
  </si>
  <si>
    <t>TGTCGTGGGCAGCTCGCCGGAGGTGCTGGTACGGGTCGAGGATGGCCTGGTGACGGTGCGCCCGATCGCCGGTACCCGTCCGCGCGGGATCAACGAAGAGGCAGACCTGGCGCTGGAGCAGGATCTGCTGTCGGACGCCAAGGAGATCGCCGAGCACCTGATGCTGATCGACCTGGGGCGCAACGACGTGGGGCGGGTGTCCGACATCGGCGCGGTGAAGGTCACCGAAAAAATGGTGATCGAACGTTACTCCAACGTCATGCACATCGTGTCCAACGTCACCGGGCAATTGCGCGAGGGGCTCAGCGCGATGGACGCGCTGCGGGCGATCCTGCCGGCGGGTACGCTGTCCGGCGCGCCGAAGATCCGCGCCATGGAGATCATCGACGAGCTGGAGCCGGTCAAGCGTGGAGTCTACGGCGGCGCGGTCGGCTACCTGGCAT</t>
  </si>
  <si>
    <t>GGCCCGTTGGCCAATGGCGCTACCACCATTCTGTTCGAGGGCGTGCCGAACTACCCCGACGTGACCCGCGTGGCGAAAATCATCGACAAGCACAAGGTCAACATCCTCTACACCGCCCCGACCGCGATCCGCGCGATGATGGCCGAAGGCAAGGCGGCGGTGGCCGGTGCCGACGGTTCCAGCCTGCGTCTGCTCGGTTCGGTGGGCGAGCCGATCAACCCGGAAGCCTGGCAGTGGTACTACGAGACCGTCGGCCAGTCGCGCTGCCCGATCGTCGACACCTGGTGGCAGACCGAGACCGGCGCCTGCCTGATGACCCCGTTGCCGGGCGCCCATGCGATGAAGCCGGGCTCCGCGGCCAAGCCGTTCTTCGGCGTGGTCCCGGCGCTGATGTCACCGTGCCGTTCAAGGAAGAGGCCTATCGTCTGGTGGACGAATTGAGCGAGCGGGCCACCCGGGCCGGGGCGGTGAACACCCTGATCCGCCTGGCCGACGGTCGCCTGCGCGGCGACAACACCGACGGCGCGGGCTTGCTGCGGGACCTGACGGCGAACGCCGGGGTCGAGCTGCGCGGCAAGCGGGTTCTCCTGCTCGGCGCCGGCGGTGCGGTGCGCGGGGTGCTCGAACCCTTCCTCGGCGAGTGCCCGGCGGAGCTGCTGATCGCCAACCGCACGGCGCGGAAGGCCGTGGATCTGGCCGAGCGGTTCGCCGATCTCGGCGCGGTGCGCGGCTGCGGTTTCGCCGAGGTCGAAGGGCCTTTCGACCTGGTCGTCAACGGCACCTCGGCCAGTCTTGCCGGCGACGTGCCGCCGCTGGCGCAGAGCGTGATCGAGCCCGGCCGTACCGTCTGCTACGACATGATGTATGCCAAGGAACCGACCGCCTTCACTGCTCGGCCTCTCCGGCGGCGTGGACTCCTCGGTGGTCGCCGCGCTGCTGCACAAGGCCATCGGCGACCAACTGACCTGCGTGTTCGTCGACAACGGCCTGCTGCGCCTGCACGAAGGCGACCAGGTGATGGCCATGTTCGCCGAGAACATGGGCGTGAAGGTGATCCGCGCCAACGCCGAGGACAAGTTCCTCGGCCGCCTGGCCGGCGTCGCCGATCCGGAAGAGAAGCGCAAGATCATCGGCCGCACCTTCATCGAAGTCTTCGACGAAGAAGCCACCAAGCTGCAGGACGTGAAGTTCCTCGCCCAGGGCACCATCTACCCCGACGTGATCGAGTCGGCCGGCGCCAAGACCGGCAAGGCCCACGTGACTGCAGGAGGTCATCAAGCGCCTGGCGCTGGCCCGCTTCGACGTGGCTTTCCACCTGCGCCACAACGGCAAGACCATCTTCGCCCTGCACGAGGCGCGAGACGAGCTGGCCCGCGCGCGCCGGGTCGGCGCGGTGTGCGGCCAGGCATTCCTCGAGCAGGCGTTGCCGATCGAGGTCGAGCGCAACGGCCTGCACCTGTGGGGCTGGGTCGGCTTGCCGACCTTCTCCCGCAGCCAGCCGGACCTGCAGTACTTCTATGTGAACGGGCGCATGGTGCGCGACAAGCTGGTCGCCCACGCGGTGCGCCAGGCTTATCGCGACGTGCTGTACAACGGCCGGCATCCGACCTTCGTGCTGTTCTTCGAAGTCGATCCGGCGGTGGTGGACGTCAACGTGCACCCGACCAAGCACGAAGTTCGCTTCCGTGACAGCCGGATGGTCCATGTTCCTCAACCTCGGCCCGAACCACCCGTCCGCCCACGGCGCGTTCCGCATTATCCTGCAACTGGACGGCGAGGAGATCATCGACTGCGTCCCGGAGATCGGCTACCACCACCGCGGCGCCGAGAAGATGGCCGAGCGCCAGTCCTGGCACAGTTTCATCCCCTACACCGACCGCATCGACTACCTCGGCGGTGTGATGAACAACCTGCCCTACGTACTCTCGGTGGAGAAGCTCGCCGGGATCAAGGTGCCGCAGCGGGTCGACGTGATCCGGATCATGATGGCGGAGTTCTTCCGTATCCTGAACCACCTGCTGTACCTGGGCACCTATATCCAGGACGTCGGCGCCATGACCCCGGTGTTCCATCGTCCAGGCACGCCCGGAAACCGTGAAGAGCCGCGCCAGCGCCACGGTCATGGAGCGCTACCTGCTGAAAGAGAAGGGGACCGTCCTGGTGGAAGGACGTGCCATCGGTCAGCGCATCGGTGCCGGTCCGGTCAAGGTGATCAACGACGTGTCGGAAATGGACAAGGTCCAACCGGGTGACGTCCTGGTCTCCGACATGACCGACCCGGACTGGGAGCCGGTGATGAAGCGCGCCAGCGCCATCGTCACCAACCGCGGCGGGCGTACCTGCCACGCGGCGATCATCGCTCGCGAACTGGGCATCCCGGCGGTGGTCGGTTGCGGCAATGCCACCCAGATCCTGCAGGATGGCCAGGGGGTGACCGTTTGTCGTGGGCAGCTCGCCGGAGGTGCTGGTACGGGTCGAGGATGGCCTGGTGACGGTGCGCCCGATCGCCGGTACCCGTCCGCGCGGGATCAACGAAGAGGCAGACCTGGCGCTGGAGCAGGATCTGCTGTCGGACGCCAAGGAGATCGCCGAGCACCTGATGCTGATCGACCTGGGGCGCAACGACGTGGGGCGGGTGTCCGACATCGGCGCGGTGAAGGTCACCGAAAAAATGGTGATCGAACGTTACTCCAACGTCATGCACATCGTGTCCAACGTCACCGGGCAATTGCGCGAGGGGCTCAGCGCGATGGACGCGCTGCGGGCGATCCTGCCGGCGGGTACGCTGTCCGGCGCGCCGAAGATCCGCGCCATGGAGATCATCGACGAGCTGGAGCCGGTCAAGCGTGGAGTCTACGGCGGCGCGGTCGGCTACCTGGCAT</t>
  </si>
  <si>
    <t>GGCCCGCTGGCCAACGGCGCCACCACCATTCTGTTCGAGGGCGTGCCGAACTACCCCGACGTGACCCGCGTGGCGAAAATCATCGACAAGCACAAGGTCAACATCCTCTACACCGCGCCGACCGCGATCCGCGCGATGATGGCCGAAGGCAAGGCGGCGGTGGCCGGTGCCGACGGTTCCAGCCTGCGTCTGCTCGGTTCGGTGGGCGAGCCGATCAACCCGGAAGCCTGGCAGTGGTACTACGAGACCGTCGGCCAGTCGCGCTGCCCGATCGTCGACACCTGGTGGCAGACCGAGACCGGCGCCTGCCTGATGACCCCGCTGCCGGGCGCCCACGCGATGAAGCCGGGCTCTGCAGCCAAGCCGTTCTTCGGCGTGGTACCGGCGCTG</t>
  </si>
  <si>
    <t>CTGCTAGGCCTCTCCGGCGGCGTGGACTCCTCGGTGGTCGCCGCGCTGCTGCACAAGGCCATCGGCGACCAACTGACCTGCGTGTTCGTCGACAACGGCCTGCTGCGCCTGCACGAAGGCGACCAGGTGATGGCCATGTTCGCCGAGAACATGGGCGTGAAGGTGATCCGCGCCAACGCCGAGGACAAGTTCCTCGGCCGCCTGGCCGGCGTCGCCGACCCGGAAGAGAAGCGCAAGATCATCGGCCGCACCTTCATCGAAGTCTTCGACGAAGAAGCCACCAAGCTGCAGGACGTGAAGTTCCTCGCCCAGGGCACCATCTACCCCGACGTGATCGAGTCGGCCGGCGCCAAGACCGGCAAGGCCCACGTGA</t>
  </si>
  <si>
    <t>GGCCCGCTGGCCAACGGCGCCACCACCATTCTGTTCGAGGGCGTGCCGAACTACCCCGACGTGACCCGCGTGGCGAAAATCATCGACAAGCACAAGGTCAACATCCTCTACACCGCGCCGACCGCGATCCGCGCGATGATGGCCGAAGGCAAGGCGGCGGTGGCCGGTGCCGACGGTTCCAGCCTGCGTCTGCTCGGTTCGGTGGGCGAGCCGATCAACCCGGAAGCCTGGCAGTGGTACTACGAGACCGTCGGCCAGTCGCGCTGCCCGATCGTCGACACCTGGTGGCAGACCGAGACCGGCGCCTGCCTGATGACCCCGCTGCCGGGCGCCCACGCGATGAAGCCGGGCTCTGCAGCCAAGCCGTTCTTCGGCGTGGTACCGGCGCTGATGTCACCGTGCCGTTCAAGGAAGAGGCCTATCGTCTGGTGGACGAGTTGAGCGAGCGGGCCACCCGGGCCGGGGCGGTGAACACCCTGATCCGCCTCGCCGACGGTCGCCTGCGCGGCGACAACACCGACGGCGCCGGCCTGCTGCGGGACCTGACGGCGAACGCCGGGGTCGAGCTGCGCGGCAAGCGGGTTCTCCTGCTCGGCGCCGGCGGTGCGGTGCGTGGGGTGCTCGAACCCTTCCTCGGCGAGTGCCCGGCGGAGTTGCTGATCGCCAACCGCACGGCGCGGAAGGCCGTGGACCTGGCCGAGCGGTTCGCCGACCTCGGCGCGGTGCACGGCTGCGGTTTCGCCGAGGTCGAAGGGCCTTTCGACCTGATCGTCAACGGCACCTCGGCCAGTCTTGCCGGCGACGTGCCGCCGCTGGCGCAGAGCGTGATCGAGCCCGGCCGTACCGTCTGCTACGACATGATGTATGCCAAGGAACCGACTGCCTTCACTGCTAGGCCTCTCCGGCGGCGTGGACTCCTCGGTGGTCGCCGCGCTGCTGCACAAGGCCATCGGCGACCAACTGACCTGCGTGTTCGTCGACAACGGCCTGCTGCGCCTGCACGAAGGCGACCAGGTGATGGCCATGTTCGCCGAGAACATGGGCGTGAAGGTGATCCGCGCCAACGCCGAGGACAAGTTCCTCGGCCGCCTGGCCGGCGTCGCCGACCCGGAAGAGAAGCGCAAGATCATCGGCCGCACCTTCATCGAAGTCTTCGACGAAGAAGCCACCAAGCTGCAGGACGTGAAGTTCCTCGCCCAGGGCACCATCTACCCCGACGTGATCGAGTCGGCCGGCGCCAAGACCGGCAAGGCCCACGTGACTGCAGGAAGTCATCAAGCGCCTGGCGCTGGCCCGTTTCGACGTGGCTTTCCACCTGCGCCACAACGGCAAGACCATCTTCGCCCTGCACGAGGCGCGAGACGAGCTGGCCCGCGCGCGCCGGGTCGGCGCGGTGTGCGGCCAGGCATTCCTCGAGCAGGCGCTGCCGATCGAGGTCGAGCGCAACGGCCTGCACCTGTGGGGTTGGGTCGGCTTGCCGACCTTCTCCCGCAGCCAGCCGGACCTGCAGTACTTCTATGTGAACGGGCGCATGGTGCGCGACAAGCTGGTCGCCCACGCGGTGCGCCAGGCTTATCGCGACGTGCTGTACAACGGCCGGCATCCGACCTTCGTGCTGTTCTTCGAAGTCGATCCGGCGGTGGTGGACGTCAACGTGCACCCGACCAAGCACGAAGTTCGCTTCCGTGACAGCCGGATGGTCCATGTTCCTCAACCTCGGCCCGAACCACCCGTCCGCCCACGGCGCGTTCCGCATCATCCTGCAGCTGGACGGCGAGGAGATCATCGACTGCGTCCCGGAGATCGGCTACCACCACCGCGGCGCCGAGAAGATGGCCGAGCGCCAGTCCTGGCACAGTTTCATTCCCTACACCGACCGCATCGACTACCTCGGCGGGGTGATGAACAACCTGCCCTACGTACTCTCGGTGGAGAAGCTCGCCGGGATCAAGGTGCCCCAGCGGGTCGACGTGATCCGGATCATGATGGCGGAGTTCTTCCGTATCCTGAACCACCTGCTGTACCTGGGCACCTATATCCAGGACGTCGGCGCCATGACCCCGGTGTTCCATCGTCCAGGCACGCCCGGAAACCGTGAAGAGCCGCGCCAGCGCCACGGTCATGGAGCGCTACCTGCTGACAGAGAAGGGGACCGTCCTGGTGGAAGGGCGTGCCATCGGCCAGCGCATCGGTGCCGGTCCGGTCAAGGTGATCAACGACGTGTCGGAAATGGACAAGGTCCAACCGGGTGACGTCCTGGTCTCCGACATGACCGACCCGGACTGGGAGCCGGTGATGAAGCGCGCCAGCGCCATCGTCACCAACCGCGGCGGGCGTACCTGCCACGCGGCGATCATCGCTCGCGAACTGGGCATCCCGGCGGTGGTCGGTTGCGGCAACGCCACCCAGATCCTGCAGGATGGCCAGGGGGTGACCGTTTGTCGTGGGCAGCTCGCCGGAGGTGCTGGTACGGGTCGAGGATGGCCTGGTGACGGTGCGCCCGATCGCCGGTACCCGTCCGCGCGGGATCAACGAAGAGGCCGACCTGGCACTGGAGCAGGATCTGCTGTCGGACGCCAAGGAGATCGCCGAGCACCTGATGCTGATCGACCTGGGGCGCAACGACGTGGGGCGGGTGTCCGATATCGGCGCGGTGAAGGTCACCGAAAAAATGGTGATCGAACGTTACTCCAACGTCATGCACATCGTGTCCAACGTCACCGGGCAATTGCGCGAGGGGCTCAGCGCGATGGACGCGCTGCGGGCGATCCTGCCGGCGGGCACTCTATCCGGCGCGCCGAAGATCCGCGCCATGGAGATCATCGACGAGCTGGAGCCGGTCAAGCGTGGAGTCTACGGCGGCGCGGTCGGCTACCTGGCAT</t>
  </si>
  <si>
    <t>CTI33</t>
  </si>
  <si>
    <t>HU169</t>
  </si>
  <si>
    <t>CTGCAGGAGGTCATCAAGCGCCTGGCGCTGGCCCGCTTCGACGTGGCTTTCCACCTGCGCCACAACGGCAAGACCATCTTCGCCCTGCACGAGGCGCGAGACGAGCTGGCCCGCGCGCGCCGGGTCGGCGCGGTGTGCGGCCAGGCATTCCTCGAGCAGGCGCTGCCGATCGAGGTCGAGCGCAACGGCCTGCACCTGTGGGGCTGGGTCGGCTTGCCGACCTTCTCCCGCAGCCAGCCGGACCTGCAGTACTTCTATGTGAACGGGCGCATGGTGCGCGACAAGCTGGTCGCCCACGCGGTGCGCCAGGCTTATCGCGACGTGCTGTACAACGGCCGGCATCCGACCTTCGTGCTGTTCTTCGAAGTCGATCCGGCGGTGGTGGACGTCAACGTGCACCCGACCAAGCACGAAGTTCGCTTCCGTGACAGCCGGATGGTCC</t>
  </si>
  <si>
    <t>GGCCCGCTGGCCAACGGCGCCACCACCATTCTGTTCGAGGGCGTGCCGAACTACCCCGACGTGACCCGCGTGGCGAAAATCATCGACAAGCACAAGGTCAACATCCTCTACACCGCGCCGACCGCGATCCGCGCGATGATGGCCGAAGGCAAGGCGGCGGTGGCCGGTGCCGACGGTTCCAGCCTGCGTCTGCTCGGTTCGGTGGGCGAGCCGATCAACCCGGAAGCCTGGCAGTGGTACTACGAGACCGTCGGCCAGTCGCGCTGCCCGATCGTCGACACCTGGTGGCAGACCGAGACCGGCGCCTGCCTGATGACCCCGCTGCCGGGCGCCCACGCGATGAAGCCGGGCTCTGCAGCCAAGCCGTTCTTCGGCGTGGTACCGGCACTGATGTCACCGTGCCGTTCAAGGAAGAGGCCTATCGTCTGGTGGACGAGTTGAGCGAGCGGGCCACCCGGGCCGGGGCGGTGAACACCCTGATCCGCCTCGCCGACGGTCGCCTGCGCGGCGACAACACCGACGGCGCCGGCCTGCTGCGGGACCTGACGGCGAACGCCGGGGTCGAGCTGCGCGGCAAGCGGGTTCTCCTGCTCGGCGCCGGCGGTGCGGTGCGTGGGGTGCTCGAACCCTTCCTCGGCGAGTGCCCGGCGGAGTTGCTGATCGCCAACCGCACGGCGCGGAAGGCCGTGGACCTGGCCGAGCGGTTCGCCGACCTCGGCGCGGTGCACGGCTGCGGTTTCGCCGAGGTCGAAGGGCCTTTCGACCTGATCGTCAACGGCACCTCGGCCAGTCTTGCCGGCGACGTGCCGCCGCTGGCGCAGAGCGTGATCGAGCCCGGCCGTACCGTCTGCTACGACATGATGTATGCCAAGGAACCGACTGCCTTCACTGCTCGGCCTCTCCGGCGGCGTGGACTCCTCGGTGGTCGCCGCGCTGCTGCACAAGGCCATCGGCGACCAACTGACCTGCGTGTTCGTCGACAACGGCCTGCTGCGCCTGCACGAAGGCGACCAGGTGATGGCCATGTTCGCCGAGAACATGGGCGTGAAGGTGATCCGCGCCAACGCCGAGGACAAGTTCCTCGGCCGCCTGGCCGGCGTCGCCGACCCGGAAGAGAAGCGCAAGATCATCGGCCGCACCTTCATCGAAGTCTTCGACGAAGAAGCCACCAAGCTGCAGGACGTGAAGTTCCTCGCCCAGGGCACCATCTACCCCGACGTGATCGAGTCGGCCGGCGCCAAGACCGGCAAGGCCCACGTGACTGCAGGAGGTCATCAAGCGCCTGGCGCTGGCCCGCTTCGACGTGGCTTTCCACCTGCGCCACAACGGCAAGACCATCTTCGCCCTGCACGAGGCGCGAGACGAGCTGGCCCGCGCGCGCCGGGTCGGCGCGGTGTGCGGCCAGGCATTCCTCGAGCAGGCGCTGCCGATCGAGGTCGAGCGCAACGGCCTGCACCTGTGGGGCTGGGTCGGCTTGCCGACCTTCTCCCGCAGCCAGCCGGACCTGCAGTACTTCTATGTGAACGGGCGCATGGTGCGCGACAAGCTGGTCGCCCACGCGGTGCGCCAGGCTTATCGCGACGTGCTGTACAACGGCCGGCATCCGACCTTCGTGCTGTTCTTCGAAGTCGATCCGGCGGTGGTGGACGTCAACGTGCACCCGACCAAGCACGAAGTTCGCTTCCGTGACAGCCGGATGGTCCATGTTCCTCAACCTCGGCCCGAACCACCCGTCCGCCCACGGCGCGTTCCGCATCATCCTGCAACTGGACGGCGAGGAGATCATCGACTGCGTCCCGGAGATCGGCTACCACCACCGCGGCGCCGAGAAGATGGCCGAGCGCCAGTCCTGGCACAGTTTCATCCCCTACACCGACCGCATCGACTACCTCGGCGGGGTGATGAACAACCTGCCCTACGTACTCTCGGTGGAGAAGCTCGCAGGGATCAAGGTGCCGCAGCGGGTCGACGTGATCCGGATCATGATGGCGGAGTTCTTCCGTATCCTGAACCACCTGCTGTACCTGGGCACCTATATCCAAGACGTCGGCGCCATGACCCCGGTGTTCCATCGTCCAGGCACGCCCGGAAACCGTGAAGAGCCGCGCCAGCGCCACGGTCATGGAGCGCTACCTGCTGAAAGAGAAGGGGACCGTCCTGGTGGAAGGGCGTGCCATCGGCCAGCGCATCGGTGCCGGTCCGGTCAAGGTGATCAACGACGTGTCGGAAATGGACAAGGTCCAACCGGGTGACGTCCTGGTCTCCGACATGACCGACCCGGACTGGGAGCCGGTGATGAAGCGCGCCAGCGCCATCGTCACCAACCGCGGCGGGCGTACCTGCCACGCGGCGATCATCGCTCGCGAACTGGGCATCCCGGCGGTGGTCGGTTGCGGCAACGCCACCCAGATCCTGCAGGATGGCCAGGGGGTGACCGTTTGTCGTGGGCAGCTCGCCGGAGGTGCTGGTACGGGTCGAGGATGGCCTGGTGACGGTGCGCCCGATCGCCGGTACCCGTCCGCGCGGGATCAACGAAGAGGCCGACCTGGCACTGGAGCAGGATCTGCTGTCGGACGCCAAGGAGATCGCCGAGCACCTGATGCTGATCGACCTGGGGCGCAACGACGTGGGGCGGGTGTCCGATATCGGCGCGGTGAAGGTCACCGAAAAAATGGTGATCGAACGTTACTCCAACGTCATGCACATCGTGTCCAACGTCACCGGGCAATTGCGCGAGGGGCTCAGCGCGATGGACGCGCTGCGGGCGATTCTGCCGGCGGGCACTCTATCCGGCGCGCCGAAGATCCGCGCCATGGAGATCATCGACGAGCTGGAGCCGGTCAAGCGTGGAGTCTACGGCGGCGCGGTCGGCTACCTGGCAT</t>
  </si>
  <si>
    <t>CTGCAGGAGGTCATCAAGCGCCTGGCGCTGGCCCGCTTCGACGTGGCTTTCCACCTGCGCCACAACGGCAAGACCATCTTCGCCCTGCACGAGGCGCGAGACGAGCTGGCCCGCGCGCGCCGGGTCGGCGCGGTGTGCGGCCAGGCATTCCTCGAGCAGGCGCTGCCGATCGAGGTCGAGCGCAACGGTCTGCACCTGTGGGGCTGGGTCGGCTTGCCGACCTTCTCCCGCAGCCAGCCGGACCTGCAGTACTTCTATGTGAACGGGCGCATGGTGCGCGACAAGCTGGTCGCCCACGCGGTGCGCCAGGCTTATCGCGACGTGCTGTACAACGGCCGGCATCCGACCTTCGTGCTGTTCTTCGAAGTCGATCCGGCGGTGGTGGACGTCAACGTGCACCCGACCAAGCACGAAGTTCGCTTCCGTGACAGCCGGATGGTCC</t>
  </si>
  <si>
    <t>CATCGTCCAGGCACGCCCGGAAACCGTGAAGAGCCGCGCCAGCGCCACGGTCATGGAGCGCTACCTGCTGAAAGAGAAGGGGACCGTCCTGGTGGAAGGACGTGCCATCGGCCAGCGCATCGGTGCCGGTCCGGTCAAAGTGATCAACGACGTGTCGGAAATGGACAAGGTCCAACCGGGTGACGTCCTGGTCTCCGACATGACCGACCCGGACTGGGAGCCGGTGATGAAGCGCGCCAGCGCCATCGTCACCAACCGCGGCGGGCGTACCTGCCACGCGGCGATCATCGCTCGCGAACTGGGCATCCCGGCGGTGGTCGGTTGCGGCAACGCCACCCAGATCCTGCAGGATGGGCAGGGGGTGACCGTT</t>
  </si>
  <si>
    <t>TGTCGTGGGTAGCTCGCCGGAGGTGCTGGTACGGGTCGAGGATGGCCTGGTCACGGTGCGCCCGATCGCCGGCACCCGTCCGCGCGGGATCAACGAAGAGGCCGACCTGGCGCTGGAGCAGGATCTGCTATCGGACGCCAAGGAGATCGCCGAGCACCTGATGCTGATCGACCTGGGGCGCAACGACGTGGGTCGAGTGTCCGACATCGGCGCGGTGAAGGTCACCGAAAAAATGGTGATCGAACGTTACTCCAACGTCATGCACATCGTGTCCAACGTCACCGGGCAATTGCGCGAGGGGCTCAGCGCGATGGACGCGCTGCGGGCGATCCTGCCGGCGGGTACGCTGTCCGGCGCGCCGAAGATCCGCGCCATGGAGATCATCGACGAGCTGGAGCCGGTCAAGCGTGGAGTCTACGGCGGCGCGGTCGGCTACCTGGCAT</t>
  </si>
  <si>
    <t>GGCCCGCTGGCCAACGGCGCCACCACCATTCTGTTCGAGGGCGTGCCGAACTACCCCGACGTGACCCGCGTGGCGAAAATCATCGACAAGCACAAGGTCAACATCCTCTACACCGCGCCGACCGCGATCCGCGCGATGATGGCCGAAGGCAAGGCGGCGGTGGCCGGTGCCGACGGTTCCAGCCTGCGTCTGCTCGGTTCGGTGGGCGAGCCGATCAACCCGGAAGCCTGGCAGTGGTACTACGAGACCGTCGGCCAGTCGCGCTGCCCGATCGTCGACACCTGGTGGCAGACCGAGACCGGCGCCTGCCTGATGACCCCGCTGCCGGGCGCCCACGCGATGAAGCCGGGCTCTGCAGCCAAGCCGTTCTTCGGCGTGGTACCGGCACTGATGTCACCGTGCCGTTCAAGGAAGAGGCCTATCGTCTGGTGGACGAGTTGAGCGAGCGGGCCACCCGGGCCGGGGCGGTGAACACCCTGATCCGCCTCGCCGACGGTCGCCTGCGCGGCGACAACACCGACGGCGCCGGCCTGCTGCGGGACCTGACGGCGAACGCCGGGGTCGAGCTGCGCGGCAAGCGGGTTCTCCTGCTCGGCGCCGGCGGTGCGGTGCGTGGGGTGCTCGAACCCTTCCTCGGCGAGTGCCCGGCGGAGTTGCTGATCGCCAACCGCACGGCGCGGAAGGCCGTGGACCTGGCCGAGCGGTTCGCCGACCTCGGCGCGGTGCACGGCTGCGGTTTCGCCGAGGTCGAAGGGCCTTTCGACCTGATCGTCAACGGCACCTCGGCCAGTCTTGCCGGCGACGTGCCGCCGCTGGCGCAGAGCGTGATCGAGCCCGGCCGTACCGTCTGCTACGACATGATGTATGCCAAGGAACCGACTGCCTTCACTGCTCGGCCTCTCCGGCGGCGTGGACTCCTCGGTGGTCGCCGCGCTGCTGCACAAGGCCATCGGCGACCAACTGACCTGCGTGTTCGTCGACAACGGCCTGCTGCGCCTGCACGAAGGCGACCAGGTGATGGCCATGTTCGCCGAGAACATGGGCGTGAAGGTGATCCGCGCCAACGCCGAGGACAAGTTCCTCGGCCGCCTGGCCGGCGTCGCCGATCCGGAAGAGAAGCGCAAGATCATCGGCCGCACCTTCATCGAAGTCTTCGACGAAGAAGCCACCAAGCTGCAGGACGTGAAGTTCCTCGCCCAGGGCACCATCTACCCCGACGTGATCGAGTCGGCCGGCGCCAAGACCGGCAAGGCCCACGTGACTGCAGGAGGTCATCAAGCGCCTGGCGCTGGCCCGCTTCGACGTGGCTTTCCACCTGCGCCACAACGGCAAGACCATCTTCGCCCTGCACGAGGCGCGAGACGAGCTGGCCCGCGCGCGCCGGGTCGGCGCGGTGTGCGGCCAGGCATTCCTCGAGCAGGCGCTGCCGATCGAGGTCGAGCGCAACGGTCTGCACCTGTGGGGCTGGGTCGGCTTGCCGACCTTCTCCCGCAGCCAGCCGGACCTGCAGTACTTCTATGTGAACGGGCGCATGGTGCGCGACAAGCTGGTCGCCCACGCGGTGCGCCAGGCTTATCGCGACGTGCTGTACAACGGCCGGCATCCGACCTTCGTGCTGTTCTTCGAAGTCGATCCGGCGGTGGTGGACGTCAACGTGCACCCGACCAAGCACGAAGTTCGCTTCCGTGACAGCCGGATGGTCCATGTTCCTCAACCTCGGCCCGAACCACCCGTCCGCCCACGGCGCGTTCCGCATCATCCTGCAACTGGACGGCGAGGAGATCATCGACTGCGTCCCGGAGATCGGCTACCACCACCGCGGCGCCGAGAAGATGGCCGAGCGCCAGTCCTGGCACAGTTTCATCCCCTACACCGACCGCATCGACTACCTCGGCGGGGTGATGAACAACCTGCCCTACGTACTCTCGGTGGAGAAGCTCGCCGGGATCAAGGTGCCGCAGCGGGTCGACGTGATCCGGATCATGATGGCGGAGTTCTTCCGTATCCTGAACCACCTGCTGTACCTGGGCACCTATATCCAGGACGTCGGCGCCATGACCCCGGTGTTCCATCGTCCAGGCACGCCCGGAAACCGTGAAGAGCCGCGCCAGCGCCACGGTCATGGAGCGCTACCTGCTGAAAGAGAAGGGGACCGTCCTGGTGGAAGGACGTGCCATCGGCCAGCGCATCGGTGCCGGTCCGGTCAAAGTGATCAACGACGTGTCGGAAATGGACAAGGTCCAACCGGGTGACGTCCTGGTCTCCGACATGACCGACCCGGACTGGGAGCCGGTGATGAAGCGCGCCAGCGCCATCGTCACCAACCGCGGCGGGCGTACCTGCCACGCGGCGATCATCGCTCGCGAACTGGGCATCCCGGCGGTGGTCGGTTGCGGCAACGCCACCCAGATCCTGCAGGATGGGCAGGGGGTGACCGTTTGTCGTGGGTAGCTCGCCGGAGGTGCTGGTACGGGTCGAGGATGGCCTGGTCACGGTGCGCCCGATCGCCGGCACCCGTCCGCGCGGGATCAACGAAGAGGCCGACCTGGCGCTGGAGCAGGATCTGCTATCGGACGCCAAGGAGATCGCCGAGCACCTGATGCTGATCGACCTGGGGCGCAACGACGTGGGTCGAGTGTCCGACATCGGCGCGGTGAAGGTCACCGAAAAAATGGTGATCGAACGTTACTCCAACGTCATGCACATCGTGTCCAACGTCACCGGGCAATTGCGCGAGGGGCTCAGCGCGATGGACGCGCTGCGGGCGATCCTGCCGGCGGGTACGCTGTCCGGCGCGCCGAAGATCCGCGCCATGGAGATCATCGACGAGCTGGAGCCGGTCAAGCGTGGAGTCTACGGCGGCGCGGTCGGCTACCTGGCAT</t>
  </si>
  <si>
    <t>GGCCCGTTGGCCAACGGCGCCACCACCATTCTGTTCGAGGGCGTACCGAACTACCCCGACGTGACCCGCGTGGCGAAGATCATCGACAAGCACAAGGTCAACATCCTCTACACCGCGCCGACCGCGATCCGCGCGATGATGGCCGAAGGCAAGGCGGCGGTGGCCGGTGCCGACGGTTCCAGCCTGCGTCTGCTCGGTTCGGTGGGCGAGCCGATCAACCCGGAAGCCTGGCAGTGGTACTACGAGACCGTCGGCCAGTCGCGCTGCCCGATCGTCGACACCTGGTGGCAGACCGAGACCGGCGCCTGCCTGATGACCCCGTTGCCGGGCGCCCATGCGATGAAGCCGGGCTCCGCGGCCAAGCCGTTCTTCGGCGTGGTCCCGGCGCTG</t>
  </si>
  <si>
    <t>ATGTCACCGTGCCGTTCAAGGAAGAGGCCTATCGTCTGGTGGACGAATTGAGCGAGCGGGCCACCCGGGCCGGGGCGGTGAACACCCTGATCCGCCTGGCCGACGGTCGCCTGCGCGGCGACAACACCGACGGCGCGGGCTTGCTGCGGGACCTGACGGCGAACGCCGGGGTCGAGCTGCGCGGCAAGCGGGTTCTCCTGCTCGGCGCCGGCGGTGCGGTGCGCGGGGTGCTCGAACCCTTCCTCGGCGAGTGCCCGGCGGAGTTGCTGATCGCCAACCGCACGGCGCGGAAGGCCGTGGACCTGGCCGAGCGATTCGCCGATCTCGGCGCGGTGCGCGGCTGCGGTTTCGCCGAGGTCGAAGGGCCTTTCGACCTGGTCGTCAACGGCACCTCGGCCAGTCTTGCCGGCGACGTGCCGCCGCTGGCGCAGAGCGTGATCGAGCCCGGCCGTACCGTCTGCTACGACATGATGTATGCCAAGGAACCGACCGCCTTCA</t>
  </si>
  <si>
    <t>ATGTTCCTCAACCTCGGCCCGAACCACCCGTCCGCCCACGGCGCGTTCCGCATCATCCTGCAACTGGACGGTGAGGAGATCATCGACTGCGTCCCGGAGATCGGCTACCACCACCGCGGCGCCGAGAAGATGGCCGAGCGCCAGTCCTGGCACAGTTTCATCCCCTACACCGACCGCATCGACTACCTCGGCGGGGTGATGAACAACCTGCCCTACGTACTCTCGGTGGAGAAGCTCGCCGGGATCAAGGTGCCGCAGCGGGTCGACGTGATCCGGATCATGATGGCGGAGTTCTTCCGTATCCTGAACCACCTGCTGTACCTGGGCACCTATATCCAGGACGTCGGCGCCATGACCCCGGTGTTC</t>
  </si>
  <si>
    <t>GGCCCGTTGGCCAACGGCGCCACCACCATTCTGTTCGAGGGCGTACCGAACTACCCCGACGTGACCCGCGTGGCGAAGATCATCGACAAGCACAAGGTCAACATCCTCTACACCGCGCCGACCGCGATCCGCGCGATGATGGCCGAAGGCAAGGCGGCGGTGGCCGGTGCCGACGGTTCCAGCCTGCGTCTGCTCGGTTCGGTGGGCGAGCCGATCAACCCGGAAGCCTGGCAGTGGTACTACGAGACCGTCGGCCAGTCGCGCTGCCCGATCGTCGACACCTGGTGGCAGACCGAGACCGGCGCCTGCCTGATGACCCCGTTGCCGGGCGCCCATGCGATGAAGCCGGGCTCCGCGGCCAAGCCGTTCTTCGGCGTGGTCCCGGCGCTGATGTCACCGTGCCGTTCAAGGAAGAGGCCTATCGTCTGGTGGACGAATTGAGCGAGCGGGCCACCCGGGCCGGGGCGGTGAACACCCTGATCCGCCTGGCCGACGGTCGCCTGCGCGGCGACAACACCGACGGCGCGGGCTTGCTGCGGGACCTGACGGCGAACGCCGGGGTCGAGCTGCGCGGCAAGCGGGTTCTCCTGCTCGGCGCCGGCGGTGCGGTGCGCGGGGTGCTCGAACCCTTCCTCGGCGAGTGCCCGGCGGAGTTGCTGATCGCCAACCGCACGGCGCGGAAGGCCGTGGACCTGGCCGAGCGATTCGCCGATCTCGGCGCGGTGCGCGGCTGCGGTTTCGCCGAGGTCGAAGGGCCTTTCGACCTGGTCGTCAACGGCACCTCGGCCAGTCTTGCCGGCGACGTGCCGCCGCTGGCGCAGAGCGTGATCGAGCCCGGCCGTACCGTCTGCTACGACATGATGTATGCCAAGGAACCGACCGCCTTCACTGCTCGGCCTCTCCGGCGGCGTGGACTCCTCGGTGGTCGCCGCGCTGCTGCACAAGGCCATCGGCGACCAACTGACCTGCGTGTTCGTCGACAACGGCCTGCTGCGCCTGCACGAAGGCGACCAGGTGATGGCCATGTTCGCCGAGAACATGGGCGTGAAGGTGATCCGCGCCAACGCCGAGGACAAGTTCCTCGGCCGCCTGGCCGGCGTCGCCGATCCGGAAGAGAAGCGCAAGATCATCGGCCGCACCTTCATCGAAGTCTTCGACGAAGAAGCCACCAAGCTGCAGGACGTGAAGTTCCTCGCCCAGGGCACCATCTACCCCGACGTGATCGAGTCGGCCGGCGCCAAGACCGGCAAGGCCCACGTGACTGCAGGAAGTCATCAAGCGCCTGGCGCTGGCCCGTTTCGACGTGGCTTTCCACCTGCGCCACAACGGCAAGACCATCTTCGCCCTGCACGAGGCGCGAGACGAGCTGGCCCGCGCGCGCCGGGTCGGCGCGGTGTGCGGCCAGGCATTCCTCGAGCAGGCGCTGCCGATCGAGGTCGAGCGCAACGGCCTGCACCTGTGGGGCTGGGTCGGCTTGCCGACCTTCTCCCGCAGCCAGCCGGACCTGCAGTACTTCTATGTGAACGGGCGCATGGTGCGCGACAAGCTGGTCGCCCACGCGGTGCGCCAGGCTTATCGCGACGTGCTGTACAACGGCCGGCATCCGACCTTCGTGCTGTTCTTCGAAGTCGATCCGGCGGTGGTGGACGTCAACGTGCACCCGACCAAGCACGAAGTTCGCTTCCGTGACAGCCGGATGGTCCATGTTCCTCAACCTCGGCCCGAACCACCCGTCCGCCCACGGCGCGTTCCGCATCATCCTGCAACTGGACGGTGAGGAGATCATCGACTGCGTCCCGGAGATCGGCTACCACCACCGCGGCGCCGAGAAGATGGCCGAGCGCCAGTCCTGGCACAGTTTCATCCCCTACACCGACCGCATCGACTACCTCGGCGGGGTGATGAACAACCTGCCCTACGTACTCTCGGTGGAGAAGCTCGCCGGGATCAAGGTGCCGCAGCGGGTCGACGTGATCCGGATCATGATGGCGGAGTTCTTCCGTATCCTGAACCACCTGCTGTACCTGGGCACCTATATCCAGGACGTCGGCGCCATGACCCCGGTGTTCCATCGTCCAGGCACGCCCGGAAACCGTGAAGAGCCGCGCCAGCGCCACGGTCATGGAGCGCTACCTGCTGAAAGAGAAGGGGACCGTCCTGGTGGAAGGACGTGCCATCGGTCAGCGCATCGGTGCCGGTCCGGTCAAGGTGATCAACGACGTGTCGGAAATGGACAAGGTCCAACCGGGTGACGTCCTGGTCTCCGACATGACCGACCCGGACTGGGAGCCGGTGATGAAGCGCGCCAGCGCCATCGTCACCAACCGCGGCGGGCGTACCTGCCACGCGGCGATCATCGCTCGCGAACTGGGCATCCCGGCGGTGGTCGGTTGCGGCAATGCCACCCAGATCCTGCAGGATGGCCAGGGGGTGACCGTTTGTCGTGGGCAGCTCGCCGGAGGTGCTGGTACGGGTCGAGGATGGCCTGGTCACGGTGCGCCCGATCGCCGGTACCCGTCCGCGCGGGATCAACGAAGAGGCCGACCTGGCGCTGGAGCAGGATCTGCTGTCGGACGCCAAGGAGATCGCCGAGCACCTGATGCTGATCGACCTGGGGCGCAACGACGTGGGGCGGGTGTCCGATATCGGCGCGGTGAAGGTCACCGAAAAAATGGTGATCGAACGTTACTCCAACGTCATGCACATCGTGTCCAACGTCACCGGGCAATTGCGCGAGGGGCTCAGCGCGATGGACGCGCTGCGGGCGATCCTGCCGGCGGGTACGCTGTCCGGCGCGCCGAAGATCCGCGCCATGGAGATCATCGACGAGCTGGAGCCGGTCAAGCGTGGAGTCTACGGCGGCGCGGTCGGCTACCTGGCAT</t>
  </si>
  <si>
    <t>GGCCCGTTGGCCAACGGCGCCACCACCATTCTGTTCGAGGGCGTACCGAACTACCCCGACGTGACCCGCGTGGCGAAGATCATCGACAAGCACAAGGTCAACATCCTCTACACCGCGCCGACCGCGATCCGCGCGATGATGGCCGAAGGCAAGGCGGCGGTGGCCGGTGCCGACGGTTCCAGCCTGCGTCTGCTCGGTTCGGTGGGCGAGCCGATCAACCCGGAAGCCTGGCAGTGGTACTACGAGACCGTCGGCCAGTCGCGCTGCCCGATCGTCGACACCTGGTGGCAGACCGAGACCGGCGCCTGCCTGATGACCCCGCTGCCGGGCGCCCACGCGATGAAGCCGGGCTCCGCGGCCAAGCCGTTCTTCGGCGTGGTCCCGGCACTG</t>
  </si>
  <si>
    <t>CTGCTCGGCCTCTCCGGCGGCGTGGACTCCTCGGTGGTCGCCGCGCTGCTGCACAAGGCCATCGGCGACCAACTGACCTGCGTGTTCGTCGACAACGGCCTGCTGCGCCTGCACGAAGGCGACCAGGTGATGGCCATGTTCGCCGAGAACATGGGTGTGAAGGTGATCCGCGCCAACGCCGAGGACAAGTTCCTCGGCCGCCTGGCCGGCGTCGCCGATCCGGAAGAGAAGCGCAAGATCATCGGCCGCACCTTCATCGAAGTCTTCGACGAAGAAGCCACCAAGCTGCAGGACGTGAAGTTCCTCGCCCAGGGCACCATCTACCCCGACGTGATCGAGTCGGCCGGCGCCAAGACCGGCAAGGCCCACGTGA</t>
  </si>
  <si>
    <t>CATCGTCCAGGCACGCCCGGAAACCGTGAAGAGCCGCGCCAGCGCCACGGTCATGGAGCGCTACCTGCTGAAAGAGAAGGGGACCGTCCTGGTGGAAGGACGTGCCATCGGCCAGCGCATCGGTGCCGGTCCGGTCAAGGTGATCAACGACGTGTCGGAAATGGACAAGGTCCAACCGGGTGACGTCCTGGTCTCCGACATGACCGACCCGGACTGGGAGCCGGTGATGAAGCGCGCCAGCGCCATCGTCACCAACCGCGGCGGGCGTACCTGCCACGCGGCGATCATCGCTCGCGAACTGGGCATCCCGGCGGTGGTCGGTTGCGGCAACGCCACCCAGATCCTGCAGGATGGGCAGGGGGTGACCGTT</t>
  </si>
  <si>
    <t>TGTCGTGGGTAGCTCGCCGGAGGTGCTGGTACGGGTCGAGGATGGCCTGGTGACGGTGCGCCCGATCGCCGGCACCCGTCCGCGCGGGATCAACGAAGAGGCCGACCTGGCGCTGGAGCAGGATCTGCTATCGGACGCCAAGGAGATCGCCGAGCACCTGATGCTGATCGACCTGGGGCGCAACGACGTGGGTCGAGTGTCCGACATCGGCGCGGTGAAGGTCACCGAAAAAATGGTGATCGAACGTTACTCCAACGTCATGCACATCGTGTCCAACGTCACCGGGCAATTGCGCGAGGGGCTCAGCGCGATGGACGCGCTGCGGGCGATCCTGCCGGCGGGTACGCTGTCCGGCGCGCCGAAGATCCGCGCCATGGAGATCATCGACGAGCTGGAGCCGGTCAAGCGTGGAGTCTACGGCGGCGCGGTCGGCTACCTGGCAT</t>
  </si>
  <si>
    <t>GGCCCGTTGGCCAACGGCGCCACCACCATTCTGTTCGAGGGCGTACCGAACTACCCCGACGTGACCCGCGTGGCGAAGATCATCGACAAGCACAAGGTCAACATCCTCTACACCGCGCCGACCGCGATCCGCGCGATGATGGCCGAAGGCAAGGCGGCGGTGGCCGGTGCCGACGGTTCCAGCCTGCGTCTGCTCGGTTCGGTGGGCGAGCCGATCAACCCGGAAGCCTGGCAGTGGTACTACGAGACCGTCGGCCAGTCGCGCTGCCCGATCGTCGACACCTGGTGGCAGACCGAGACCGGCGCCTGCCTGATGACCCCGCTGCCGGGCGCCCACGCGATGAAGCCGGGCTCCGCGGCCAAGCCGTTCTTCGGCGTGGTCCCGGCACTGATGTCACCGTGCCGTTCAAGGAAGAGGCCTATCGTCTGGTGGACGAGTTGAGCGAGCGGGCCACCCGGGCCGGGGCGGTGAACACCCTGATCCGCCTCGCCGACGGTCGCCTGCGCGGCGACAACACCGACGGCGCCGGCCTGCTGCGGGACCTGACGGCGAACGCCGGGGTCGAGCTGCGCGGCAAGCGGGTTCTCCTGCTCGGCGCCGGCGGTGCGGTGCGTGGGGTGCTCGAACCCTTCCTCGGCGAGTGCCCGGCGGAGTTGCTGATCGCCAACCGCACGGCGCGGAAGGCCGTGGACCTGGCCGAGCGGTTCGCCGACCTCGGCGCGGTGCACGGCTGCGGTTTCGCCGAGGTCGAAGGGCCTTTCGACCTGATCGTCAACGGCACCTCGGCCAGTCTTGCCGGCGACGTGCCGCCGCTGGCGCAGAGCGTGATCGAGCCCGGCCGTACCGTCTGCTACGACATGATGTATGCCAAGGAACCGACTGCCTTCACTGCTCGGCCTCTCCGGCGGCGTGGACTCCTCGGTGGTCGCCGCGCTGCTGCACAAGGCCATCGGCGACCAACTGACCTGCGTGTTCGTCGACAACGGCCTGCTGCGCCTGCACGAAGGCGACCAGGTGATGGCCATGTTCGCCGAGAACATGGGTGTGAAGGTGATCCGCGCCAACGCCGAGGACAAGTTCCTCGGCCGCCTGGCCGGCGTCGCCGATCCGGAAGAGAAGCGCAAGATCATCGGCCGCACCTTCATCGAAGTCTTCGACGAAGAAGCCACCAAGCTGCAGGACGTGAAGTTCCTCGCCCAGGGCACCATCTACCCCGACGTGATCGAGTCGGCCGGCGCCAAGACCGGCAAGGCCCACGTGACTGCAGGAAGTCATCAAGCGCCTGGCGCTGGCCCGTTTCGACGTGGCTTTCCACCTGCGCCACAACGGCAAGACCATCTTCGCCCTGCACGAGGCGCGAGACGAGCTGGCCCGCGCGCGCCGGGTCGGCGCGGTGTGCGGCCAGGCATTCCTCGAGCAGGCGCTGCCGATCGAGGTCGAGCGCAACGGTCTGCACCTGTGGGGCTGGGTCGGCTTGCCGACCTTCTCCCGCAGCCAGCCGGACCTGCAGTACTTCTATGTGAACGGGCGCATGGTGCGCGACAAGCTGGTCGCCCACGCGGTGCGCCAGGCTTATCGCGACGTGCTGTACAACGGCCGGCATCCGACCTTCGTGCTGTTCTTCGAAGTCGATCCGGCGGTGGTGGACGTCAACGTGCACCCGACCAAGCACGAAGTTCGCTTCCGTGACAGCCGGATGGTCCATGTTCCTCAACCTCGGCCCGAACCACCCGTCCGCCCACGGCGCGTTCCGCATCATCCTGCAACTGGACGGCGAGGAGATCATCGACTGCGTCCCGGAGATCGGCTACCACCACCGCGGCGCCGAGAAGATGGCCGAGCGCCAGTCCTGGCACAGTTTCATCCCCTACACCGACCGCATCGACTACCTCGGCGGGGTGATGAACAACCTGCCCTACGTACTCTCGGTGGAGAAGCTCGCCGGGATCAAGGTGCCGCAGCGGGTCGACGTGATCCGGATCATGATGGCGGAGTTCTTCCGTATCCTGAACCACCTGCTGTACCTGGGCACCTATATCCAGGACGTCGGCGCCATGACCCCGGTGTTCCATCGTCCAGGCACGCCCGGAAACCGTGAAGAGCCGCGCCAGCGCCACGGTCATGGAGCGCTACCTGCTGAAAGAGAAGGGGACCGTCCTGGTGGAAGGACGTGCCATCGGCCAGCGCATCGGTGCCGGTCCGGTCAAGGTGATCAACGACGTGTCGGAAATGGACAAGGTCCAACCGGGTGACGTCCTGGTCTCCGACATGACCGACCCGGACTGGGAGCCGGTGATGAAGCGCGCCAGCGCCATCGTCACCAACCGCGGCGGGCGTACCTGCCACGCGGCGATCATCGCTCGCGAACTGGGCATCCCGGCGGTGGTCGGTTGCGGCAACGCCACCCAGATCCTGCAGGATGGGCAGGGGGTGACCGTTTGTCGTGGGTAGCTCGCCGGAGGTGCTGGTACGGGTCGAGGATGGCCTGGTGACGGTGCGCCCGATCGCCGGCACCCGTCCGCGCGGGATCAACGAAGAGGCCGACCTGGCGCTGGAGCAGGATCTGCTATCGGACGCCAAGGAGATCGCCGAGCACCTGATGCTGATCGACCTGGGGCGCAACGACGTGGGTCGAGTGTCCGACATCGGCGCGGTGAAGGTCACCGAAAAAATGGTGATCGAACGTTACTCCAACGTCATGCACATCGTGTCCAACGTCACCGGGCAATTGCGCGAGGGGCTCAGCGCGATGGACGCGCTGCGGGCGATCCTGCCGGCGGGTACGCTGTCCGGCGCGCCGAAGATCCGCGCCATGGAGATCATCGACGAGCTGGAGCCGGTCAAGCGTGGAGTCTACGGCGGCGCGGTCGGCTACCTGGCAT</t>
  </si>
  <si>
    <t>GGCCCGCTGGCCAACGGCGCCACCACCATTCTGTTCGAGGGCGTGCCGAACTACCCCGACGTGACCCGCGTGGCGAAAATCATCGACAAGCACAAGGTCAACATCCTCTACACCGCGCCGACCGCGATCCGCGCGATGATGGCCGAAGGCAAGGCGGCGGTGGCCGGTGCCGACGGTTCCAGCCTGCGTCTGCTCGGTTCGGTGGGCGAGCCGATCAACCCGGAAGCCTGGCAGTGGTACTACGAGACCGTCGGCCAGTCGCGCTGCCCGATCGTCGACACCTGGTGGCAGACCGAGACCGGCGCCTGCCTGATGACCCCGTTGCCGGGCGCCCATGCGATGAAGCCGGGCTCCGCGGCCAAGCCGTTCTTCGGCGTGGTCCCGGCGCTG</t>
  </si>
  <si>
    <t>ATGTCACCGTGCCGTTCAAGGAAGAGGCCTATCGTCTGGTGGACGAGTTGAGCGAGCGGGCCACCCGGGCCGGGGCGGTGAACACCCTGATCCGCCTCGCCGACGGTCGCCTGCGCGGCGACAACACCGACGGCGCCGGCCTGCTGCGGGACCTGACGGCGAACGCCGGGGTCGAGCTGCGCGGCAAGCGGGTTCTCCTGCTCGGCGCCGGCGGTGCGGTGCGTGGGGTGCTCGAACCCTTCCTCGGCGAGTGCCCGGCGGAGTTGCTGATCGCCAACCGCACGGCGCGGAAGGCCGTGGACCTGGCCGAGCGGTTCGCCGACCTCGGCGCGGTGCACGGCTGCGGTTTCGCCGAGGTCGAAGGGCCTTTCGACCTGATCGTCAACGGCACCTCGGCCAGTCTTGCCGGCGACGTGCCGCCGCTGGTGCAGAGCGTGATCGAGCCCGGCCGTACCGTCTGCTACGACATGATGTATGCCAAGGAACCGACTGCCTTCA</t>
  </si>
  <si>
    <t>CTGCTCGGCCTCTCCGGCGGCGTGGACTCCTCGGTGGTCGCCGCGCTGCTGCACAAGGCCATCGGCGACCAACTGACCTGCGTGTTCGTCGACAACGGCCTGCTGCGCCTGCACGAAGGCGACCAGGTGATGGCCATGTTCGCCGAGAACATGGGCGTGAAGGTGATCCGCGCCAACGCCGAGGACAAGTTCCTCGGCCGCCTGGCCGGCGTCGCCGACCCGGAAGAGAAGCGCAAGATCATCGGCCGCACCTTCATCGAAGTTTTCGACGAAGAAGCCACCAAGCTGCAGGACGTGAAGTTCCTCGCCCAGGGCACCATCTACCCCGACGTGATCGAGTCGGCCGGCGCCAAGACCGGCAAGGCCCACGTGA</t>
  </si>
  <si>
    <t>CTGCAGGAAGTCATCAAGCGCCTGGCGCTGGCCCGTTTCGACGTGGCTTTCCACCTGCGCCACAACGGCAAGACCATCTTCGCCCTGCACGAGGCGCGAGACGAGCTGGCCCGCGCGCGCCGGGTCGGCGCGGTGTGCGGCCAGGCATTCCTCGAGCAGGCGCTGCCGATCGAGGTCGAGCGCAACGGCCTGCACCTGTGGGGTTGGGTCGGCTTGCCGACCTTCTCTCGCAGCCAGCCGGACCTGCAGTACTTCTATGTGAACGGGCGCATGGTGCGCGACAAGCTGGTCGCCCACGCGGTGCGCCAGGCTTATCGCGACGTGCTGTACAACGGCCGGCATCCGACCTTCGTGCTGTTCTTCGAAGTCGATCCGGCGGTGGTGGACGTCAACGTGCACCCGACCAAGCACGAAGTTCGCTTCCGTGACAGCCGGATGGTCC</t>
  </si>
  <si>
    <t>CATCGTCCAGGCACGCCCGGAAACCGTGAAGAGCCGCGCCAGCGCCACGGTCATGGAGCGCTACCTGCTGAAAGAGAAGGGGACCGTCCTGGTGGAAGGGCGTGCCATCGGCCAGCGCATCGGTGCCGGTCCTGTCAAGGTGATCAACGACGTGTCGGAAATGGACAAGGTCCAACCGGGTGACGTCCTGGTCTCCGACATGACCGACCCGGACTGGGAGCCGGTGATGAAGCGCGCCAGCGCCATCGTCACCAACCGCGGCGGGCGTACCTGCCACGCGGCGATCATCGCTCGCGAACTGGGCATCCCGGCGGTGGTCGGTTGCGGCAACGCCACCCAGATCCTGCAGGATGGCCAGGGGGTGACCGTT</t>
  </si>
  <si>
    <t>TGTCGTGGGCAGCTCGCCGGAGGTGCTGGTACGGGTCGAGGATGGCCTGGTGACGGTGCGCCCGATCGCCGGTACCCGTCCGCGCGGGATCAACGAAGAGGCCGACCTGGCGCTGGAGCAGGATCTGCTGTCGGACGCCAAGGAGATCGCCGAGCACCTGATGCTGATCGACCTGGGGCGCAACGACGTGGGGCGGGTGTCCGACATCGGCGCGGTGAAGGTCACCGAAAAAATGGTGATCGAACGTTACTCCAACGTCATGCACATCGTGTCCAACGTCACCGGGCAATTGCGCGAGGGGCTCAGCGCGATGGACGCGCTGCGGGCGATCCTGCCGGCGGGTACGCTGTCCGGCGCGCCGAAGATCCGCGCCATGGAGATCATCGACGAGCTGGAGCCGGTCAAGCGTGGAGTCTACGGCGGCGCGGTCGGCTACCTGGCAT</t>
  </si>
  <si>
    <t>GGCCCGCTGGCCAACGGCGCCACCACCATTCTGTTCGAGGGCGTGCCGAACTACCCCGACGTGACCCGCGTGGCGAAAATCATCGACAAGCACAAGGTCAACATCCTCTACACCGCGCCGACCGCGATCCGCGCGATGATGGCCGAAGGCAAGGCGGCGGTGGCCGGTGCCGACGGTTCCAGCCTGCGTCTGCTCGGTTCGGTGGGCGAGCCGATCAACCCGGAAGCCTGGCAGTGGTACTACGAGACCGTCGGCCAGTCGCGCTGCCCGATCGTCGACACCTGGTGGCAGACCGAGACCGGCGCCTGCCTGATGACCCCGTTGCCGGGCGCCCATGCGATGAAGCCGGGCTCCGCGGCCAAGCCGTTCTTCGGCGTGGTCCCGGCGCTGATGTCACCGTGCCGTTCAAGGAAGAGGCCTATCGTCTGGTGGACGAGTTGAGCGAGCGGGCCACCCGGGCCGGGGCGGTGAACACCCTGATCCGCCTCGCCGACGGTCGCCTGCGCGGCGACAACACCGACGGCGCCGGCCTGCTGCGGGACCTGACGGCGAACGCCGGGGTCGAGCTGCGCGGCAAGCGGGTTCTCCTGCTCGGCGCCGGCGGTGCGGTGCGTGGGGTGCTCGAACCCTTCCTCGGCGAGTGCCCGGCGGAGTTGCTGATCGCCAACCGCACGGCGCGGAAGGCCGTGGACCTGGCCGAGCGGTTCGCCGACCTCGGCGCGGTGCACGGCTGCGGTTTCGCCGAGGTCGAAGGGCCTTTCGACCTGATCGTCAACGGCACCTCGGCCAGTCTTGCCGGCGACGTGCCGCCGCTGGTGCAGAGCGTGATCGAGCCCGGCCGTACCGTCTGCTACGACATGATGTATGCCAAGGAACCGACTGCCTTCACTGCTCGGCCTCTCCGGCGGCGTGGACTCCTCGGTGGTCGCCGCGCTGCTGCACAAGGCCATCGGCGACCAACTGACCTGCGTGTTCGTCGACAACGGCCTGCTGCGCCTGCACGAAGGCGACCAGGTGATGGCCATGTTCGCCGAGAACATGGGCGTGAAGGTGATCCGCGCCAACGCCGAGGACAAGTTCCTCGGCCGCCTGGCCGGCGTCGCCGACCCGGAAGAGAAGCGCAAGATCATCGGCCGCACCTTCATCGAAGTTTTCGACGAAGAAGCCACCAAGCTGCAGGACGTGAAGTTCCTCGCCCAGGGCACCATCTACCCCGACGTGATCGAGTCGGCCGGCGCCAAGACCGGCAAGGCCCACGTGACTGCAGGAAGTCATCAAGCGCCTGGCGCTGGCCCGTTTCGACGTGGCTTTCCACCTGCGCCACAACGGCAAGACCATCTTCGCCCTGCACGAGGCGCGAGACGAGCTGGCCCGCGCGCGCCGGGTCGGCGCGGTGTGCGGCCAGGCATTCCTCGAGCAGGCGCTGCCGATCGAGGTCGAGCGCAACGGCCTGCACCTGTGGGGTTGGGTCGGCTTGCCGACCTTCTCTCGCAGCCAGCCGGACCTGCAGTACTTCTATGTGAACGGGCGCATGGTGCGCGACAAGCTGGTCGCCCACGCGGTGCGCCAGGCTTATCGCGACGTGCTGTACAACGGCCGGCATCCGACCTTCGTGCTGTTCTTCGAAGTCGATCCGGCGGTGGTGGACGTCAACGTGCACCCGACCAAGCACGAAGTTCGCTTCCGTGACAGCCGGATGGTCCATGTTCCTCAACCTCGGCCCGAACCACCCGTCCGCCCACGGCGCGTTCCGCATCATCCTGCAACTGGACGGCGAGGAGATCATCGACTGCGTCCCGGAGATCGGCTACCACCACCGCGGCGCCGAGAAGATGGCCGAGCGCCAGTCCTGGCACAGTTTCATCCCCTACACCGACCGCATCGACTACCTCGGCGGGGTGATGAACAACCTGCCCTACGTACTCTCGGTGGAGAAGCTCGCCGGGATCAAGGTGCCGCAGCGGGTCGACGTGATCCGGATCATGATGGCGGAGTTCTTCCGTATCCTGAACCACCTGCTGTACCTGGGCACCTATATCCAGGACGTCGGCGCCATGACCCCGGTGTTCCATCGTCCAGGCACGCCCGGAAACCGTGAAGAGCCGCGCCAGCGCCACGGTCATGGAGCGCTACCTGCTGAAAGAGAAGGGGACCGTCCTGGTGGAAGGGCGTGCCATCGGCCAGCGCATCGGTGCCGGTCCTGTCAAGGTGATCAACGACGTGTCGGAAATGGACAAGGTCCAACCGGGTGACGTCCTGGTCTCCGACATGACCGACCCGGACTGGGAGCCGGTGATGAAGCGCGCCAGCGCCATCGTCACCAACCGCGGCGGGCGTACCTGCCACGCGGCGATCATCGCTCGCGAACTGGGCATCCCGGCGGTGGTCGGTTGCGGCAACGCCACCCAGATCCTGCAGGATGGCCAGGGGGTGACCGTTTGTCGTGGGCAGCTCGCCGGAGGTGCTGGTACGGGTCGAGGATGGCCTGGTGACGGTGCGCCCGATCGCCGGTACCCGTCCGCGCGGGATCAACGAAGAGGCCGACCTGGCGCTGGAGCAGGATCTGCTGTCGGACGCCAAGGAGATCGCCGAGCACCTGATGCTGATCGACCTGGGGCGCAACGACGTGGGGCGGGTGTCCGACATCGGCGCGGTGAAGGTCACCGAAAAAATGGTGATCGAACGTTACTCCAACGTCATGCACATCGTGTCCAACGTCACCGGGCAATTGCGCGAGGGGCTCAGCGCGATGGACGCGCTGCGGGCGATCCTGCCGGCGGGTACGCTGTCCGGCGCGCCGAAGATCCGCGCCATGGAGATCATCGACGAGCTGGAGCCGGTCAAGCGTGGAGTCTACGGCGGCGCGGTCGGCTACCTGGCAT</t>
  </si>
  <si>
    <t>GGCCCGCTGGCCAACGGCGCCACCACCATTCTGTTCGAGGGCGTGCCGAACTACCCCGACGTGACCCGCGTGGCGAAGATCATCGACAAGCACAAGGTCAACATCCTCTACACCGCGCCGACCGCGATCCGCGCGATGATGGCCGAAGGCAAGGCGGCGGTGGCCGGTGCCGACGGTTCCAGCCTGCGTCTGCTCGGTTCGGTGGGCGAGCCGATCAACCCGGAAGCCTGGCAGTGGTACTACGAGACCGTCGGCCAGTCGCGCTGCCCGATCGTCGACACCTGGTGGCAGACCGAGACCGGCGCCTGCCTGATGACCCCGTTGCCGGGCGCCCATGCGATGAAGCCGGGCTCCGCGGCCAAGCCGTTCTTCGGCGTGGTCCCGGCGCTG</t>
  </si>
  <si>
    <t>CATCGTCCAGGCACGCCCGGAAACCGTGAAGAGCCGCGCCAGCGCCACGGTCATGGAGCGCTACCTGCTGAAAGAGAAGGGGACCGTCCTGGTGGAAGGACGTGCCATCGGCCAGCGCATCGGTGCCGGTCCAGTCAAGGTGATCAACGACGTGTCGGAAATGGACAAGGTCCAACCGGGTGACGTCCTGGTCTCCGACATGACCGACCCGGACTGGGAGCCGGTGATGAAGCGCGCCAGCGCCATCGTCACCAACCGCGGCGGGCGTACCTGCCACGCGGCGATCATCGCTCGCGAACTGGGCATCCCGGCGGTGGTCGGTTGCGGCAATGCCACCCAGATCCTGCAGGATGGCCAGGGGGTGACCGTT</t>
  </si>
  <si>
    <t>TGTCGTGGGCAGCTCGCCGGAGGTGCTGGTACGGGTCGAGGATGGCCTGGTGACGGTGCGCCCGATCGCCGGTACCCGTCCGCGCGGGATCAACGAAGAGGCCGACCTGGCGCTGGAGCAGGATCTGCTGTCGGACGCCAAGGAGATCGCCGAGCACCTGATGCTGATCGACCTGGGACGCAACGACGTGGGGCGGGTGTCCGATATCGGCGCGGTGAAGGTCACCGAAAAAATGGTGATCGAACGTTACTCCAACGTCATGCACATCGTGTCCAACGTCACCGGGCAATTGCGCGAGGGGCTCAGCGCGATGGACGCGCTGCGGGCGATCCTGCCGGCGGGCACTCTATCCGGCGCGCCGAAGATCCGCGCCATGGAGATCATCGACGAGCTGGAGCCGGTCAAGCGTGGAGTCTACGGCGGCGCGGTCGGCTACCTGGCAT</t>
  </si>
  <si>
    <t>GGCCCGCTGGCCAACGGCGCCACCACCATTCTGTTCGAGGGCGTGCCGAACTACCCCGACGTGACCCGCGTGGCGAAGATCATCGACAAGCACAAGGTCAACATCCTCTACACCGCGCCGACCGCGATCCGCGCGATGATGGCCGAAGGCAAGGCGGCGGTGGCCGGTGCCGACGGTTCCAGCCTGCGTCTGCTCGGTTCGGTGGGCGAGCCGATCAACCCGGAAGCCTGGCAGTGGTACTACGAGACCGTCGGCCAGTCGCGCTGCCCGATCGTCGACACCTGGTGGCAGACCGAGACCGGCGCCTGCCTGATGACCCCGTTGCCGGGCGCCCATGCGATGAAGCCGGGCTCCGCGGCCAAGCCGTTCTTCGGCGTGGTCCCGGCGCTGATGTCACCGTGCCGTTCAAGGAAGAGGCCTATCGTCTGGTGGACGAATTGAGCGAGCGGGCCACCCGGGCCGGGGCGGTGAACACCCTGATCCGCCTGGCCGACGGTCGCCTGCGCGGCGACAACACCGACGGCGCGGGCTTGCTGCGGGACCTGACGGCGAACGCCGGGGTCGAGCTGCGCGGCAAGCGGGTTCTCCTGCTCGGCGCCGGCGGTGCGGTGCGCGGGGTGCTCGAACCCTTCCTCGGCGAGTGCCCGGCGGAGTTGCTGATCGCCAACCGCACGGCGCGGAAGGCCGTGGACCTGGCCGAGCGATTCGCCGATCTCGGCGCGGTGCGCGGCTGCGGTTTCGCCGAGGTCGAAGGGCCTTTCGACCTGGTCGTCAACGGCACCTCGGCCAGTCTTGCCGGCGACGTGCCGCCGCTGGCGCAGAGCGTGATCGAGCCCGGCCGTACCGTCTGCTACGACATGATGTATGCCAAGGAACCGACCGCCTTCACTGCTCGGCCTCTCCGGCGGCGTGGACTCCTCGGTGGTCGCCGCGCTGCTGCACAAGGCCATCGGCGACCAACTGACCTGCGTGTTCGTCGACAACGGCCTGCTGCGCCTGCACGAAGGCGACCAGGTGATGGCCATGTTCGCCGAGAACATGGGCGTGAAGGTGATCCGCGCCAACGCCGAGGACAAGTTCCTCGGCCGCCTGGCCGGCGTCGCCGATCCGGAAGAGAAGCGCAAGATCATCGGCCGCACCTTCATCGAAGTCTTCGACGAAGAAGCCACCAAGCTGCAGGACGTGAAGTTCCTCGCCCAGGGCACCATCTACCCCGACGTGATCGAGTCGGCCGGCGCCAAGACCGGCAAGGCCCACGTGACTGCAGGAGGTCATCAAGCGCCTGGCGCTGGCCCGCTTCGACGTGGCTTTCCACCTGCGCCACAACGGCAAGACCATCTTCGCCCTGCACGAGGCGCGAGACGAGCTGGCCCGCGCGCGCCGGGTCGGCGCGGTGTGCGGCCAGGCATTCCTCGAGCAGGCGCTGCCGATCGAGGTCGAGCGCAACGGCCTGCACCTGTGGGGCTGGGTCGGCTTGCCGACCTTCTCCCGCAGCCAGCCGGACCTGCAGTACTTCTATGTGAACGGGCGCATGGTGCGCGACAAGCTGGTCGCCCACGCGGTGCGCCAGGCTTATCGCGACGTGCTGTACAACGGCCGGCATCCGACCTTCGTGCTGTTCTTCGAAGTCGATCCGGCGGTGGTGGACGTCAACGTGCACCCGACCAAGCACGAAGTTCGCTTCCGTGACAGCCGGATGGTCCATGTTCCTCAACCTCGGCCCGAACCACCCGTCCGCCCACGGCGCGTTCCGCATCATCCTGCAACTGGACGGCGAGGAGATCATCGACTGCGTCCCGGAGATCGGCTACCACCACCGCGGCGCCGAGAAGATGGCCGAGCGCCAGTCCTGGCACAGTTTCATCCCCTACACCGACCGCATCGACTACCTCGGCGGGGTGATGAACAACCTGCCCTACGTACTCTCGGTGGAGAAGCTCGCCGGGATCAAGGTGCCGCAGCGGGTCGACGTGATCCGGATCATGATGGCGGAGTTCTTCCGTATCCTGAACCACCTGCTGTACCTGGGCACCTATATCCAGGACGTCGGCGCCATGACCCCGGTGTTCCATCGTCCAGGCACGCCCGGAAACCGTGAAGAGCCGCGCCAGCGCCACGGTCATGGAGCGCTACCTGCTGAAAGAGAAGGGGACCGTCCTGGTGGAAGGACGTGCCATCGGCCAGCGCATCGGTGCCGGTCCAGTCAAGGTGATCAACGACGTGTCGGAAATGGACAAGGTCCAACCGGGTGACGTCCTGGTCTCCGACATGACCGACCCGGACTGGGAGCCGGTGATGAAGCGCGCCAGCGCCATCGTCACCAACCGCGGCGGGCGTACCTGCCACGCGGCGATCATCGCTCGCGAACTGGGCATCCCGGCGGTGGTCGGTTGCGGCAATGCCACCCAGATCCTGCAGGATGGCCAGGGGGTGACCGTTTGTCGTGGGCAGCTCGCCGGAGGTGCTGGTACGGGTCGAGGATGGCCTGGTGACGGTGCGCCCGATCGCCGGTACCCGTCCGCGCGGGATCAACGAAGAGGCCGACCTGGCGCTGGAGCAGGATCTGCTGTCGGACGCCAAGGAGATCGCCGAGCACCTGATGCTGATCGACCTGGGACGCAACGACGTGGGGCGGGTGTCCGATATCGGCGCGGTGAAGGTCACCGAAAAAATGGTGATCGAACGTTACTCCAACGTCATGCACATCGTGTCCAACGTCACCGGGCAATTGCGCGAGGGGCTCAGCGCGATGGACGCGCTGCGGGCGATCCTGCCGGCGGGCACTCTATCCGGCGCGCCGAAGATCCGCGCCATGGAGATCATCGACGAGCTGGAGCCGGTCAAGCGTGGAGTCTACGGCGGCGCGGTCGGCTACCTGGCAT</t>
  </si>
  <si>
    <t>TGTCGTGGGCAGCTCGCCGGAGGTGCTGGTACGGGTCGAGGATGGCCTGGTGACGGTGCGCCCGATCGCCGGTACCCGTCCGCGCGGGATCAACGAAGAGGCCGACCTGGCGCTGGAGCAGGATCTGCTGTCGGACGCCAAGGAGATCGCCGAGCACCTGATGCTGATCGACCTGGGGCGCAACGACGTGGGGCGGGTGTCCGATATCGGCGCGGTGAAGGTCACCGAAAAAATGGTGATCGAACGTTACTCCAACGTCATGCACATCGTGTCCAACGTCACCGGGCAATTGCGCGAGGGGCTCAGCGCGATGGACGCGCTGCGGGCGATCCTGCCGGCGGGTACGCTGTCCGGCGCGCCAAAGATCCGCGCCATGGAGATCATCGACGAGCTGGAGCCGGTCAAGCGTGGAGTCTACGGCGGCGCGGTCGGCTACCTGGCAT</t>
  </si>
  <si>
    <t>GGCCCGCTGGCCAACGGCGCCACCACCATTCTGTTCGAGGGCGTGCCGAACTACCCCGACGTGACCCGCGTGGCGAAGATCATCGACAAGCACAAGGTCAACATCCTCTACACCGCGCCGACCGCGATCCGCGCGATGATGGCCGAAGGCAAGGCGGCGGTGGCCGGTGCCGACGGTTCCAGCCTGCGTCTGCTCGGTTCGGTGGGCGAGCCGATCAACCCGGAAGCCTGGCAGTGGTACTACGAGACCGTCGGCCAGTCGCGCTGCCCGATCGTCGACACCTGGTGGCAGACCGAGACCGGCGCCTGCCTGATGACCCCGTTGCCGGGCGCCCATGCGATGAAGCCGGGCTCCGCGGCCAAGCCGTTCTTCGGCGTGGTCCCGGCGCTGATGTCACCGTGCCGTTCAAGGAAGAGGCCTATCGTCTGGTGGACGAATTGAGCGAGCGGGCCACCCGGGCCGGGGCGGTGAACACCCTGATCCGCCTGGCCGACGGTCGCCTGCGCGGCGACAACACCGACGGCGCGGGCTTGCTGCGGGACCTGACGGCGAACGCCGGGGTCGAGCTGCGCGGCAAGCGGGTTCTCCTGCTCGGCGCCGGCGGTGCGGTGCGCGGGGTGCTCGAACCCTTCCTCGGCGAGTGCCCGGCGGAGTTGCTGATCGCCAACCGCACGGCGCGGAAGGCCGTGGACCTGGCCGAGCGATTCGCCGATCTCGGCGCGGTGCGCGGCTGCGGTTTCGCCGAGGTCGAAGGGCCTTTCGACCTGGTCGTCAACGGCACCTCGGCCAGTCTTGCCGGCGACGTGCCGCCGCTGGCGCAGAGCGTGATCGAGCCCGGCCGTACCGTCTGCTACGACATGATGTATGCCAAGGAACCGACCGCCTTCACTGCTCGGCCTCTCCGGCGGCGTGGACTCCTCGGTGGTCGCCGCGCTGCTGCACAAGGCCATCGGCGACCAACTGACCTGCGTGTTCGTCGACAACGGCCTGCTGCGCCTGCACGAAGGCGACCAGGTGATGGCCATGTTCGCCGAGAACATGGGCGTGAAGGTGATCCGCGCCAACGCCGAGGACAAGTTCCTCGGCCGCCTGGCCGGCGTCGCCGATCCGGAAGAGAAGCGCAAGATCATCGGCCGCACCTTCATCGAAGTCTTCGACGAAGAAGCCACCAAGCTGCAGGACGTGAAGTTCCTCGCCCAGGGCACCATCTACCCCGACGTGATCGAGTCGGCCGGCGCCAAGACCGGCAAGGCCCACGTGACTGCAGGAGGTCATCAAGCGCCTGGCGCTGGCCCGCTTCGACGTGGCTTTCCACCTGCGCCACAACGGCAAGACCATCTTCGCCCTGCACGAGGCGCGAGACGAGCTGGCCCGCGCGCGCCGGGTCGGCGCGGTGTGCGGCCAGGCATTCCTCGAGCAGGCGCTGCCGATCGAGGTCGAGCGCAACGGCCTGCACCTGTGGGGCTGGGTCGGCTTGCCGACCTTCTCCCGCAGCCAGCCGGACCTGCAGTACTTCTATGTGAACGGGCGCATGGTGCGCGACAAGCTGGTCGCCCACGCGGTGCGCCAGGCTTATCGCGACGTGCTGTACAACGGCCGGCATCCGACCTTCGTGCTGTTCTTCGAAGTCGATCCGGCGGTGGTGGACGTCAACGTGCACCCGACCAAGCACGAAGTTCGCTTCCGTGACAGCCGGATGGTCCATGTTCCTCAACCTCGGCCCGAACCACCCGTCCGCCCACGGCGCGTTCCGCATCATCCTGCAACTGGACGGCGAGGAGATCATCGACTGCGTCCCGGAGATCGGCTACCACCACCGCGGCGCCGAGAAGATGGCCGAGCGCCAGTCCTGGCACAGTTTCATCCCCTACACCGACCGCATCGACTACCTCGGCGGGGTGATGAACAACCTGCCCTACGTACTCTCGGTGGAGAAGCTCGCCGGGATCAAGGTGCCGCAGCGGGTCGACGTGATCCGGATCATGATGGCGGAGTTCTTCCGTATCCTGAACCACCTGCTGTACCTGGGCACCTATATCCAGGACGTCGGCGCCATGACCCCGGTGTTCCATCGTCCAGGCACGCCCGGAAACCGTGAAGAGCCGCGCCAGCGCCACGGTCATGGAGCGCTACCTGCTGAAAGAGAAGGGGACCGTCCTGGTGGAAGGACGTGCCATCGGCCAGCGCATCGGTGCCGGTCCAGTCAAGGTGATCAACGACGTGTCGGAAATGGACAAGGTCCAACCGGGTGACGTCCTGGTCTCCGACATGACCGACCCGGACTGGGAGCCGGTGATGAAGCGCGCCAGCGCCATCGTCACCAACCGCGGCGGGCGTACCTGCCACGCGGCGATCATCGCTCGCGAACTGGGCATCCCGGCGGTGGTCGGTTGCGGCAATGCCACCCAGATCCTGCAGGATGGCCAGGGGGTGACCGTTTGTCGTGGGCAGCTCGCCGGAGGTGCTGGTACGGGTCGAGGATGGCCTGGTGACGGTGCGCCCGATCGCCGGTACCCGTCCGCGCGGGATCAACGAAGAGGCCGACCTGGCGCTGGAGCAGGATCTGCTGTCGGACGCCAAGGAGATCGCCGAGCACCTGATGCTGATCGACCTGGGGCGCAACGACGTGGGGCGGGTGTCCGATATCGGCGCGGTGAAGGTCACCGAAAAAATGGTGATCGAACGTTACTCCAACGTCATGCACATCGTGTCCAACGTCACCGGGCAATTGCGCGAGGGGCTCAGCGCGATGGACGCGCTGCGGGCGATCCTGCCGGCGGGTACGCTGTCCGGCGCGCCAAAGATCCGCGCCATGGAGATCATCGACGAGCTGGAGCCGGTCAAGCGTGGAGTCTACGGCGGCGCGGTCGGCTACCTGGCAT</t>
  </si>
  <si>
    <t>GGCCCGTTGGCCAACGGCGCCACCACCATTCTGTTCGAGGGCGTGCCGAACTACCCCGACGTGACCCGCGTGGCGAAAATCATCGACAAGCACAAGGTCAACATCCTCTACACCGCGCCGACCGCGATCCGCGCGATGATGGCCGAAGGCAAGGCGGCGGTGGCCGGTGCCGACGGTTCCAGCCTGCGTCTGCTCGGTTCGGTGGGCGAGCCGATCAACCCGGAAGCCTGGCAGTGGTACTACGAGACCGTCGGCCAGTCGCGCTGCCCGATCGTCGACACCTGGTGGCAGACCGAGACCGGCGCCTGCCTGATGACCCCGTTGCCGGGCGCCCATGCGATGAAGCCGGGCTCCGCGGCCAAGCCGTTCTTCGGCGTGGTCCCGGCGCTG</t>
  </si>
  <si>
    <t>ATGTCACCGTGCCGTTCAAGGAAGAGGCCTATCGTCTGGTGGACGAGTTGAGCGAGCGGGCCACCCGGGCCGGGGCGGTGAACACCCTGATCCGCCTCGCCGACGGTCGCCTGCGCGGCGACAACACCGACGGCGCCGGCCTGCTGCGGGACCTGACGGCGAACGCCGGGGTCGAGCTGCGCGGCAAGCGGGTTCTCCTGCTCGGCGCCGGCGGTGCGGTGCGTGGGGTGCTCGAACCCTTCCTCGGCGAGTGCCCGGCGGAGTTGCTGATCGCCAACCGCACGGCGCGGAAGGCCGTGGACCTGGCCGAGCGGTTCGCCGACCTCGGCGCGGTGCACGGCTGCGGTTTCGCCGAGGTCGAAGGGCCTTTCGACCTGATCGTCAACGGCACCTCGGCCAGTCTTGCCGGCGACGTGCCGCCGCTGGCGCAGAGCGTGATCGAGCCCGGGCGTACCGTCTGCTACGACATGATGTATGCCAAGGAACCGACTGCCTTCA</t>
  </si>
  <si>
    <t>CTGCTCGGCCTCTCCGGCGGCGTGGACTCCTCGGTGGTCGCCGCGCTGCTGCACAAGGCCATCGGCGACCAACTGACCTGCGTGTTCGTCGACAACGGCCTGCTGCGCCTGCACGAAGGTGACCAGGTGATGGCCATGTTCGCCGAGAACATGGGCGTGAAGGTGATCCGCGCCAACGCCGAGGACAAGTTCCTCGGCCGCCTGGCCGGCGTCGCCGACCCGGAAGAGAAGCGCAAGATCATCGGCCGCACCTTCATCGAAGTCTTCGACGAAGAAGCCACCAAGTTGCAGGACGTGAAGTTCCTCGCCCAGGGCACCATCTACCCCGACGTGATCGAGTCGGCCGGCGCCAAGACCGGCAAGGCCCACGTGA</t>
  </si>
  <si>
    <t>ATGTTCCTCAACCTCGGCCCGAACCACCCGTCCGCCCACGGCGCGTTCCGCATCATCCTGCAGCTGGACGGCGAGGAGATCATCGACTGCGTCCCGGAGATCGGCTACCACCACCGCGGCGCCGAGAAGATGGCCGAGCGCCAGTCCTGGCACAGTTTCATTCCCTACACCGACCGCATCGACTACCTCGGCGGGGTGATGAACAACCTGCCCTACGTACTCTCGGTGGAGAAGCTCGCCGGGATCAAGGTGCCGCAGCGGGTCGACGTGATCCGGATCATGATGGCGGAGTTCTTCCGTATCCTGAACCACCTGCTGTACCTGGGCACCTATATCCAGGACGTCGGCGCCATGACCCCGGTGTTC</t>
  </si>
  <si>
    <t>GGCCCGTTGGCCAACGGCGCCACCACCATTCTGTTCGAGGGCGTGCCGAACTACCCCGACGTGACCCGCGTGGCGAAAATCATCGACAAGCACAAGGTCAACATCCTCTACACCGCGCCGACCGCGATCCGCGCGATGATGGCCGAAGGCAAGGCGGCGGTGGCCGGTGCCGACGGTTCCAGCCTGCGTCTGCTCGGTTCGGTGGGCGAGCCGATCAACCCGGAAGCCTGGCAGTGGTACTACGAGACCGTCGGCCAGTCGCGCTGCCCGATCGTCGACACCTGGTGGCAGACCGAGACCGGCGCCTGCCTGATGACCCCGTTGCCGGGCGCCCATGCGATGAAGCCGGGCTCCGCGGCCAAGCCGTTCTTCGGCGTGGTCCCGGCGCTGATGTCACCGTGCCGTTCAAGGAAGAGGCCTATCGTCTGGTGGACGAGTTGAGCGAGCGGGCCACCCGGGCCGGGGCGGTGAACACCCTGATCCGCCTCGCCGACGGTCGCCTGCGCGGCGACAACACCGACGGCGCCGGCCTGCTGCGGGACCTGACGGCGAACGCCGGGGTCGAGCTGCGCGGCAAGCGGGTTCTCCTGCTCGGCGCCGGCGGTGCGGTGCGTGGGGTGCTCGAACCCTTCCTCGGCGAGTGCCCGGCGGAGTTGCTGATCGCCAACCGCACGGCGCGGAAGGCCGTGGACCTGGCCGAGCGGTTCGCCGACCTCGGCGCGGTGCACGGCTGCGGTTTCGCCGAGGTCGAAGGGCCTTTCGACCTGATCGTCAACGGCACCTCGGCCAGTCTTGCCGGCGACGTGCCGCCGCTGGCGCAGAGCGTGATCGAGCCCGGGCGTACCGTCTGCTACGACATGATGTATGCCAAGGAACCGACTGCCTTCACTGCTCGGCCTCTCCGGCGGCGTGGACTCCTCGGTGGTCGCCGCGCTGCTGCACAAGGCCATCGGCGACCAACTGACCTGCGTGTTCGTCGACAACGGCCTGCTGCGCCTGCACGAAGGTGACCAGGTGATGGCCATGTTCGCCGAGAACATGGGCGTGAAGGTGATCCGCGCCAACGCCGAGGACAAGTTCCTCGGCCGCCTGGCCGGCGTCGCCGACCCGGAAGAGAAGCGCAAGATCATCGGCCGCACCTTCATCGAAGTCTTCGACGAAGAAGCCACCAAGTTGCAGGACGTGAAGTTCCTCGCCCAGGGCACCATCTACCCCGACGTGATCGAGTCGGCCGGCGCCAAGACCGGCAAGGCCCACGTGACTGCAGGAGGTCATCAAGCGCCTGGCGCTGGCCCGCTTCGACGTGGCTTTCCACCTGCGCCACAACGGCAAGACCATCTTCGCCCTGCACGAGGCGCGAGACGAGCTGGCCCGCGCGCGCCGGGTCGGCGCGGTGTGCGGCCAGGCATTCCTCGAGCAGGCGCTGCCGATCGAGGTCGAGCGCAACGGCCTGCACCTGTGGGGCTGGGTCGGCTTGCCGACCTTCTCCCGCAGCCAGCCGGACCTGCAGTACTTCTATGTGAACGGGCGCATGGTGCGCGACAAGCTGGTCGCCCACGCGGTGCGCCAGGCTTATCGCGACGTGCTGTACAACGGCCGGCATCCGACCTTCGTGCTGTTCTTCGAAGTCGATCCGGCGGTGGTGGACGTCAACGTGCACCCGACCAAGCACGAAGTTCGCTTCCGTGACAGCCGGATGGTCCATGTTCCTCAACCTCGGCCCGAACCACCCGTCCGCCCACGGCGCGTTCCGCATCATCCTGCAGCTGGACGGCGAGGAGATCATCGACTGCGTCCCGGAGATCGGCTACCACCACCGCGGCGCCGAGAAGATGGCCGAGCGCCAGTCCTGGCACAGTTTCATTCCCTACACCGACCGCATCGACTACCTCGGCGGGGTGATGAACAACCTGCCCTACGTACTCTCGGTGGAGAAGCTCGCCGGGATCAAGGTGCCGCAGCGGGTCGACGTGATCCGGATCATGATGGCGGAGTTCTTCCGTATCCTGAACCACCTGCTGTACCTGGGCACCTATATCCAGGACGTCGGCGCCATGACCCCGGTGTTCCATCGTCCAGGCACGCCCGGAAACCGTGAAGAGCCGCGCCAGCGCCACGGTCATGGAGCGCTACCTGCTGAAAGAGAAGGGGACCGTCCTGGTGGAAGGGCGTGCCATCGGCCAGCGCATCGGTGCCGGTCCGGTCAAGGTGATCAACGACGTGTCGGAAATGGACAAGGTCCAACCGGGTGACGTCCTGGTCTCCGACATGACCGACCCGGACTGGGAGCCGGTGATGAAGCGCGCCAGCGCCATCGTCACCAACCGCGGCGGGCGTACCTGCCACGCGGCGATCATCGCTCGCGAACTGGGCATCCCGGCGGTGGTCGGTTGCGGCAACGCCACCCAGATCCTGCAGGATGGCCAGGGGGTGACCGTTTGTCGTGGGCAGCTCGCCGGAGGTGCTGGTACGGGTCGAGGATGGCCTGGTGACGGTGCGCCCGATCGCCGGTACCCGTCCGCGCGGGATCAACGAAGAGGCCGACCTGGCACTGGAGCAGGATCTGCTGTCGGACGCCAAGGAGATCGCCGAGCACCTGATGCTGATCGACCTGGGGCGCAACGACGTGGGGCGGGTGTCCGATATCGGCGCGGTGAAGGTCACCGAAAAAATGGTGATCGAACGTTACTCCAACGTCATGCACATCGTGTCCAACGTCACCGGGCAATTGCGCGAGGGGCTCAGCGCGATGGACGCGCTGCGGGCGATTCTGCCGGCGGGCACTCTATCCGGCGCGCCGAAGATCCGCGCCATGGAGATCATCGACGAGCTGGAGCCGGTCAAGCGTGGAGTCTACGGCGGCGCGGTCGGCTACCTGGCAT</t>
  </si>
  <si>
    <t>GGCCCGTTGGCCAACGGCGCCACCACCATTCTGTTCGAGGGCGTGCCGAACTACCCCGACGTGACCCGCGTGGCGAAAATCATCGACAAGCACAAGGTCAACATCCTCTACACCGCGCCGACCGCGATCCGCGCGATGATGGCCGAAGGCAAGGCGGCGGTGGCCGGTGCCGACGGTTCCAGCCTGCGTCTGCTCGGTTCGGTGGGCGAGCCGATCAACCCGGAAGCCTGGCAGTGGTACTACGAGACCGTCGGCCAGTCGCGCTGCCCGATCGTCGACACCTGGTGGCAGACCGAGACCGGCGCCTGCCTGATGACCCCGCTGCCGGGCGCCCACGCGATGAAGCCGGGCTCTGCAGCCAAGCCGTTCTTCGGCGTGGTACCGGCACTG</t>
  </si>
  <si>
    <t>ATGTCACCGTGCCGTTCAAGGAAGAGGCCTATCGTCTGGTGGACGAATTGAGCGAGCGGGCCACCCGGGCCGGGGCGGTGAACACCCTGATCCGCCTCGCTGACGGTCGTCTGCGCGGCGACAACACCGACGGCGCGGGCTTGCTGCGGGACCTGACGGCGAACGCCGGGGTCGAGCTGCGCGGCAAGCGGGTTCTCCTGCTCGGCGCCGGCGGTGCGGTGCGCGGGGTGCTCGAACCCTTCCTCGGCGAGTGCCCGGCGGAGCTGCTGATCGCCAACCGCACGGCGCGGAAGGCCGTGGATCTGGCCGAGCGGTTCGCCGATCTCGGCGCGGTGCGCGGCTGCGGTTTCGCCGAGGTCGAAGGGCCTTTCGACCTGGTCGTCAACGGCACCTCGGCCAGTCTTGCCGGCGACGTGCCGCCGCTGGCGCAGAGCGTGATCGAGCCCGGCCGTACCGTCTGCTACGACATGATGTATGCCAAGGAACCGACCGCCTTCA</t>
  </si>
  <si>
    <t>CTGCTAGGCCTCTCCGGCGGCGTGGACTCCTCGGTGGTCGCCGCGCTGCTGCACAAGGCCATCGGCGACCAACTGACCTGCGTGTTCGTCGACAACGGCCTGCTGCGCCTGCACGAAGGCGACCAGGTGATGGCCATGTTCGCCGAGAACATGGGCGTGAAGGTGATCCGCGCCAACGCCGAGGACAAGTTCCTCGGCCGCCTGGCCGGCGTCGCCGACCCGGAAGAGAAGCGCAAGATCATCGGCCGCACCTTCATCGAAGTTTTCGACGAAGAAGCCACCAAGCTGCAGGACGTGAAGTTCCTCGCCCAGGGCACCATCTACCCCGACGTGATCGAGTCGGCCGGCGCCAAGACCGGCAAGGCCCACGTGA</t>
  </si>
  <si>
    <t>CATCGTCCAGGCACGCCCGGAAACCGTGAAGAGCCGCGCCAGCGCCACGGTCATGGAGCGCTACCTGCTGAAAGAGAAGGGGACCGTCCTGGTGGAAGGGCGTGCCATCGGCCAGCGCATCGGTGCCGGTCCGGTCAAGGTGATCAACGACGTGTCGGAAATGGACAAGGTCCAACCGGGTGACGTCCTGGTCTCCGACATGACCGACCCGGACTGGGAGCCAGTGATGAAGCGCGCCAGCGCCATCGTCACCAACCGCGGCGGGCGCACCTGCCACGCGGCGATCATCGCTCGCGAACTGGGCATCCCGGCGGTGGTCGGTTGCGGCAACGCCACCCAGATCCTGCAGGATGGCCAGGGGGTGACCGTT</t>
  </si>
  <si>
    <t>TGTCGTGGGCAGCTCGCCGGAGGTGCTGGTACGGGTCGAGGATGGCCTGGTGACGGTGCGCCCGATCGCCGGTACCCGTCCGCGCGGGATCAACGAAGAGGCCGACCTGGCGCTGGAGCAGGATCTGCTGTCGGACGCCAAGGAGATCGCCGAGCACCTGATGCTGATCGACCTGGGGCGCAACGACGTGGGGCGGGTGTCCGATATCGGCGCGGTGAAGGTCACCGAAAAAATGGTGATCGAACGTTACTCCAACGTCATGCACATCGTGTCCAACGTCACCGGGCAATTGCGCGAGGGGCTCAGCGCGATGGACGCGCTGCGGGCGATTCTGCCGGCGGGCACTCTATCCGGCGCGCCGAAGATCCGCGCCATGGAGATCATCGACGAGCTGGAGCCGGTCAAGCGTGGAGTCTACGGCGGCGCGGTCGGCTACCTGGCAT</t>
  </si>
  <si>
    <t>GGCCCGTTGGCCAACGGCGCCACCACCATTCTGTTCGAGGGCGTGCCGAACTACCCCGACGTGACCCGCGTGGCGAAAATCATCGACAAGCACAAGGTCAACATCCTCTACACCGCGCCGACCGCGATCCGCGCGATGATGGCCGAAGGCAAGGCGGCGGTGGCCGGTGCCGACGGTTCCAGCCTGCGTCTGCTCGGTTCGGTGGGCGAGCCGATCAACCCGGAAGCCTGGCAGTGGTACTACGAGACCGTCGGCCAGTCGCGCTGCCCGATCGTCGACACCTGGTGGCAGACCGAGACCGGCGCCTGCCTGATGACCCCGCTGCCGGGCGCCCACGCGATGAAGCCGGGCTCTGCAGCCAAGCCGTTCTTCGGCGTGGTACCGGCACTGATGTCACCGTGCCGTTCAAGGAAGAGGCCTATCGTCTGGTGGACGAATTGAGCGAGCGGGCCACCCGGGCCGGGGCGGTGAACACCCTGATCCGCCTCGCTGACGGTCGTCTGCGCGGCGACAACACCGACGGCGCGGGCTTGCTGCGGGACCTGACGGCGAACGCCGGGGTCGAGCTGCGCGGCAAGCGGGTTCTCCTGCTCGGCGCCGGCGGTGCGGTGCGCGGGGTGCTCGAACCCTTCCTCGGCGAGTGCCCGGCGGAGCTGCTGATCGCCAACCGCACGGCGCGGAAGGCCGTGGATCTGGCCGAGCGGTTCGCCGATCTCGGCGCGGTGCGCGGCTGCGGTTTCGCCGAGGTCGAAGGGCCTTTCGACCTGGTCGTCAACGGCACCTCGGCCAGTCTTGCCGGCGACGTGCCGCCGCTGGCGCAGAGCGTGATCGAGCCCGGCCGTACCGTCTGCTACGACATGATGTATGCCAAGGAACCGACCGCCTTCACTGCTAGGCCTCTCCGGCGGCGTGGACTCCTCGGTGGTCGCCGCGCTGCTGCACAAGGCCATCGGCGACCAACTGACCTGCGTGTTCGTCGACAACGGCCTGCTGCGCCTGCACGAAGGCGACCAGGTGATGGCCATGTTCGCCGAGAACATGGGCGTGAAGGTGATCCGCGCCAACGCCGAGGACAAGTTCCTCGGCCGCCTGGCCGGCGTCGCCGACCCGGAAGAGAAGCGCAAGATCATCGGCCGCACCTTCATCGAAGTTTTCGACGAAGAAGCCACCAAGCTGCAGGACGTGAAGTTCCTCGCCCAGGGCACCATCTACCCCGACGTGATCGAGTCGGCCGGCGCCAAGACCGGCAAGGCCCACGTGACTGCAGGAAGTCATCAAGCGCCTGGCGCTGGCCCGTTTCGACGTGGCTTTCCACCTGCGCCACAACGGCAAGACCATCTTCGCCCTGCACGAGGCGCGAGACGAGCTGGCCCGCGCGCGCCGGGTCGGCGCGGTGTGCGGCCAGGCATTCCTCGAGCAGGCGCTGCCGATCGAGGTCGAGCGCAACGGCCTGCACCTGTGGGGCTGGGTCGGCTTGCCGACCTTCTCCCGCAGCCAGCCGGACCTGCAGTACTTCTATGTGAACGGGCGCATGGTGCGCGACAAGCTGGTCGCCCACGCGGTGCGCCAGGCTTATCGCGACGTGCTGTACAACGGCCGGCATCCGACCTTCGTGCTGTTCTTCGAAGTCGATCCGGCGGTGGTGGACGTCAACGTGCACCCGACCAAGCACGAAGTTCGCTTCCGTGACAGCCGGATGGTCCATGTTCCTCAACCTCGGCCCGAACCACCCGTCCGCCCACGGCGCGTTCCGCATCATCCTGCAGCTGGACGGCGAGGAGATCATCGACTGCGTCCCGGAGATCGGCTACCACCACCGCGGCGCCGAGAAGATGGCCGAGCGCCAGTCCTGGCACAGTTTCATTCCCTACACCGACCGCATCGACTACCTCGGCGGGGTGATGAACAACCTGCCCTACGTACTCTCGGTGGAGAAGCTCGCCGGGATCAAGGTGCCGCAGCGGGTCGACGTGATCCGGATCATGATGGCGGAGTTCTTCCGTATCCTGAACCACCTGCTGTACCTGGGCACCTATATCCAGGACGTCGGCGCCATGACCCCGGTGTTCCATCGTCCAGGCACGCCCGGAAACCGTGAAGAGCCGCGCCAGCGCCACGGTCATGGAGCGCTACCTGCTGAAAGAGAAGGGGACCGTCCTGGTGGAAGGGCGTGCCATCGGCCAGCGCATCGGTGCCGGTCCGGTCAAGGTGATCAACGACGTGTCGGAAATGGACAAGGTCCAACCGGGTGACGTCCTGGTCTCCGACATGACCGACCCGGACTGGGAGCCAGTGATGAAGCGCGCCAGCGCCATCGTCACCAACCGCGGCGGGCGCACCTGCCACGCGGCGATCATCGCTCGCGAACTGGGCATCCCGGCGGTGGTCGGTTGCGGCAACGCCACCCAGATCCTGCAGGATGGCCAGGGGGTGACCGTTTGTCGTGGGCAGCTCGCCGGAGGTGCTGGTACGGGTCGAGGATGGCCTGGTGACGGTGCGCCCGATCGCCGGTACCCGTCCGCGCGGGATCAACGAAGAGGCCGACCTGGCGCTGGAGCAGGATCTGCTGTCGGACGCCAAGGAGATCGCCGAGCACCTGATGCTGATCGACCTGGGGCGCAACGACGTGGGGCGGGTGTCCGATATCGGCGCGGTGAAGGTCACCGAAAAAATGGTGATCGAACGTTACTCCAACGTCATGCACATCGTGTCCAACGTCACCGGGCAATTGCGCGAGGGGCTCAGCGCGATGGACGCGCTGCGGGCGATTCTGCCGGCGGGCACTCTATCCGGCGCGCCGAAGATCCGCGCCATGGAGATCATCGACGAGCTGGAGCCGGTCAAGCGTGGAGTCTACGGCGGCGCGGTCGGCTACCTGGCAT</t>
  </si>
  <si>
    <t>GGCCCGTTGGCCAACGGCGCCACCACCATTCTGTTCGAGGGCGTGCCGAACTACCCCGACGTGACCCGCGTGGCGAAAATCATCGACAAGCACAAGGTCAACATCCTCTACACCGCGCCGACCGCGATCCGCGCGATGATGGCCGAAGGCAAGGCGGCGGTGGCCGGTGCCGACGGTTCCAGCCTGCGTCTGCTCGGTTCGGTGGGCGAGCCGATCAACCCGGAAGCCTGGCAGTGGTACTACGAGACCGTCGGCCAGTCGCGCTGCCCGATCGTCGACACCTGGTGGCAGACCGAGACCGGCGCCTGCCTGATGACCCCGCTGCCGGGCGCCCACGCGATGAAGCCGGGCTCCGCGGCCAAGCCGTTCTTCGGCGTGGTCCCGGCGCTG</t>
  </si>
  <si>
    <t>CTGCTCGGCCTCTCCGGCGGCGTGGACTCCTCGGTGGTCGCCGCGCTGTTGCACAAGGCCATCGGCGACCAACTGACCTGCGTGTTCGTCGACAACGGCCTGCTGCGCCTGCACGAAGGCGACCAGGTGATGGCCATGTTCGCCGAGAACATGGGCGTGAAGGTGATCCGCGCCAACGCCGAGGACAAGTTCCTCGGCCGCCTGGCCGGCGTCGCCGACCCGGAAGAGAAGCGCAAGATCATCGGCCGCACCTTCATCGAAGTCTTCGACGAAGAAGCCACCAAGCTGCAGGACGTGAAGTTCCTCGCCCAGGGCACCATCTACCCCGACGTGATCGAGTCGGCCGGCGCCAAGACCGGCAAGGCCCACGTGA</t>
  </si>
  <si>
    <t>ATGTTCCTCAACCTCGGCCCGAACCACCCGTCCGCCCACGGCGCGTTCCGCATCATCCTGCAACTGGACGGCGAGGAGATCATCGACTGCGTCCCGGAGATCGGCTACCACCACCGCGGCGCCGAGAAGATGGCCGAGCGCCAGTCCTGGCACAGTTTCATTCCCTACACCGACCGCATCGACTACCTCGGCGGGGTGATGAACAACCTGCCCTACGTACTCTCGGTGGAGAAGCTCGCCGGGATCAAGGTGCCGCAGCGGGTCGACGTGATCCGGATCATGATGGCGGAGTTCTTCCGTATCCTGAACCACCTGCTGTACCTGGGCACCTATATCCAGGACGTCGGCGCCATGACCCCGGTGTTC</t>
  </si>
  <si>
    <t>GGCCCGTTGGCCAACGGCGCCACCACCATTCTGTTCGAGGGCGTGCCGAACTACCCCGACGTGACCCGCGTGGCGAAAATCATCGACAAGCACAAGGTCAACATCCTCTACACCGCGCCGACCGCGATCCGCGCGATGATGGCCGAAGGCAAGGCGGCGGTGGCCGGTGCCGACGGTTCCAGCCTGCGTCTGCTCGGTTCGGTGGGCGAGCCGATCAACCCGGAAGCCTGGCAGTGGTACTACGAGACCGTCGGCCAGTCGCGCTGCCCGATCGTCGACACCTGGTGGCAGACCGAGACCGGCGCCTGCCTGATGACCCCGCTGCCGGGCGCCCACGCGATGAAGCCGGGCTCCGCGGCCAAGCCGTTCTTCGGCGTGGTCCCGGCGCTGATGTCACCGTGCCGTTCAAGGAAGAGGCCTATCGTCTGGTGGACGAGTTGAGCGAGCGGGCCACCCGGGCCGGGGCGGTGAACACCCTGATCCGCCTCGCCGACGGTCGCCTGCGCGGCGACAACACCGACGGCGCCGGCCTGCTGCGGGACCTGACGGCGAACGCCGGGGTCGAGCTGCGCGGCAAGCGGGTTCTCCTGCTCGGCGCCGGCGGTGCGGTGCGTGGGGTGCTCGAACCCTTCCTCGGCGAGTGCCCGGCGGAGTTGCTGATCGCCAACCGCACGGCGCGGAAGGCCGTGGACCTGGCCGAGCGGTTCGCCGACCTCGGCGCGGTGCACGGCTGCGGTTTCGCCGAGGTCGAAGGGCCTTTCGACCTGATCGTCAACGGCACCTCGGCCAGTCTTGCCGGCGACGTGCCGCCGCTGGCGCAGAGCGTGATCGAGCCCGGCCGTACCGTCTGCTACGACATGATGTATGCCAAGGAACCGACTGCCTTCACTGCTCGGCCTCTCCGGCGGCGTGGACTCCTCGGTGGTCGCCGCGCTGTTGCACAAGGCCATCGGCGACCAACTGACCTGCGTGTTCGTCGACAACGGCCTGCTGCGCCTGCACGAAGGCGACCAGGTGATGGCCATGTTCGCCGAGAACATGGGCGTGAAGGTGATCCGCGCCAACGCCGAGGACAAGTTCCTCGGCCGCCTGGCCGGCGTCGCCGACCCGGAAGAGAAGCGCAAGATCATCGGCCGCACCTTCATCGAAGTCTTCGACGAAGAAGCCACCAAGCTGCAGGACGTGAAGTTCCTCGCCCAGGGCACCATCTACCCCGACGTGATCGAGTCGGCCGGCGCCAAGACCGGCAAGGCCCACGTGACTGCAGGAAGTCATCAAGCGCCTGGCGCTGGCCCGTTTCGACGTGGCTTTCCACCTGCGCCACAACGGCAAGACCATCTTCGCCCTGCACGAGGCGCGAGACGAGCTGGCCCGCGCGCGCCGGGTCGGCGCGGTGTGCGGCCAGGCATTCCTCGAGCAGGCGCTGCCGATCGAGGTCGAGCGCAACGGCCTGCACCTGTGGGGTTGGGTCGGCTTGCCGACCTTCTCCCGCAGCCAGCCGGACCTGCAGTACTTCTATGTGAACGGGCGCATGGTGCGCGACAAGCTGGTCGCCCACGCGGTGCGCCAGGCTTATCGCGACGTGCTGTACAACGGCCGGCATCCGACCTTCGTGCTGTTCTTCGAAGTCGATCCGGCGGTGGTGGACGTCAACGTGCACCCGACCAAGCACGAAGTTCGCTTCCGTGACAGCCGGATGGTCCATGTTCCTCAACCTCGGCCCGAACCACCCGTCCGCCCACGGCGCGTTCCGCATCATCCTGCAACTGGACGGCGAGGAGATCATCGACTGCGTCCCGGAGATCGGCTACCACCACCGCGGCGCCGAGAAGATGGCCGAGCGCCAGTCCTGGCACAGTTTCATTCCCTACACCGACCGCATCGACTACCTCGGCGGGGTGATGAACAACCTGCCCTACGTACTCTCGGTGGAGAAGCTCGCCGGGATCAAGGTGCCGCAGCGGGTCGACGTGATCCGGATCATGATGGCGGAGTTCTTCCGTATCCTGAACCACCTGCTGTACCTGGGCACCTATATCCAGGACGTCGGCGCCATGACCCCGGTGTTCCATCGTCCAGGCACGCCCGGAAACCGTGAAGAGCCGCGCCAGCGCCACGGTCATGGAGCGCTACCTGCTGAAAGAGAAGGGGACCGTCCTGGTGGAAGGGCGTGCCATCGGCCAGCGCATCGGTGCCGGTCCGGTCAAGGTGATCAACGACGTGTCGGAAATGGACAAGGTCCAACCGGGTGACGTCCTGGTCTCCGACATGACCGACCCGGACTGGGAGCCAGTGATGAAGCGCGCCAGCGCCATCGTCACCAACCGCGGCGGGCGCACCTGCCACGCGGCGATCATCGCTCGCGAACTGGGCATCCCGGCGGTGGTCGGTTGCGGCAACGCCACCCAGATCCTGCAGGATGGCCAGGGGGTGACCGTTTGTCGTGGGCAGCTCGCCGGAGGTGCTGGTACGGGTCGAGGATGGCCTGGTGACGGTGCGCCCGATCGCCGGTACCCGTCCGCGCGGGATCAACGAAGAGGCCGACCTGGCACTGGAGCAGGATCTGCTGTCGGACGCCAAGGAGATCGCCGAGCACCTGATGCTGATCGACCTGGGGCGCAACGACGTGGGGCGGGTGTCCGATATCGGCGCGGTGAAGGTCACCGAAAAAATGGTGATCGAACGTTACTCCAACGTCATGCACATCGTGTCCAACGTCACCGGGCAATTGCGCGAGGGGCTCAGCGCGATGGACGCGCTGCGGGCGATCCTGCCGGCGGGCACTCTATCCGGCGCGCCGAAGATCCGCGCCATGGAGATCATCGACGAGCTGGAGCCGGTCAAGCGTGGAGTCTACGGCGGCGCGGTCGGCTACCTGGCAT</t>
  </si>
  <si>
    <t>CTGCAGGAAGTCATCAAGCGCCTGGCGCTGGCCCGTTTCGACGTGGCTTTCCACCTGCGCCACAACGGCAAGACCATCTTCGCCCTGCACGAGGCGCGAGACGAGCTGGCCCGCGCGCGCCGGGTCGGCGCGGTGTGCGGCCAGGCATTCCTCGAGCAGGCGCTGCCGATCGAGGTCGAGCGCAACGGCCTGCACCTGTGGGGTTGGGTCGGCTTGCCGACCTTCTCCCGCAGCCAGCCGGACCTGCAGTACTTCTATGTGAACGGGCGCATGGTGCGCGACAAGCTGGTCGCCCACGCGGTGCGCCAGGCTTATCGCGACGTGCTGTACAACGGCCGGCATCCGACGTTCGTGCTGTTCTTCGAAGTCGATCCGGCGGTGGTGGACGTCAACGTGCACCCGACCAAGCACGAAGTTCGCTTCCGTGACAGCCGGATGGTCC</t>
  </si>
  <si>
    <t>ATGTTCCTCAACCTCGGCCCGAACCACCCGTCCGCCCACGGCGCGTTCCGCATCATCCTGCAACTGGACGGCGAGGAGATCATCGACTGCGTCCCGGAGATCGGCTACCACCACCGCGGCGCCGAGAAGATGGCCGAGCGCCAGTCCTGGCACAGTTTCATCCCCTACACCGACCGCATCGACTACCTCGGCGGGGTGATGAACAACCTGCCCTACGTACTCTCGGTGGAGAAGCTCGCCGGGATCAAGGTGCCCCAGCGGGTCGACGTGATCCGGATCATGATGGCGGAGTTCTTCCGTATCCTGAACCACCTGCTGTACCTGGGCACCTATATCCAGGACGTCGGCGCCATGACCCCGGTGTTC</t>
  </si>
  <si>
    <t>CATCGTCCAGGCACGCCCGGAAACCGTGAAGAGCCGCGCCAGCGCCACGGTCATGGAGCGCTACCTGCTGAAAGAGAAGGGGACCGTCCTGGTGGAAGGACGTGCCATCGGCCAGCGCATCGGTGCCGGTCCGGTCAAGGTGATCAACGACGTGTCGGAAATGGACAAGGTCCAACCGGGTGACGTCCTGGTCTCCGACATGACCGACCCGGACTGGGAGCCGGTGATGAAGCGCGCCAGCGCCATCGTCACCAACCGCGGCGGGCGTACCTGCCACGCGGCGATCATCGCTCGCGAACTGGGCATCCCGGCGGTGGTCGGTTGCGGCAATGCCACCCAGATCCTGCAGGATGGCCAGGGGGTGACCGTT</t>
  </si>
  <si>
    <t>GGCCCGTTGGCCAACGGCGCCACCACCATTCTGTTCGAGGGCGTGCCGAACTACCCCGACGTGACCCGCGTGGCGAAAATCATCGACAAGCACAAGGTCAACATCCTCTACACCGCGCCGACCGCGATCCGCGCGATGATGGCCGAAGGCAAGGCGGCGGTGGCCGGTGCCGACGGTTCCAGCCTGCGTCTGCTCGGTTCGGTGGGCGAGCCGATCAACCCGGAAGCCTGGCAGTGGTACTACGAGACCGTCGGCCAGTCGCGCTGCCCGATCGTCGACACCTGGTGGCAGACCGAGACCGGCGCCTGCCTGATGACCCCGCTGCCGGGCGCCCACGCGATGAAGCCGGGCTCCGCGGCCAAGCCGTTCTTCGGCGTGGTCCCGGCGCTGATGTCACCGTGCCGTTCAAGGAAGAGGCCTATCGTCTGGTGGACGAGTTGAGCGAGCGGGCCACCCGGGCCGGGGCGGTGAACACCCTGATCCGCCTCGCCGACGGTCGCCTGCGCGGCGACAACACCGACGGCGCCGGCCTGCTGCGGGACCTGACGGCGAACGCCGGGGTCGAGCTGCGCGGCAAGCGGGTTCTCCTGCTCGGCGCCGGCGGTGCGGTGCGTGGGGTGCTCGAACCCTTCCTCGGCGAGTGCCCGGCGGAGTTGCTGATCGCCAACCGCACGGCGCGGAAGGCCGTGGACCTGGCCGAGCGGTTCGCCGACCTCGGCGCGGTGCACGGCTGCGGTTTCGCCGAGGTCGAAGGGCCTTTCGACCTGATCGTCAACGGCACCTCGGCCAGTCTTGCCGGCGACGTGCCGCCGCTGGCGCAGAGCGTGATCGAGCCCGGCCGTACCGTCTGCTACGACATGATGTATGCCAAGGAACCGACTGCCTTCACTGCTAGGCCTCTCCGGCGGCGTGGACTCCTCGGTGGTCGCCGCGCTGCTGCACAAGGCCATCGGCGACCAACTGACCTGCGTGTTCGTCGACAACGGCCTGCTGCGCCTGCACGAAGGCGACCAGGTGATGGCCATGTTCGCCGAGAACATGGGCGTGAAGGTGATCCGCGCCAACGCCGAGGACAAGTTCCTCGGCCGCCTGGCCGGCGTCGCCGACCCGGAAGAGAAGCGCAAGATCATCGGCCGCACCTTCATCGAAGTCTTCGACGAAGAAGCCACCAAGCTGCAGGACGTGAAGTTCCTCGCCCAGGGCACCATCTACCCCGACGTGATCGAGTCGGCCGGCGCCAAGACCGGCAAGGCCCACGTGACTGCAGGAAGTCATCAAGCGCCTGGCGCTGGCCCGTTTCGACGTGGCTTTCCACCTGCGCCACAACGGCAAGACCATCTTCGCCCTGCACGAGGCGCGAGACGAGCTGGCCCGCGCGCGCCGGGTCGGCGCGGTGTGCGGCCAGGCATTCCTCGAGCAGGCGCTGCCGATCGAGGTCGAGCGCAACGGCCTGCACCTGTGGGGTTGGGTCGGCTTGCCGACCTTCTCCCGCAGCCAGCCGGACCTGCAGTACTTCTATGTGAACGGGCGCATGGTGCGCGACAAGCTGGTCGCCCACGCGGTGCGCCAGGCTTATCGCGACGTGCTGTACAACGGCCGGCATCCGACGTTCGTGCTGTTCTTCGAAGTCGATCCGGCGGTGGTGGACGTCAACGTGCACCCGACCAAGCACGAAGTTCGCTTCCGTGACAGCCGGATGGTCCATGTTCCTCAACCTCGGCCCGAACCACCCGTCCGCCCACGGCGCGTTCCGCATCATCCTGCAACTGGACGGCGAGGAGATCATCGACTGCGTCCCGGAGATCGGCTACCACCACCGCGGCGCCGAGAAGATGGCCGAGCGCCAGTCCTGGCACAGTTTCATCCCCTACACCGACCGCATCGACTACCTCGGCGGGGTGATGAACAACCTGCCCTACGTACTCTCGGTGGAGAAGCTCGCCGGGATCAAGGTGCCCCAGCGGGTCGACGTGATCCGGATCATGATGGCGGAGTTCTTCCGTATCCTGAACCACCTGCTGTACCTGGGCACCTATATCCAGGACGTCGGCGCCATGACCCCGGTGTTCCATCGTCCAGGCACGCCCGGAAACCGTGAAGAGCCGCGCCAGCGCCACGGTCATGGAGCGCTACCTGCTGAAAGAGAAGGGGACCGTCCTGGTGGAAGGACGTGCCATCGGCCAGCGCATCGGTGCCGGTCCGGTCAAGGTGATCAACGACGTGTCGGAAATGGACAAGGTCCAACCGGGTGACGTCCTGGTCTCCGACATGACCGACCCGGACTGGGAGCCGGTGATGAAGCGCGCCAGCGCCATCGTCACCAACCGCGGCGGGCGTACCTGCCACGCGGCGATCATCGCTCGCGAACTGGGCATCCCGGCGGTGGTCGGTTGCGGCAATGCCACCCAGATCCTGCAGGATGGCCAGGGGGTGACCGTTTGTCGTGGGCAGCTCGCCGGAGGTGCTGGTACGGGTCGAGGATGGCCTGGTGACGGTGCGCCCGATCGCCGGTACCCGTCCGCGCGGGATCAACGAAGAGGCCGACCTGGCGCTGGAGCAGGATCTGCTGTCGGACGCCAAGGAGATCGCCGAGCACCTGATGCTGATCGACCTGGGACGCAACGACGTGGGGCGGGTGTCCGATATCGGCGCGGTGAAGGTCACCGAAAAAATGGTGATCGAACGTTACTCCAACGTCATGCACATCGTGTCCAACGTCACCGGGCAATTGCGCGAGGGGCTCAGCGCGATGGACGCGCTGCGGGCGATCCTGCCGGCGGGCACTCTATCCGGCGCGCCGAAGATCCGCGCCATGGAGATCATCGACGAGCTGGAGCCGGTCAAGCGTGGAGTCTACGGCGGCGCGGTCGGCTACCTGGCAT</t>
  </si>
  <si>
    <t>GGCCCGTTGGCCAACGGCGCCACCACCATTCTGTTCGAGGGCGTGCCGAACTACCCCGACGTGACCCGCGTGGCGAAAATCATCGACAAGCACAAGGTCAACATCCTCTACACCGCGCCGACCGCGATCCGCGCGATGATGGCCGAAGGCAAGGCGGCGGTGGCCGGTGCCGACGGTTCCAGCCTGCGTCTGCTCGGTTCGGTGGGCGAGCCGATCAACCCGGAAGCCTGGCAGTGGTACTACGAGACCGTCGGCCAGTCGCGCTGCCCGATCGTCGACACCTGGTGGCAGACCGAGACCGGCGCCTGCCTGATGACCCCGCTGCCGGGCGCCCACGCGATGAAGCCGGGCTCCGCGGCCAAGCCGTTCTTCGGCGTGGTCCCGGCGCTGATGTCACCGTGCCGTTCAAGGAAGAGGCCTATCGTCTGGTGGACGAGTTGAGCGAGCGGGCCACCCGGGCCGGGGCGGTGAACACCCTGATCCGCCTCGCCGACGGTCGCCTGCGCGGCGACAACACCGACGGCGCCGGCCTGCTGCGGGACCTGACGGCGAACGCCGGGGTCGAGCTGCGCGGCAAGCGGGTTCTCCTGCTCGGCGCCGGCGGTGCGGTGCGTGGGGTGCTCGAACCCTTCCTCGGCGAGTGCCCGGCGGAGTTGCTGATCGCCAACCGCACGGCGCGGAAGGCCGTGGACCTGGCCGAGCGGTTCGCCGACCTCGGCGCGGTGCACGGCTGCGGTTTCGCCGAGGTCGAAGGGCCTTTCGACCTGATCGTCAACGGCACCTCGGCCAGTCTTGCCGGCGACGTGCCGCCGCTGGCGCAGAGCGTGATCGAGCCCGGCCGTACCGTCTGCTACGACATGATGTATGCCAAGGAACCGACTGCCTTCACTGCTAGGCCTCTCCGGCGGCGTGGACTCCTCGGTGGTCGCCGCGCTGCTGCACAAGGCCATCGGCGACCAACTGACCTGCGTGTTCGTCGACAACGGCCTGCTGCGCCTGCACGAAGGCGACCAGGTGATGGCCATGTTCGCCGAGAACATGGGCGTGAAGGTGATCCGCGCCAACGCCGAGGACAAGTTCCTCGGCCGCCTGGCCGGCGTCGCCGACCCGGAAGAGAAGCGCAAGATCATCGGCCGCACCTTCATCGAAGTCTTCGACGAAGAAGCCACCAAGCTGCAGGACGTGAAGTTCCTCGCCCAGGGCACCATCTACCCCGACGTGATCGAGTCGGCCGGCGCCAAGACCGGCAAGGCCCACGTGACTGCAGGAAGTCATCAAGCGCCTGGCGCTGGCCCGTTTCGACGTGGCTTTCCACCTGCGCCACAACGGCAAGACCATCTTCGCCCTGCACGAGGCGCGAGACGAGCTGGCCCGCGCGCGCCGGGTCGGCGCGGTGTGCGGCCAGGCATTCCTCGAGCAGGCGCTGCCGATCGAGGTCGAGCGCAACGGCCTGCACCTGTGGGGTTGGGTCGGCTTGCCGACCTTCTCCCGCAGCCAGCCGGACCTGCAGTACTTCTATGTGAACGGGCGCATGGTGCGCGACAAGCTGGTCGCCCACGCGGTGCGCCAGGCTTATCGCGACGTGCTGTACAACGGCCGGCATCCGACGTTCGTGCTGTTCTTCGAAGTCGATCCGGCGGTGGTGGACGTCAACGTGCACCCGACCAAGCACGAAGTTCGCTTCCGTGACAGCCGGATGGTCCATGTTCCTCAACCTCGGCCCGAACCACCCGTCCGCCCACGGCGCGTTCCGCATCATCCTGCAACTGGACGGCGAGGAGATCATCGACTGCGTCCCGGAGATCGGCTACCACCACCGCGGCGCCGAGAAGATGGCCGAGCGCCAGTCCTGGCACAGTTTCATCCCCTACACCGACCGCATCGACTACCTCGGCGGGGTGATGAACAACCTGCCCTACGTACTCTCGGTGGAGAAGCTCGCCGGGATCAAGGTGCCCCAGCGGGTCGACGTGATCCGGATCATGATGGCGGAGTTCTTCCGTATCCTGAACCACCTGCTGTACCTGGGCACCTATATCCAGGACGTCGGCGCCATGACCCCGGTGTTCCATCGTCCAGGCACGCCCGGAAACCGTGAAGAGCCGCGCCAGCGCCACGGTCATGGAGCGCTACCTGCTGAAAGAGAAGGGGACCGTCCTGGTGGAAGGACGTGCCATCGGCCAGCGCATCGGTGCCGGTCCGGTCAAGGTGATCAACGACGTGTCGGAAATGGACAAGGTCCAACCGGGTGACGTCCTGGTCTCCGACATGACCGACCCGGACTGGGAGCCGGTGATGAAGCGCGCCAGCGCCATCGTCACCAACCGCGGCGGGCGTACCTGCCACGCGGCGATCATCGCTCGCGAACTGGGCATCCCGGCGGTGGTCGGTTGCGGCAATGCCACCCAGATCCTGCAGGATGGCCAGGGGGTGACCGTTTGTCGTGGGCAGCTCGCCGGAGGTGCTGGTACGGGTCGAGGATGGCCTGGTGACGGTGCGCCCGATCGCCGGTACCCGTCCGCGCGGGATCAACGAAGAGGCCGACCTGGCGCTGGAGCAGGATCTGCTGTCGGACGCCAAGGAGATCGCCGAGCACCTGATGCTGATCGACCTGGGGCGCAACGACGTGGGGCGGGTGTCCGATATCGGCGCGGTGAAGGTCACCGAAAAAATGGTGATCGAACGTTACTCCAACGTCATGCACATCGTGTCCAACGTCACCGGGCAATTGCGCGAGGGGCTCAGCGCGATGGACGCGCTGCGGGCGATCCTGCCGGCGGGTACGCTGTCCGGCGCGCCAAAGATCCGCGCCATGGAGATCATCGACGAGCTGGAGCCGGTCAAGCGTGGAGTCTACGGCGGCGCGGTCGGCTACCTGGCAT</t>
  </si>
  <si>
    <t>GGCCCGCTGGCCAACGGCGCCACCACCATTCTGTTCGAGGGCGTGCCGAACTACCCCGACGTGACCCGCGTGGCGAAGATCATCGACAAGCACAAGGTCAACATCCTCTACACCGCGCCGACCGCCATCCGCGCGATGATGGCCGAAGGCAAGGCGGCGGTGGCCGGTGCCGACGGTTCCAGCCTGCGTCTGCTCGGTTCGGTGGGCGAGCCGATCAACCCGGAAGCCTGGCAGTGGTACTACGAGACCGTCGGCCAGTCGCGTTGCCCGATCGTCGACACCTGGTGGCAGACCGAGACCGGCGCCTGCCTGATGACCCCGCTGCCGGGCGCCCACGCGATGAAGCCGGGCTCCGCGGCCAAGCCGTTCTTCGGCGTGGTACCGGCGCTG</t>
  </si>
  <si>
    <t>ATGTCACCGTGCCGTTCAAGGAAGAGGCCTATCGTCTGGTGGACGAATTGAGCGAGCGGGCCACCCGGGCCGGGGCGGTGAACACCCTGATCCGCCTCGCCGACGGTCGCCTGCGCGGCGACAACACCGACGGCGCCGGCCTGCTGCGGGACCTGACGGCGAACGCCGGGGTCGAGCTGCGCGGCAAGCGGGTTCTCCTGCTCGGCGCCGGCGGTGCGGTGCGCGGGGTGCTCGAACCCTTCCTCGGCGAGTGCCCGGCACAGCTGCTGATCGCCAACCGCACGGCGCGGAAGGCCGTGGACCTGGCCGAGCGGTTCGCCGACCTCGGCGTGGTGCGCGGCTGCGGTTTCGCCGAGGTCGAAGGGCCTTTCGACCTGATCGTCAACGGCACCTCGGCCAGTCTTGCCGGCGACGTGCCTCCGCTGGCGCAGGGCGTGATCGAACCCGGCCGTACCGTCTGCTACGACATGATGTATGCCAAGGAACCGACCGCTTTCA</t>
  </si>
  <si>
    <t>CTGCTCGGCCTCTCCGGCGGCGTGGACTCCTCGGTGGTCGCCGCGCTGCTGCACAAGGCCATCGGCGACCAACTGACCTGCGTGTTCGTCGACAACGGCCTGCTGCGCCTGCACGAAGGCGACCAGGTGATGGCCATGTTCGCCGAGAACATGGGCGTGAAGGTGATCCGCGCCAACGCCGAGGACAAGTTCCTCGGTCGCCTGGCCGGCGTCGCCGACCCGGAAGAGAAGCGCAAGATCATCGGCCGCACCTTCATCGAAGTCTTCGACGAAGAAGCCACCAAGCTGCAGGACGTGAAGTTCCTCGCCCAGGGCACCATCTACCCCGACGTGATCGAGTCGGCTGGCGCCAAGACCGGCAAGGCCCACGTGA</t>
  </si>
  <si>
    <t>CTGCAGGAAGTCATCAAGCGTTTGGCGCTGGCCCGCTTCGACGTGGCTTTCCACCTGCGCCACAACGGCAAGACCATCTTCGCCCTGCACGAGGCGCGAGACGAGCTGGCCCGCGCGCGCCGGGTCGGCGCGGTGTGCGGCCAGGCCTTCCTCGAGCAGGCGCTGCCGATCGAGGTCGAGCGCAACGGCCTGCACCTGTGGGGCTGGGTCGGCTTGCCGACCTTCTCCCGCAGCCAGCCGGACCTGCAGTACTTCTATGTGAACGGGCGCATGGTGCGCGACAAGCTGGTCGCCCACGCGGTACGCCAGGCTTATCGCGACGTGCTGTACAACGGCCGGCACCCGACCTTCGTGCTGTTCTTCGAAGTCGATCCGGCGGTGGTGGACGTCAATGTGCACCCGACCAAGCACGAAGTTCGCTTCCGTGACAGCCGGATGGTCC</t>
  </si>
  <si>
    <t>ATGTTCCTCAACCTCGGCCCGAACCACCCGTCCGCCCACGGTGCCTTCCGCATCATCCTGCAACTGGACGGCGAAGAGATCATCGACTGCGTCCCGGAGATCGGCTACCACCATCGCGGCGCCGAGAAGATGGCCGAGCGCCAGTCCTGGCACAGTTTCATCCCCTACACCGACCGCATCGACTACCTCGGCGGGGTGATGAACAACCTGCCCTACGTACTTTCGGTGGAGAAGCTCGCCGGAATCAAGGTGCCGCAGCGGGTCGACGTGATCCGGATCATGATGGCGGAGTTCTTCCGTATCCTGAACCACCTGCTGTACCTGGGCACCTATATCCAGGACGTCGGCGCCATGACCCCGGTGTTC</t>
  </si>
  <si>
    <t>CATCGTCCAGGCGCGTCCGGAAACCGTGAAGAGCCGCGCCAGCGCCACGGTCATGGAGCGCTATTTGCTGAAAGAGAAGGGGACCGTCCTGGTGGAAGGGCGTGCCATCGGCCAGCGCATCGGTGCCGGTCAGGTCAAGGTGATCAACGACGTGTCGGAAATGGACAAGGTCCAACCGGGTGACGTACTGGTCTCCGACATGACCGACCCGGACTGGGAGCCGGTGATGAAGCGCGCCAGCGCCATCGTCACCAACCGCGGCGGGCGTACCTGCCACGCGGCGATCATCGCTCGCGAACTGGGCATCCCGGCGGTGGTCGGTTGCGGCAACGCCACCCAGATCCTGCAGGATGGCCAGGGGGTGACCGTT</t>
  </si>
  <si>
    <t>TGTCGTGGGTAGCTCGCCGGAGGTGCTGGTACGGGTCGAGGACGGCCTGGTCACGGTGCGCCCGATCGCCGGTACCCGTCCGCGCGGGATCAACGAAGAGGCCGACCTGGCGCTGGAGCAGGATCTGTTGTCGGACGCCAAGGAGATCGCCGAGCACCTGATGCTGATCGACCTGGGGCGCAACGACGTGGGGCGGGTGTCCGATATCGGCGCGGTGAAGGTCACCGAAAAAATGGTGATCGAACGTTACTCCAACGTCATGCACATCGTGTCCAACGTCACCGGGCAATTGCGCGAGGGGCTCAGCGCGATGGACGCGCTGCGGGCGATCCTGCCAGCGGGCACTCTATCCGGCGCGCCGAAGATCCGCGCCATGGAGATCATCGACGAATTGGAGCCGGTCAAGCGTGGAGTCTACGGCGGCGCGGTCGGCTACCTGGCAT</t>
  </si>
  <si>
    <t>GGCCCGCTGGCCAACGGCGCCACCACCATTCTGTTCGAGGGCGTGCCGAACTACCCCGACGTGACCCGCGTGGCGAAGATCATCGACAAGCACAAGGTCAACATCCTCTACACCGCGCCGACCGCCATCCGCGCGATGATGGCCGAAGGCAAGGCGGCGGTGGCCGGTGCCGACGGTTCCAGCCTGCGTCTGCTCGGTTCGGTGGGCGAGCCGATCAACCCGGAAGCCTGGCAGTGGTACTACGAGACCGTCGGCCAGTCGCGTTGCCCGATCGTCGACACCTGGTGGCAGACCGAGACCGGCGCCTGCCTGATGACCCCGCTGCCGGGCGCCCACGCGATGAAGCCGGGCTCCGCGGCCAAGCCGTTCTTCGGCGTGGTACCGGCGCTGATGTCACCGTGCCGTTCAAGGAAGAGGCCTATCGTCTGGTGGACGAATTGAGCGAGCGGGCCACCCGGGCCGGGGCGGTGAACACCCTGATCCGCCTCGCCGACGGTCGCCTGCGCGGCGACAACACCGACGGCGCCGGCCTGCTGCGGGACCTGACGGCGAACGCCGGGGTCGAGCTGCGCGGCAAGCGGGTTCTCCTGCTCGGCGCCGGCGGTGCGGTGCGCGGGGTGCTCGAACCCTTCCTCGGCGAGTGCCCGGCACAGCTGCTGATCGCCAACCGCACGGCGCGGAAGGCCGTGGACCTGGCCGAGCGGTTCGCCGACCTCGGCGTGGTGCGCGGCTGCGGTTTCGCCGAGGTCGAAGGGCCTTTCGACCTGATCGTCAACGGCACCTCGGCCAGTCTTGCCGGCGACGTGCCTCCGCTGGCGCAGGGCGTGATCGAACCCGGCCGTACCGTCTGCTACGACATGATGTATGCCAAGGAACCGACCGCTTTCACTGCTCGGCCTCTCCGGCGGCGTGGACTCCTCGGTGGTCGCCGCGCTGCTGCACAAGGCCATCGGCGACCAACTGACCTGCGTGTTCGTCGACAACGGCCTGCTGCGCCTGCACGAAGGCGACCAGGTGATGGCCATGTTCGCCGAGAACATGGGCGTGAAGGTGATCCGCGCCAACGCCGAGGACAAGTTCCTCGGTCGCCTGGCCGGCGTCGCCGACCCGGAAGAGAAGCGCAAGATCATCGGCCGCACCTTCATCGAAGTCTTCGACGAAGAAGCCACCAAGCTGCAGGACGTGAAGTTCCTCGCCCAGGGCACCATCTACCCCGACGTGATCGAGTCGGCTGGCGCCAAGACCGGCAAGGCCCACGTGACTGCAGGAAGTCATCAAGCGTTTGGCGCTGGCCCGCTTCGACGTGGCTTTCCACCTGCGCCACAACGGCAAGACCATCTTCGCCCTGCACGAGGCGCGAGACGAGCTGGCCCGCGCGCGCCGGGTCGGCGCGGTGTGCGGCCAGGCCTTCCTCGAGCAGGCGCTGCCGATCGAGGTCGAGCGCAACGGCCTGCACCTGTGGGGCTGGGTCGGCTTGCCGACCTTCTCCCGCAGCCAGCCGGACCTGCAGTACTTCTATGTGAACGGGCGCATGGTGCGCGACAAGCTGGTCGCCCACGCGGTACGCCAGGCTTATCGCGACGTGCTGTACAACGGCCGGCACCCGACCTTCGTGCTGTTCTTCGAAGTCGATCCGGCGGTGGTGGACGTCAATGTGCACCCGACCAAGCACGAAGTTCGCTTCCGTGACAGCCGGATGGTCCATGTTCCTCAACCTCGGCCCGAACCACCCGTCCGCCCACGGTGCCTTCCGCATCATCCTGCAACTGGACGGCGAAGAGATCATCGACTGCGTCCCGGAGATCGGCTACCACCATCGCGGCGCCGAGAAGATGGCCGAGCGCCAGTCCTGGCACAGTTTCATCCCCTACACCGACCGCATCGACTACCTCGGCGGGGTGATGAACAACCTGCCCTACGTACTTTCGGTGGAGAAGCTCGCCGGAATCAAGGTGCCGCAGCGGGTCGACGTGATCCGGATCATGATGGCGGAGTTCTTCCGTATCCTGAACCACCTGCTGTACCTGGGCACCTATATCCAGGACGTCGGCGCCATGACCCCGGTGTTCCATCGTCCAGGCGCGTCCGGAAACCGTGAAGAGCCGCGCCAGCGCCACGGTCATGGAGCGCTATTTGCTGAAAGAGAAGGGGACCGTCCTGGTGGAAGGGCGTGCCATCGGCCAGCGCATCGGTGCCGGTCAGGTCAAGGTGATCAACGACGTGTCGGAAATGGACAAGGTCCAACCGGGTGACGTACTGGTCTCCGACATGACCGACCCGGACTGGGAGCCGGTGATGAAGCGCGCCAGCGCCATCGTCACCAACCGCGGCGGGCGTACCTGCCACGCGGCGATCATCGCTCGCGAACTGGGCATCCCGGCGGTGGTCGGTTGCGGCAACGCCACCCAGATCCTGCAGGATGGCCAGGGGGTGACCGTTTGTCGTGGGTAGCTCGCCGGAGGTGCTGGTACGGGTCGAGGACGGCCTGGTCACGGTGCGCCCGATCGCCGGTACCCGTCCGCGCGGGATCAACGAAGAGGCCGACCTGGCGCTGGAGCAGGATCTGTTGTCGGACGCCAAGGAGATCGCCGAGCACCTGATGCTGATCGACCTGGGGCGCAACGACGTGGGGCGGGTGTCCGATATCGGCGCGGTGAAGGTCACCGAAAAAATGGTGATCGAACGTTACTCCAACGTCATGCACATCGTGTCCAACGTCACCGGGCAATTGCGCGAGGGGCTCAGCGCGATGGACGCGCTGCGGGCGATCCTGCCAGCGGGCACTCTATCCGGCGCGCCGAAGATCCGCGCCATGGAGATCATCGACGAATTGGAGCCGGTCAAGCGTGGAGTCTACGGCGGCGCGGTCGGCTACCTGGCAT</t>
  </si>
  <si>
    <t>GGCCCGCTGGCCAACGGCGCCACCACCATTCTGTTCGAGGGCGTGCCGAACTACCCCGACGTGACCCGCGTGGCGAAGATCATCGACAAGCACAAGGTCAACATCCTCTACACCGCGCCGACCGCGATCCGCGCGATGATGGCCGAAGGCAAGGCGGCGGTGGCCGGTGCCGACGGTTCCAGCCTGCGTCTGCTCGGTTCGGTGGGCGAGCCGATCAACCCGGAAGCCTGGCAGTGGTACTACGAGACCGTCGGCCAGTCGCGCTGCCCGATCGTCGACACCTGGTGGCAGACCGAGACCGGCGCCTGCCTGATGACCCCGCTGCCGGGCGCCCACGCGATGAAGCCGGGCTCCGCGGCCAAGCCGTTCTTCGGCGTGGTTCCGGCACTGATGTCACCGTGCCGTTCAAGGAAGAGGCCTATCGTCTGGTGGACGAATTGAGCGAGCGGGCCACCCGGGCCGGGGCGGTGAACACCCTGATCCGCCTGGCCGACGGTCGCCTGCGCGGCGACAACACCGACGGCGCGGGCTTGCTGCGGGACCTGACGGCGAACGCCGGGGTCGAGCTGCGCGGCAAGCGGGTTCTCCTGCTCGGCGCCGGCGGTGCGGTGCGCGGGGTGCTCGAACCCTTCCTCGGCGAGTGCCCGGCGGAGTTGCTGATCGCCAACCGCACGGCGCGGAAGGCCGTGGATCTGGCCGAGCGGTTCGCCGATCTCGGCGCGGTGCGCGGCTGCGGTTTCGCCGAGGTCGAAGGGCCTTTCGACCTGGTCGTCAACGGCACCTCGGCCAGTCTTGCCGGCGACGTGCCGCCGCTGGCGCAGAGCGTGATCGAGCCCGGCCGTACCGTCTGCTACGACATGATGTATGCCAAGGAACCGACCGCCTTCACTGCTCGGCCTCTCCGGCGGCGTGGACTCCTCGGTGGTCGCCGCGCTGCTGCACAAGGCCATCGGCGACCAACTGACCTGCGTGTTCGTCGACAACGGCCTGCTGCGCCTGCACGAAGGCGACCAGGTGATGGCCATGTTCGCCGAGAACATGGGCGTGAAGGTGATCCGCGCCAACGCCGAGGACAAGTTCCTCGGCCGCCTGGCCGGCGTCGCCGATCCGGAAGAGAAGCGCAAGATCATCGGCCGCACCTTCATCGAAGTCTTCGACGAAGAAGCCACCAAGCTGCAGGACGTGAAGTTCCTCGCCCAGGGCACCATCTACCCCGACGTGATCGAGTCGGCCGGCGCCAAGACCGGCAAGGCCCACGTGACTGCAGGAAGTCATCAAGCGCCTGGCGCTGGCCCGTTTCGACGTGGCTTTCCACCTGCGCCACAACGGCAAGACCATCTTCGCCCTGCACGAGGCGCGAGACGAGCTGGCCCGCGCGCGCCGGGTCGGCGCGGTGTGCGGCCAGGCATTCCTCGAGCAGGCGCTGCCGATCGAGGTCGAGCGCAACGGTCTGCACCTGTGGGGCTGGGTCGGCTTGCCGACCTTCTCCCGCAGCCAGCCGGACCTGCAGTACTTCTATGTGAACGGGCGCATGGTGCGCGACAAGCTGGTCGCCCACGCGGTGCGCCAGGCTTATCGCGACGTGCTGTACAACGGCCGGCATCCGACCTTCGTGCTGTTCTTCGAAGTCGATCCGGCGGTGGTGGACGTCAACGTGCACCCGACCAAGCACGAAGTTCGCTTCCGTGACAGCCGGATGGTCCATGTTCCTCAACCTCGGCCCGAACCACCCGTCCGCCCACGGCGCGTTCCGCATCATCCTGCAACTGGACGGCGAGGAGATCATCGACTGCGTCCCGGAGATCGGCTACCACCACCGCGGCGCCGAGAAGATGGCCGAGCGCCAGTCCTGGCACAGTTTCATCCCCTACACCGACCGCATCGACTACCTCGGCGGGGTGATGAACAACCTGCCCTACGTACTCTCGGTGGAGAAGCTCGCCGGGATCAAGGTGCCGCAGCGGGTCGACGTGATCCGGATCATGATGGCGGAGTTCTTCCGTATCCTGAACCACCTGCTGTACCTGGGCACCTATATCCAGGACGTCGGCGCCATGACCCCGGTGTTCCATCGTCCAGGCACGCCCGGAAACCGTGAAGAGCCGCGCCAGCGCCACGGTCATGGAGCGCTACCTGCTGAAAGAGAAGGGGACCGTCCTGGTGGAAGGACGTGCCATCGGTCAGCGCATCGGTGCCGGTCCGGTCAAGGTGATCAACGACGTGTCGGAAATGGACAAGGTCCAACCGGGTGACGTCCTGGTCTCCGACATGACCGACCCGGACTGGGAGCCGGTGATGAAGCGCGCCAGCGCCATCGTCACCAACCGCGGCGGGCGTACCTGCCACGCGGCGATCATCGCTCGCGAACTGGGCATCCCGGCGGTGGTCGGTTGCGGCAATGCCACCCAGATCCTGCAGGATGGCCAGGGGGTGACCGTTTGTCGTGGGCAGCTCGCCGGAGGTGCTGGTACGGGTCGAGGATGGCCTGGTGACGGTGCGCCCGATCGCCGGTACCCGTCCGCGCGGGATCAACGAAGAGGCAGACCTGGCGCTGGAGCAGGATCTGCTGTCGGACGCCAAGGAGATCGCCGAGCACCTGATGCTGATCGACCTGGGGCGCAACGACGTGGGGCGGGTGTCCGACATCGGCGCGGTGAAGGTCACCGAAAAAATGGTGATCGAACGTTACTCCAACGTCATGCACATCGTGTCCAACGTCACCGGGCAATTGCGCGAGGGGCTCAGCGCGATGGACGCGCTGCGGGCGATCCTGCCGGCGGGTACGCTGTCCGGCGCGCCGAAGATCCGCGCCATGGAGATCATCGACGAGCTGGAGCCGGTCAAGCGTGGAGTCTACGGCGGCGCGGTCGGCTACCTGGCAT</t>
  </si>
  <si>
    <t>TGTCGTGGGCAGCTCGCCGGAGGTGCTGGTACGGGTCGAGGATGGCCTGGTGACGGTGCGCCCGATCGCCGGTACCCGTCCGCGCGGGATCAACGAAGAGGCCGACCTGGCGCTGGAGCAGGATCTGCTGTCGGACGCCAAGGAGATCGCCGAGCACCTGATGCTGATCGACCTGGGACGCAACGACGTGGGGCGGGTGTCCGATATCGGCGCGGTGAAGGTCACCGAAAAAATGGTGATCGAACGTTACTCCAACGTCATGCACATCGTGTCCAACGTCACCGGGCAATTGCGCGAGGGGCTCAGCGCGATGGACGCGCTGCGGGCGATCCTGCCGGCGGGTACGCTGTCCGGCGCGGCGAAGATCCGCGCCATGGAGATCATCGACGAGCTGGAGCCGGTCAAGCGTGGAGTCTACGGCGGCGCGGTCGGCTACCTGGCAT</t>
  </si>
  <si>
    <t>GGCCCGTTGGCCAACGGCGCCACCACCATTCTGTTCGAGGGCGTGCCGAACTACCCCGACGTGACCCGCGTGGCGAAAATCATCGACAAGCACAAGGTCAACATCCTCTACACCGCGCCGACCGCGATCCGCGCGATGATGGCCGAAGGCAAGGCGGCGGTGGCCGGTGCCGACGGTTCCAGCCTGCGTCTGCTCGGTTCGGTGGGCGAGCCGATCAACCCGGAAGCCTGGCAGTGGTACTACGAGACCGTCGGCCAGTCGCGCTGCCCGATCGTCGACACCTGGTGGCAGACCGAGACCGGCGCCTGCCTGATGACCCCGCTGCCGGGCGCCCACGCGATGAAGCCGGGCTCTGCAGCCAAGCCGTTCTTCGGCGTGGTACCGGCACTGATGTCACCGTGCCGTTCAAGGAAGAGGCCTATCGTCTGGTGGACGAGTTGAGCGAGCGGGCCACCCGGGCCGGGGCGGTGAACACCCTGATCCGCCTCGCCGACGGTCGCCTGCGCGGCGACAACACCGACGGCGCCGGCCTGCTGCGGGACCTGACGGCGAACGCCGGGGTCGAGCTGCGCGGCAAGCGGGTTCTCCTGCTCGGCGCCGGCGGTGCGGTGCGTGGGGTGCTCGAACCCTTCCTCGGCGAGTGCCCGGCGGAGTTGCTGATCGCCAACCGCACGGCGCGGAAGGCCGTGGACCTGGCCGAGCGGTTCGCCGACCTCGGCGCGGTGCACGGCTGCGGTTTCGCCGAGGTCGAAGGGCCTTTCGACCTGATCGTCAACGGCACCTCGGCCAGTCTTGCCGGCGACGTGCCGCCGCTGGCGCAGAGCGTGATCGAGCCCGGCCGTACCGTCTGCTACGACATGATGTATGCCAAGGAACCGACTGCCTTCACTGCTCGGCCTCTCCGGCGGCGTGGACTCCTCGGTGGTCGCCGCGCTGCTGCACAAGGCCATCGGCGACCAACTGACCTGCGTGTTCGTCGACAACGGCCTGCTGCGCCTGCACGAAGGCGACCAGGTGATGGCCATGTTCGCCGAGAACATGGGCGTGAAGGTGATCCGCGCCAACGCCGAGGACAAGTTCCTCGGCCGCCTGGCCGGCGTCGCCGACCCGGAAGAGAAGCGCAAGATCATCGGCCGCACCTTCATCGAAGTCTTCGACGAAGAAGCCACCAAGCTGCAGGACGTGAAGTTCCTCGCCCAGGGCACCATCTACCCCGACGTGATCGAGTCGGCCGGCGCCAAGACCGGCAAGGCCCACGTGACTGCAGGAGGTCATCAAGCGCCTGGCGCTGGCCCGCTTCGACGTGGCTTTCCACCTGCGCCACAACGGCAAGACCATCTTCGCCCTGCACGAGGCGCGAGACGAGCTGGCCCGCGCGCGCCGGGTCGGCGCGGTGTGCGGCCAGGCATTCCTCGAGCAGGCGCTGCCGATCGAGGTCGAGCGCAACGGCCTGCACCTGTGGGGCTGGGTCGGCTTGCCGACCTTCTCCCGCAGCCAGCCGGACCTGCAGTACTTCTATGTGAACGGGCGCATGGTGCGCGACAAGCTGGTCGCCCACGCGGTGCGCCAGGCTTATCGCGACGTGCTGTACAACGGCCGGCATCCGACCTTCGTGCTGTTCTTCGAAGTCGATCCGGCGGTGGTGGACGTCAACGTGCACCCGACCAAGCACGAAGTTCGCTTCCGTGACAGCCGGATGGTCCATGTTCCTCAACCTCGGCCCGAACCACCCGTCCGCCCACGGCGCGTTCCGCATCATCCTGCAGCTGGACGGCGAGGAGATCATCGACTGCGTCCCGGAGATCGGCTACCACCACCGCGGCGCCGAGAAGATGGCCGAGCGCCAGTCCTGGCACAGTTTCATTCCCTACACCGACCGCATCGACTACCTCGGCGGGGTGATGAACAACCTGCCCTACGTACTCTCGGTGGAGAAGCTCGCCGGGATCAAGGTGCCGCAGCGGGTCGACGTGATCCGGATCATGATGGCGGAGTTCTTCCGTATCCTGAACCACCTGCTGTACCTGGGCACCTATATCCAGGACGTCGGCGCCATGACCCCGGTGTTCCATCGTCCAGGCACGCCCGGAAACCGTGAAGAGCCGCGCCAGCGCCACGGTCATGGAGCGCTACCTGCTGAAAGAGAAGGGGACCGTCCTGGTGGAAGGGCGTGCCATCGGCCAGCGCATCGGTGCCGGTCCGGTCAAGGTGATCAACGACGTGTCGGAAATGGACAAGGTCCAACCGGGTGACGTCCTGGTCTCCGACATGACCGACCCGGACTGGGAGCCGGTGATGAAGCGCGCCAGCGCCATCGTCACCAACCGCGGCGGGCGTACCTGCCACGCGGCGATCATCGCTCGCGAACTGGGCATCCCGGCGGTGGTCGGTTGCGGCAACGCCACCCAGATCCTGCAGGATGGCCAGGGGGTGACCGTTTGTCGTGGGCAGCTCGCCGGAGGTGCTGGTACGGGTCGAGGATGGCCTGGTGACGGTGCGCCCGATCGCCGGTACCCGTCCGCGCGGGATCAACGAAGAGGCCGACCTGGCGCTGGAGCAGGATCTGCTGTCGGACGCCAAGGAGATCGCCGAGCACCTGATGCTGATCGACCTGGGACGCAACGACGTGGGGCGGGTGTCCGATATCGGCGCGGTGAAGGTCACCGAAAAAATGGTGATCGAACGTTACTCCAACGTCATGCACATCGTGTCCAACGTCACCGGGCAATTGCGCGAGGGGCTCAGCGCGATGGACGCGCTGCGGGCGATCCTGCCGGCGGGTACGCTGTCCGGCGCGGCGAAGATCCGCGCCATGGAGATCATCGACGAGCTGGAGCCGGTCAAGCGTGGAGTCTACGGCGGCGCGGTCGGCTACCTGGCAT</t>
  </si>
  <si>
    <t>ATGTCACCGTGCCGTTCAAGGAAGAGGCCTATCGTCTGGTGGACGAATTGAGCGAGCGGGCCACCCGGGCCGGGGCGGTGAACACCCTGATCCGCCTGGCCGACGGTCGCCTGCGCGGCGACAACACCGACGGCGCGGGCTTGCTGCGGGACCTGACGGCGAACGCCGGGGTCGAGCTGCGCGGCAAGCGGGTTCTCCTGCTCGGCGCCGGCGGTGCGGTGCGTGGGGTGCTCGAACCCTTCCTCGGCGAGTGCCCGGCGGAGTTGCTGATCGCCAACCGCACGGCGCGGAAGGCCGTGGACCTGGCCGAGCGGTTCGCCGACCTCGGCGCGGTGCACGGCTGCGGTTTCGCCGAGGTCGAAGGGCCTTTCGACCTGATCGTCAACGGCACCTCGGCCAGTCTTGCCGGCGACGTGCCGCCGCTGGCGCAGAGCGTGATCGAGCCCGGCCGTACCGTCTGCTACGACATGATGTATGCCAAGGAACCGACTGCCTTCA</t>
  </si>
  <si>
    <t>TGTCGTGGGCAGCTCGCCGGAGGTGCTGGTACGGGTCGAGGATGGCCTGGTGACGGTGCGCCCGATCGCCGGTACCCGTCCGCGCGGGATCAACGAAGAGGCCGACCTGGCGCTGGAGCAGGATCTGCTGTCGGACGCCAAGGAGATCGCCGAGCACCTGATGCTGATCGACCTGGGGCGCAACGACGTGGGGCGGGTGTCCGATATCGGCGCGGTGAAGGTCACCGAAAAAATGGTGATCGAACGTTACTCCAACGTCATGCACATCGTGTCCAACGTCACCGGGCAATTGCGCGAGGGGCTCAGCGCGATGGACGCGCTGCGGGCGATCCTGCCGGCGGGCACTCTATCCGGCGCGCCGAAGATCCGCGCCATGGAGATCATCGACGAGCTGGAGCCGGTCAAGCGTGGAGTCTACGGCGGCGCGGTCGGCTACCTGGCAT</t>
  </si>
  <si>
    <t>GGCCCGTTGGCCAACGGCGCCACCACCATTCTGTTCGAGGGCGTGCCGAACTACCCCGACGTGACCCGCGTGGCGAAAATCATCGACAAGCACAAGGTCAACATCCTCTACACCGCGCCGACCGCGATCCGCGCGATGATGGCCGAAGGCAAGGCGGCGGTGGCCGGTGCCGACGGTTCCAGCCTGCGTCTGCTCGGTTCGGTGGGCGAGCCGATCAACCCGGAAGCCTGGCAGTGGTACTACGAGACCGTCGGCCAGTCGCGCTGCCCGATCGTCGACACCTGGTGGCAGACCGAGACCGGCGCCTGCCTGATGACCCCGCTGCCGGGCGCCCACGCGATGAAGCCGGGCTCCGCGGCCAAGCCGTTCTTCGGCGTGGTCCCGGCGCTGATGTCACCGTGCCGTTCAAGGAAGAGGCCTATCGTCTGGTGGACGAATTGAGCGAGCGGGCCACCCGGGCCGGGGCGGTGAACACCCTGATCCGCCTGGCCGACGGTCGCCTGCGCGGCGACAACACCGACGGCGCGGGCTTGCTGCGGGACCTGACGGCGAACGCCGGGGTCGAGCTGCGCGGCAAGCGGGTTCTCCTGCTCGGCGCCGGCGGTGCGGTGCGTGGGGTGCTCGAACCCTTCCTCGGCGAGTGCCCGGCGGAGTTGCTGATCGCCAACCGCACGGCGCGGAAGGCCGTGGACCTGGCCGAGCGGTTCGCCGACCTCGGCGCGGTGCACGGCTGCGGTTTCGCCGAGGTCGAAGGGCCTTTCGACCTGATCGTCAACGGCACCTCGGCCAGTCTTGCCGGCGACGTGCCGCCGCTGGCGCAGAGCGTGATCGAGCCCGGCCGTACCGTCTGCTACGACATGATGTATGCCAAGGAACCGACTGCCTTCACTGCTAGGCCTCTCCGGCGGCGTGGACTCCTCGGTGGTCGCCGCGCTGCTGCACAAGGCCATCGGCGACCAACTGACCTGCGTGTTCGTCGACAACGGCCTGCTGCGCCTGCACGAAGGCGACCAGGTGATGGCCATGTTCGCCGAGAACATGGGCGTGAAGGTGATCCGCGCCAACGCCGAGGACAAGTTCCTCGGCCGCCTGGCCGGCGTCGCCGACCCGGAAGAGAAGCGCAAGATCATCGGCCGCACCTTCATCGAAGTTTTCGACGAAGAAGCCACCAAGCTGCAGGACGTGAAGTTCCTCGCCCAGGGCACCATCTACCCCGACGTGATCGAGTCGGCCGGCGCCAAGACCGGCAAGGCCCACGTGACTGCAGGAAGTCATCAAGCGCCTGGCGCTGGCCCGTTTCGACGTGGCTTTCCACCTGCGCCACAACGGCAAGACCATCTTCGCCCTGCACGAGGCGCGAGACGAGCTGGCCCGCGCGCGCCGGGTCGGCGCGGTGTGCGGCCAGGCATTCCTCGAGCAGGCGCTGCCGATCGAGGTCGAGCGCAACGGCCTGCACCTGTGGGGCTGGGTCGGCTTGCCGACCTTCTCCCGCAGCCAGCCGGACCTGCAGTACTTCTATGTGAACGGGCGCATGGTGCGCGACAAGCTGGTCGCCCACGCGGTGCGCCAGGCTTATCGCGACGTGCTGTACAACGGCCGGCATCCGACCTTCGTGCTGTTCTTCGAAGTCGATCCGGCGGTGGTGGACGTCAACGTGCACCCGACCAAGCACGAAGTTCGCTTCCGTGACAGCCGGATGGTCCATGTTCCTCAACCTCGGCCCGAACCACCCGTCCGCCCACGGCGCGTTCCGCATCATCCTGCAACTGGACGGCGAGGAGATCATCGACTGCGTCCCGGAGATCGGCTACCACCACCGCGGCGCCGAGAAGATGGCCGAGCGCCAGTCCTGGCACAGTTTCATCCCCTACACCGACCGCATCGACTACCTCGGCGGGGTGATGAACAACCTGCCCTACGTACTCTCGGTGGAGAAGCTCGCCGGGATCAAGGTGCCCCAGCGGGTCGACGTGATCCGGATCATGATGGCGGAGTTCTTCCGTATCCTGAACCACCTGCTGTACCTGGGCACCTATATCCAGGACGTCGGCGCCATGACCCCGGTGTTCCATCGTCCAGGCACGCCCGGAAACCGTGAAGAGCCGCGCCAGCGCCACGGTCATGGAGCGCTACCTGCTGAAAGAGAAGGGGACCGTCCTGGTGGAAGGGCGTGCCATCGGCCAGCGCATCGGTGCCGGTCCGGTCAAGGTGATCAACGACGTGTCGGAAATGGACAAGGTCCAACCGGGTGACGTCCTGGTCTCCGACATGACCGACCCGGACTGGGAGCCGGTGATGAAGCGCGCCAGCGCCATCGTCACCAACCGCGGCGGGCGTACCTGCCACGCGGCGATCATCGCTCGCGAACTGGGCATCCCGGCGGTGGTCGGTTGCGGCAACGCCACCCAGATCCTGCAGGATGGCCAGGGGGTGACCGTTTGTCGTGGGCAGCTCGCCGGAGGTGCTGGTACGGGTCGAGGATGGCCTGGTGACGGTGCGCCCGATCGCCGGTACCCGTCCGCGCGGGATCAACGAAGAGGCCGACCTGGCGCTGGAGCAGGATCTGCTGTCGGACGCCAAGGAGATCGCCGAGCACCTGATGCTGATCGACCTGGGGCGCAACGACGTGGGGCGGGTGTCCGATATCGGCGCGGTGAAGGTCACCGAAAAAATGGTGATCGAACGTTACTCCAACGTCATGCACATCGTGTCCAACGTCACCGGGCAATTGCGCGAGGGGCTCAGCGCGATGGACGCGCTGCGGGCGATCCTGCCGGCGGGCACTCTATCCGGCGCGCCGAAGATCCGCGCCATGGAGATCATCGACGAGCTGGAGCCGGTCAAGCGTGGAGTCTACGGCGGCGCGGTCGGCTACCTGGCAT</t>
  </si>
  <si>
    <t>CTGCTGGGCCTGTCCGGCGGCGTCGACTCCTCGGTGGTCGCGGCCCTGCTGCACAAGGCCATCGGCGACCAGCTGACCTGCGTCTTCGTCGACAACGGCCTGCTGCGCCTGCACGAGGGCGACCAGGTGATGGCCATGTTCGCCGAGAACATGGGCGTCAAGGTGATCCGCGCCAACGCCGAAGACAAGTTCCTCGGCCGCCTGGCCGGCGTCGCCGACCCGGAAGAGAAGCGCAAGATCATCGGCCGCACCTTCATCGAGGTCTTCGATGAGGAAGCCACCAAGCTGCAGGACGTGAAGTTCCTGGCCCAGGGCACCATCTACCCCGACGTGATCGAGTCGGCCGGCGCCAAGACCGGCAAGGCCCACGTGA</t>
  </si>
  <si>
    <t>CTGCAGGAGGTCATCCGGCGTCTCGCCCTGGCGCGGTTCGATGTGGCCTTCCACCTTCGCCACAACGGCAAGACGGTATTCGCGCTGCATGAGGCCCGTGACGAGATTTCCCGCGCGCGGCGCGTTGCCAGCGTGTGCGGCTCGGCTTTCCTGGAGCAGGCGCTACCCATCCAGGTGGAGCGCAATGGCCTGCACCTGTGGGGGTGGGTGGGGCTGCCGACGTTCTCCCGCAGCCAGGCGGACCTGCAGTATTTCTACGTGAACGGTCGGATGGTGCGGGACAAGCTGGTGGTGCATGCGGTGCGCCAGGCGTATCGCGATGTGCTGTACAACGGTCGCCATCCGACCTTCGTGCTGTTTCTGGAGCTGGACCCAGCGGCGGTGGACGTGAACGTGCACCCCACCAAGCACGAGGTGCGTTTCCGTGAGGGGCGCACCGTCC</t>
  </si>
  <si>
    <t>CATCGTCCAGGCCCGCCCGGAAACCGTGAAGAGCCGTTCCAGCGCCACCGTGATGGAACGCTACCTGCTCAAGGAGAAGGGCAAGGTCCTGGTGGAAGGCCGCGCCATCGGCCAGCGCATCGGCGCAGGCCCGGTGAAGGTCATCCACGACGTCTCCGAGATGGACAAGGTGCAGCCCGGCGACGTGCTGGTCTCCGACATGACCGACCCGGACTGGGAGCCGGTGATGAAGCGCGCCAGCGCCATCGTCACCAACCGCGGCGGGCGTACCTGCCACGCGGCGATCATCGCCCGTGAACTGGGCATCCCGGCCGTGGTCGGCTGCGGCAACGCCACCGCCGTGCTGAAGGACGGCCAGCAGGTCACCGTG</t>
  </si>
  <si>
    <t>GGCCCGCTGGCCAACGGCGCCACCACCATTCTGTTCGAGGGCGTGCCGAACTACCCCGACGTGACCCGCGTGGCGAAAATCATCGACAAGCACAAGGTCAACATCCTCTACACCGCGCCGACCGCGATCCGCGCGATGATGGCCGAAGGCAAGGCGGCGGTGGCCGGTGCCGACGGTTCCAGCCTGCGTCTGCTCGGTTCGGTGGGCGAGCCGATCAACCCGGAAGCCTGGCAGTGGTACTACGAGACCGTCGGCCAGTCGCGCTGCCCGATCGTCGACACCTGGTGGCAGACCGAGACCGGCGCCTGCCTGATGACCCCGCTGCCGGGCGCCCACGCGATGAAGCCGGGCTCTGCAGCCAAGCCGTTCTTCGGCGTGGTACCGGCACTGATGTCACCGTGCCGTTCAAGGAAGAGGCCTATCGTCTGGTGGACGAGTTGAGCGAGCGGGCCACCCGGGCCGGGGCGGTGAACACCCTGATCCGCCTCGCCGACGGTCGCCTGCGCGGCGACAACACCGACGGCGCCGGCCTGCTGCGGGACCTGACGGCGAACGCCGGGGTCGAGCTGCGCGGCAAGCGGGTTCTCCTGCTCGGCGCCGGCGGTGCGGTGCGTGGGGTGCTCGAACCCTTCCTCGGCGAGTGCCCGGCGGAGTTGCTGATCGCCAACCGCACGGCGCGGAAGGCCGTGGACCTGGCCGAGCGGTTCGCCGACCTCGGCGCGGTGCACGGCTGCGGTTTCGCCGAGGTCGAAGGGCCTTTCGACCTGATCGTCAACGGCACCTCGGCCAGTCTTGCCGGCGACGTGCCGCCGCTGGCGCAGAGCGTGATCGAGCCCGGCCGTACCGTCTGCTACGACATGATGTATGCCAAGGAACCGACTGCCTTCACTGCTGGGCCTGTCCGGCGGCGTCGACTCCTCGGTGGTCGCGGCCCTGCTGCACAAGGCCATCGGCGACCAGCTGACCTGCGTCTTCGTCGACAACGGCCTGCTGCGCCTGCACGAGGGCGACCAGGTGATGGCCATGTTCGCCGAGAACATGGGCGTCAAGGTGATCCGCGCCAACGCCGAAGACAAGTTCCTCGGCCGCCTGGCCGGCGTCGCCGACCCGGAAGAGAAGCGCAAGATCATCGGCCGCACCTTCATCGAGGTCTTCGATGAGGAAGCCACCAAGCTGCAGGACGTGAAGTTCCTGGCCCAGGGCACCATCTACCCCGACGTGATCGAGTCGGCCGGCGCCAAGACCGGCAAGGCCCACGTGACTGCAGGAGGTCATCCGGCGTCTCGCCCTGGCGCGGTTCGATGTGGCCTTCCACCTTCGCCACAACGGCAAGACGGTATTCGCGCTGCATGAGGCCCGTGACGAGATTTCCCGCGCGCGGCGCGTTGCCAGCGTGTGCGGCTCGGCTTTCCTGGAGCAGGCGCTACCCATCCAGGTGGAGCGCAATGGCCTGCACCTGTGGGGGTGGGTGGGGCTGCCGACGTTCTCCCGCAGCCAGGCGGACCTGCAGTATTTCTACGTGAACGGTCGGATGGTGCGGGACAAGCTGGTGGTGCATGCGGTGCGCCAGGCGTATCGCGATGTGCTGTACAACGGTCGCCATCCGACCTTCGTGCTGTTTCTGGAGCTGGACCCAGCGGCGGTGGACGTGAACGTGCACCCCACCAAGCACGAGGTGCGTTTCCGTGAGGGGCGCACCGTCCATGTTCCTCAACCTCGGCCCGAACCACCCGTCCGCCCACGGCGCGTTCCGCATCATCCTGCAACTGGACGGCGAGGAGATCATCGACTGCGTCCCGGAGATCGGCTACCACCACCGCGGCGCCGAGAAGATGGCCGAGCGCCAGTCCTGGCACAGTTTCATCCCCTACACCGACCGCATCGACTACCTCGGCGGGGTGATGAACAACCTGCCCTACGTACTCTCGGTGGAGAAGCTCGCAGGGATCAAGGTGCCGCAGCGGGTCGACGTGATCCGGATCATGATGGCGGAGTTCTTCCGTATCCTGAACCACCTGCTGTACCTGGGCACCTATATCCAAGACGTCGGCGCCATGACCCCGGTGTTCCATCGTCCAGGCCCGCCCGGAAACCGTGAAGAGCCGTTCCAGCGCCACCGTGATGGAACGCTACCTGCTCAAGGAGAAGGGCAAGGTCCTGGTGGAAGGCCGCGCCATCGGCCAGCGCATCGGCGCAGGCCCGGTGAAGGTCATCCACGACGTCTCCGAGATGGACAAGGTGCAGCCCGGCGACGTGCTGGTCTCCGACATGACCGACCCGGACTGGGAGCCGGTGATGAAGCGCGCCAGCGCCATCGTCACCAACCGCGGCGGGCGTACCTGCCACGCGGCGATCATCGCCCGTGAACTGGGCATCCCGGCCGTGGTCGGCTGCGGCAACGCCACCGCCGTGCTGAAGGACGGCCAGCAGGTCACCGTGTGTCGTGGGCAGCTCGCCGGAGGTGCTGGTACGGGTCGAGGATGGCCTGGTGACGGTGCGCCCGATCGCCGGTACCCGTCCGCGCGGGATCAACGAAGAGGCCGACCTGGCACTGGAGCAGGATCTGCTGTCGGACGCCAAGGAGATCGCCGAGCACCTGATGCTGATCGACCTGGGGCGCAACGACGTGGGGCGGGTGTCCGATATCGGCGCGGTGAAGGTCACCGAAAAAATGGTGATCGAACGTTACTCCAACGTCATGCACATCGTGTCCAACGTCACCGGGCAATTGCGCGAGGGGCTCAGCGCGATGGACGCGCTGCGGGCGATTCTGCCGGCGGGCACTCTATCCGGCGCGCCGAAGATCCGCGCCATGGAGATCATCGACGAGCTGGAGCCGGTCAAGCGTGGAGTCTACGGCGGCGCGGTCGGCTACCTGGCAT</t>
  </si>
  <si>
    <t>ATGTCACCGTGCCGTTCAAGGAAGAGGCCTATCGTCTGGTGGACGAATTGAGCGAGCGGGCCACCCGGGCCGGGGCGGTGAACACCCTGATCCGCCTGGCCGACGGTCGCCTGCGCGGCGACAACACCGACGGCGCGGGCTTGCTGCGGGACCTGACGGCGAACGCCGGGGTCGAGCTGCGCGGCAAGCGGGTTCTCCTGCTCGGCGCCGGCGGTGCGGTGCGCGGGGTGCTCGAACCCTTCCTCGGCGAGTGCCCGGCGGAGCTGCTGATCGCCAACCGCACGGCGCGGAAGGCCGTGGATCTGGCCGAGCGGTTCGCCGATCTCGGCGCGGTGCGCGGCTGCGGTTTCGCCGAGGTCGAAGGGCCTTTCGACCTGGTCATCAACGGCACCTCGGCCAGTCTTGCCGGCGACGTGCCGCCGCTGGCGCAGAGCGTGATCGAGCCCGGCCGTACCGTCTGCTACGACATGATGTATGCCAAGGAACCGACCGCCTTCA</t>
  </si>
  <si>
    <t>CTGCTCGGCCTCTCCGGCGGCGTGGACTCCTCGGTGGTCGCCGCGCTGCTGCACAAGGCCATCGGCGACCAACTGACCTGCGTGTTCGTCGACAACGGCCTGCTGCGCCTGCACGAAGGCGACCAGGTGATGGCCATGTTCGCCGAGAACATGGGCGTGAAGGTGATCCGCGCCAACGCCGAGGACAAGTTCCTCGGCCGCCTGGCCGGCGTCGTCGATCCGGAAGAGAAGCGCAAGATCATCGGCCGCACCTTCATCGAAGTCTTCGACGAAGAAGCCACCAAGCTGCAGGACGTGAAGTTCCTCGCCCAGGGCACCATCTACCCCGACGTGATCGAGTCGGCCGGCGCCAAAACCGGCAAGGCCCACGTGA</t>
  </si>
  <si>
    <t>CTGCAGGAGGTCATCAAGCGCCTGGCGCTGGCCCGCTTCGACGTGGCTTTCCACCTGCGCCACAACGGCAAGACCATCTTCGCCCTGCACGAGGCGCGAGACGAGCTGGCCCGCGCGCGCCGGGTCGGCGCGGTGTGCGGCCAGGCATTCCTCGAGCAGGCGCTGCCGATCGAGGTCGAGCGCAACGGCCTGCACCTGTGGGGCTGGGTCGGCTTGCCGACCTTCTCCCGCAGCCAGCCGGACCTGCAGTACTTCTATGTGAACGGGCGCATGGTGCGCGACAAGCTGGTCGCCCACGCGGTGCGCCAGGCTTATCGCGACGTGCTGTACCACGGCCGGCATCCGACCTTCGTGCTGTTCTTCGAAGTCGATCCGGCGGTGGTGGACGTCAACGTGCACCCGACCAAGCACGAAGTTCGCTTCCGTGACAGCCGGATGGTCC</t>
  </si>
  <si>
    <t>GGCCCGTTGGCCAACGGCGCCACCACCATTCTGTTCGAGGGCGTACCGAACTACCCCGACGTGACCCGCGTGGCGAAGATCATCGACAAGCACAAGGTCAACATCCTCTACACCGCGCCGACCGCGATCCGCGCGATGATGGCCGAAGGCAAGGCGGCGGTGGCCGGTGCCGACGGTTCCAGCCTGCGTCTGCTCGGTTCGGTGGGCGAGCCGATCAACCCGGAAGCCTGGCAGTGGTACTACGAGACCGTCGGCCAGTCGCGCTGCCCGATCGTCGACACCTGGTGGCAGACCGAGACCGGCGCCTGCCTGATGACCCCGTTGCCGGGCGCCCATGCGATGAAGCCGGGCTCCGCGGCCAAGCCGTTCTTCGGCGTGGTCCCGGCGCTGATGTCACCGTGCCGTTCAAGGAAGAGGCCTATCGTCTGGTGGACGAATTGAGCGAGCGGGCCACCCGGGCCGGGGCGGTGAACACCCTGATCCGCCTGGCCGACGGTCGCCTGCGCGGCGACAACACCGACGGCGCGGGCTTGCTGCGGGACCTGACGGCGAACGCCGGGGTCGAGCTGCGCGGCAAGCGGGTTCTCCTGCTCGGCGCCGGCGGTGCGGTGCGCGGGGTGCTCGAACCCTTCCTCGGCGAGTGCCCGGCGGAGCTGCTGATCGCCAACCGCACGGCGCGGAAGGCCGTGGATCTGGCCGAGCGGTTCGCCGATCTCGGCGCGGTGCGCGGCTGCGGTTTCGCCGAGGTCGAAGGGCCTTTCGACCTGGTCATCAACGGCACCTCGGCCAGTCTTGCCGGCGACGTGCCGCCGCTGGCGCAGAGCGTGATCGAGCCCGGCCGTACCGTCTGCTACGACATGATGTATGCCAAGGAACCGACCGCCTTCACTGCTCGGCCTCTCCGGCGGCGTGGACTCCTCGGTGGTCGCCGCGCTGCTGCACAAGGCCATCGGCGACCAACTGACCTGCGTGTTCGTCGACAACGGCCTGCTGCGCCTGCACGAAGGCGACCAGGTGATGGCCATGTTCGCCGAGAACATGGGCGTGAAGGTGATCCGCGCCAACGCCGAGGACAAGTTCCTCGGCCGCCTGGCCGGCGTCGTCGATCCGGAAGAGAAGCGCAAGATCATCGGCCGCACCTTCATCGAAGTCTTCGACGAAGAAGCCACCAAGCTGCAGGACGTGAAGTTCCTCGCCCAGGGCACCATCTACCCCGACGTGATCGAGTCGGCCGGCGCCAAAACCGGCAAGGCCCACGTGACTGCAGGAGGTCATCAAGCGCCTGGCGCTGGCCCGCTTCGACGTGGCTTTCCACCTGCGCCACAACGGCAAGACCATCTTCGCCCTGCACGAGGCGCGAGACGAGCTGGCCCGCGCGCGCCGGGTCGGCGCGGTGTGCGGCCAGGCATTCCTCGAGCAGGCGCTGCCGATCGAGGTCGAGCGCAACGGCCTGCACCTGTGGGGCTGGGTCGGCTTGCCGACCTTCTCCCGCAGCCAGCCGGACCTGCAGTACTTCTATGTGAACGGGCGCATGGTGCGCGACAAGCTGGTCGCCCACGCGGTGCGCCAGGCTTATCGCGACGTGCTGTACCACGGCCGGCATCCGACCTTCGTGCTGTTCTTCGAAGTCGATCCGGCGGTGGTGGACGTCAACGTGCACCCGACCAAGCACGAAGTTCGCTTCCGTGACAGCCGGATGGTCCATGTTCCTCAACCTCGGCCCGAACCACCCGTCCGCCCACGGCGCGTTCCGCATCATCCTGCAACTGGACGGCGAGGAGATCATCGACTGCGTCCCGGAGATCGGCTACCACCACCGCGGCGCCGAGAAGATGGCCGAGCGCCAGTCCTGGCACAGTTTCATCCCCTACACCGACCGCATCGACTACCTCGGCGGGGTGATGAACAACCTGCCCTACGTACTCTCGGTGGAGAAGCTCGCCGGGATCAAGGTGCCGCAGCGGGTCGACGTGATCCGGATCATGATGGCGGAGTTCTTCCGTATCCTGAACCACCTGCTGTACCTGGGCACCTATATCCAGGACGTCGGCGCCATGACCCCGGTGTTCCATCGTCCAGGCACGCCCGGAAACCGTGAAGAGCCGCGCCAGCGCCACGGTCATGGAGCGCTACCTGCTGAAAGAGAAGGGGACCGTCCTGGTGGAAGGACGTGCCATCGGCCAGCGCATCGGTGCCGGTCCGGTCAAGGTGATCAACGACGTGTCGGAAATGGACAAGGTCCAACCGGGTGACGTCCTGGTCTCCGACATGACCGACCCGGACTGGGAGCCGGTGATGAAGCGCGCCAGCGCCATCGTCACCAACCGCGGCGGGCGTACCTGCCACGCGGCGATCATCGCTCGCGAACTGGGCATCCCGGCGGTGGTCGGTTGCGGCAACGCCACCCAGATCCTGCAGGATGGGCAGGGGGTGACCGTTTGTCGTGGGCAGCTCGCCGGAGGTGCTGGTACGGGTCGAGGATGGCCTGGTGACGGTGCGCCCGATCGCCGGTACCCGTCCGCGCGGGATCAACGAAGAGGCCGACCTGGCGCTGGAGCAGGATCTGCTGTCGGACGCCAAGGAGATCGCCGAGCACCTGATGCTGATCGACCTGGGGCGCAACGACGTGGGGCGGGTGTCCGACATCGGCGCGGTGAAGGTCACCGAAAAAATGGTGATCGAACGTTACTCCAACGTCATGCACATCGTGTCCAACGTCACCGGGCAATTGCGCGAGGGGCTCAGCGCGATGGACGCGCTGCGGGCGATCCTGCCGGCGGGTACGCTGTCCGGCGCGCCGAAGATCCGCGCCATGGAGATCATCGACGAGCTGGAGCCGGTCAAGCGTGGAGTCTACGGCGGCGCGGTCGGCTACCTGGCAT</t>
  </si>
  <si>
    <t>GGCCCGTTGGCCAACGGCGCCACCACCATTCTGTTCGAGGGCGTACCGAACTACCCCGACGTGACCCGCGTGGCGAAGATCATCGACAAGCACAAGGTCAACATCCTCTACACCGCGCCGACCGCGATCCGCGCGATGATGGCCGAAGGCAAGGCGGCGGTGGCCGGTGCCGACGGTTCCAGCCTGCGTCTGCTCGGTTCGGTGGGCGAGCCGATCAACCCGGAAGCCTGGCAGTGGTACTACGAGACCGTCGGCCAGTCGCGCTGCCCGATCGTCGACACCTGGTGGCAGACCGAGACCGGCGCCTGCCTGATGACCCCGTTGCCGGGCGCCCATGCGATGAAGCCGGGCTCCGCGGCCAAGCCGTTCTTCGGCGTGGTCCCGGCGCTGATGTCACCGTGCCGTTCAAGGAAGAGGCCTATCGTCTGGTGGACGAATTGAGCGAGCGGGCCACCCGGGCCGGGGCGGTGAACACCCTGATCCGCCTGGCCGACGGTCGCCTGCGCGGCGACAACACCGACGGCGCGGGCTTGCTGCGGGACCTGACGGCGAACGCCGGGGTCGAGCTGCGCGGCAAGCGGGTTCTCCTGCTCGGCGCCGGCGGTGCGGTGCGCGGGGTGCTCGAACCCTTCCTCGGCGAGTGCCCGGCGGAGCTGCTGATCGCCAACCGCACGGCGCGGAAGGCCGTGGATCTGGCCGAGCGGTTCGCCGATCTCGGCGCGGTGCGCGGCTGCGGTTTCGCCGAGGTCGAAGGGCCTTTCGACCTGGTCATCAACGGCACCTCGGCCAGTCTTGCCGGCGACGTGCCGCCGCTGGCGCAGAGCGTGATCGAGCCCGGCCGTACCGTCTGCTACGACATGATGTATGCCAAGGAACCGACCGCCTTCACTGCTGGGCCTGTCCGGCGGCGTCGACTCCTCGGTGGTCGCGGCCCTGCTGCACAAGGCCATCGGCGACCAGCTGACCTGCGTCTTCGTCGACAACGGCCTGCTGCGCCTGCACGAGGGCGACCAGGTGATGGCCATGTTCGCCGAGAACATGGGCGTCAAGGTGATCCGCGCCAACGCCGAAGACAAGTTCCTCGGCCGCCTGGCCGGCGTCGCCGACCCGGAAGAGAAGCGCAAGATCATCGGCCGCACCTTCATCGAGGTCTTCGATGAGGAAGCCACCAAGCTGCAGGACGTGAAGTTCCTGGCCCAGGGCACCATCTACCCCGACGTGATCGAGTCGGCCGGCGCCAAGACCGGCAAGGCCCACGTGACTGCAGGAGGTCATCAAGCGCCTGGCGCTGGCCCGCTTCGACGTGGCTTTCCACCTGCGCCACAACGGCAAGACCATCTTCGCCCTGCACGAGGCGCGAGACGAGCTGGCCCGCGCGCGCCGGGTCGGCGCGGTGTGCGGCCAGGCATTCCTCGAGCAGGCGCTGCCGATCGAGGTCGAGCGCAACGGCCTGCACCTGTGGGGCTGGGTCGGCTTGCCGACCTTCTCCCGCAGCCAGCCGGACCTGCAGTACTTCTATGTGAACGGGCGCATGGTGCGCGACAAGCTGGTCGCCCACGCGGTGCGCCAGGCTTATCGCGACGTGCTGTACCACGGCCGGCATCCGACCTTCGTGCTGTTCTTCGAAGTCGATCCGGCGGTGGTGGACGTCAACGTGCACCCGACCAAGCACGAAGTTCGCTTCCGTGACAGCCGGATGGTCCATGTTCCTCAACCTCGGCCCGAACCACCCGTCCGCCCACGGCGCGTTCCGCATCATCCTGCAACTGGACGGCGAGGAGATCATCGACTGCGTCCCGGAGATCGGCTACCACCACCGCGGCGCCGAGAAGATGGCCGAGCGCCAGTCCTGGCACAGTTTCATCCCCTACACCGACCGCATCGACTACCTCGGCGGGGTGATGAACAACCTGCCCTACGTACTCTCGGTGGAGAAGCTCGCAGGGATCAAGGTGCCGCAGCGGGTCGACGTGATCCGGATCATGATGGCGGAGTTCTTCCGTATCCTGAACCACCTGCTGTACCTGGGCACCTATATCCAAGACGTCGGCGCCATGACCCCGGTGTTCCATCGTCCAGGCCCGCCCGGAAACCGTGAAGAGCCGTTCCAGCGCCACCGTGATGGAACGCTACCTGCTCAAGGAGAAGGGCAAGGTCCTGGTGGAAGGCCGCGCCATCGGCCAGCGCATCGGCGCAGGCCCGGTGAAGGTCATCCACGACGTCTCCGAGATGGACAAGGTGCAGCCCGGCGACGTGCTGGTCTCCGACATGACCGACCCGGACTGGGAGCCGGTGATGAAGCGCGCCAGCGCCATCGTCACCAACCGCGGCGGGCGTACCTGCCACGCGGCGATCATCGCCCGTGAACTGGGCATCCCGGCCGTGGTCGGCTGCGGCAACGCCACCGCCGTGCTGAAGGACGGCCAGCAGGTCACCGTGTGTCGTGGGCAGCTCGCCGGAGGTGCTGGTACGGGTCGAGGATGGCCTGGTGACGGTGCGCCCGATCGCCGGTACCCGTCCGCGCGGGATCAACGAAGAGGCCGACCTGGCGCTGGAGCAGGATCTGCTGTCGGACGCCAAGGAGATCGCCGAGCACCTGATGCTGATCGACCTGGGGCGCAACGACGTGGGGCGGGTGTCCGACATCGGCGCGGTGAAGGTCACCGAAAAAATGGTGATCGAACGTTACTCCAACGTCATGCACATCGTGTCCAACGTCACCGGGCAATTGCGCGAGGGGCTCAGCGCGATGGACGCGCTGCGGGCGATCCTGCCGGCGGGTACGCTGTCCGGCGCGCCGAAGATCCGCGCCATGGAGATCATCGACGAGCTGGAGCCGGTCAAGCGTGGAGTCTACGGCGGCGCGGTCGGCTACCTGGCAT</t>
  </si>
  <si>
    <t>GGCCCGTTGGCCAACGGCGCCACCACCATTCTGTTCGAGGGCGTGCCGAACTACCCCGACGTGACCCGCGTGGCGAAAATCATCGACAAGCACAAGGTCAACATCCTCTACACCGCGCCGACCGCGATCCGCGCGATGATGGCCGAAGGCAAGGCGGCGGTGGCCGGTGCCGACGGTTCCAGCCTGCGTCTGCTCGGTTCGGTGGGCGAGCCGATCAACCCGGAAGCCTGGCAGTGGTACTACGAGACCGTCGGCCAGTCGCGCTGCCCGATCGTCGACACCTGGTGGCAGACCGAGACCGGCGCCTGCCTGATGACCCCGCTGCCGGGCGCCCACGCGATGAAGCCGGGCTCTGCAGCCAAGCCGTTCTTCGGCGTGGTCCCGGCGCTG</t>
  </si>
  <si>
    <t>ATGTCACCGTGCCGTTCAAGGAAGAGGCCTATCGTCTGGTGGACGAGTTGAGCGAGCGGGCCACCCGGGCCGGGGCGGTGAACACCCTGATCCGCCTGGCCGACGGTCGCCTGCGCGGCGACAACACCGACGGCGCCGGCCTGCTGCGGGACCTGACGGCGAACGCCGGGGTCGAGCTGCGCGGCAAGCGGGTTCTCCTGCTCGGCGCCGGCGGTGCGGTGCGTGGGGTGCTCGAACCCTTCCTCGGCGAGTGCCCGGCGGAGTTGCTGATCGCCAACCGCACGGCGCGGAAGGCCGTGGACCTGGCCGAGCGGTTCGCCGACCTCGGCGCGGTGCACGGCTGCGGTTTCGCCGAGGTCGAAGGGCCTTTCGACCTGATCGTCAACGGCACCTCGGCCAGTCTTGCCGGCGACGTGCCGCCGCTGGCGCAGAGCGTGATCGAGCCCGGCCGTACCGTCTGCTACGACATGATGTATGCCAAGGAACCGACTGCCTTCA</t>
  </si>
  <si>
    <t>TATCGTTCAGGCCCGCCCCGAGACCGTGAAGAGCCGCGCCAGCGCCACCGTCATGGAGCGCTACCTGCTGAAAGAGAAGGGCACCGTCCTGGTCGAGGGTCGCGCCATCGGCCAGCGTATCGGCGCCGGCCCGGTCAAGGTGATCAACGACGTGTCGGAAATGGACAAGGTCCAGCCGGGCGACGTCCTGGTCTCCGACATGACCGATCCGGACTGGGAGCCGGTGATGAAGCGCGCCAGCGCCATCGTCACCAACCGTGGCGGGCGTACCTGCCACGCCGCGATCATCGCCCGCGAGCTGGGCATTCCGGCCGTGGTCGGTTGTGGCAACGCCACCCAGGTCCTGCAGGACGGCCAGGGCGTGACGGTT</t>
  </si>
  <si>
    <t>GGCCCGTTGGCCAACGGCGCCACCACCATTCTGTTCGAGGGCGTGCCGAACTACCCCGACGTGACCCGCGTGGCGAAAATCATCGACAAGCACAAGGTCAACATCCTCTACACCGCGCCGACCGCGATCCGCGCGATGATGGCCGAAGGCAAGGCGGCGGTGGCCGGTGCCGACGGTTCCAGCCTGCGTCTGCTCGGTTCGGTGGGCGAGCCGATCAACCCGGAAGCCTGGCAGTGGTACTACGAGACCGTCGGCCAGTCGCGCTGCCCGATCGTCGACACCTGGTGGCAGACCGAGACCGGCGCCTGCCTGATGACCCCGCTGCCGGGCGCCCACGCGATGAAGCCGGGCTCTGCAGCCAAGCCGTTCTTCGGCGTGGTCCCGGCGCTGATGTCACCGTGCCGTTCAAGGAAGAGGCCTATCGTCTGGTGGACGAGTTGAGCGAGCGGGCCACCCGGGCCGGGGCGGTGAACACCCTGATCCGCCTGGCCGACGGTCGCCTGCGCGGCGACAACACCGACGGCGCCGGCCTGCTGCGGGACCTGACGGCGAACGCCGGGGTCGAGCTGCGCGGCAAGCGGGTTCTCCTGCTCGGCGCCGGCGGTGCGGTGCGTGGGGTGCTCGAACCCTTCCTCGGCGAGTGCCCGGCGGAGTTGCTGATCGCCAACCGCACGGCGCGGAAGGCCGTGGACCTGGCCGAGCGGTTCGCCGACCTCGGCGCGGTGCACGGCTGCGGTTTCGCCGAGGTCGAAGGGCCTTTCGACCTGATCGTCAACGGCACCTCGGCCAGTCTTGCCGGCGACGTGCCGCCGCTGGCGCAGAGCGTGATCGAGCCCGGCCGTACCGTCTGCTACGACATGATGTATGCCAAGGAACCGACTGCCTTCACTGCTGGGCCTGTCCGGCGGCGTCGACTCCTCGGTGGTCGCGGCCCTGCTGCACAAGGCCATCGGCGACCAGCTGACCTGCGTCTTCGTCGACAACGGCCTGCTGCGCCTGCACGAGGGCGACCAGGTGATGGCCATGTTCGCCGAGAACATGGGCGTCAAGGTGATCCGCGCCAACGCCGAAGACAAGTTCCTCGGCCGCCTGGCCGGCGTCGCCGACCCGGAAGAGAAGCGCAAGATCATCGGCCGCACCTTCATCGAGGTCTTCGATGAGGAAGCCACCAAGCTGCAGGACGTGAAGTTCCTGGCCCAGGGCACCATCTACCCCGACGTGATCGAGTCGGCCGGCGCCAAGACCGGCAAGGCCCACGTGACTGCAGGAGGTCATCCGGCGTCTCGCCCTGGCGCGGTTCGATGTGGCCTTCCACCTTCGCCACAACGGCAAGACGGTATTCGCGCTGCATGAGGCCCGTGACGAGATTTCCCGCGCGCGGCGCGTTGCCAGCGTGTGCGGCTCGGCTTTCCTGGAGCAGGCGCTACCCATCCAGGTGGAGCGCAATGGCCTGCACCTGTGGGGGTGGGTGGGGCTGCCGACGTTCTCCCGCAGCCAGGCGGACCTGCAGTATTTCTACGTGAACGGTCGGATGGTGCGGGACAAGCTGGTGGTGCATGCGGTGCGCCAGGCGTATCGCGATGTGCTGTACAACGGTCGCCATCCGACCTTCGTGCTGTTTCTGGAGCTGGACCCAGCGGCGGTGGACGTGAACGTGCACCCCACCAAGCACGAGGTGCGTTTCCGTGAGGGGCGCACCGTCCATGTTCCTCAACCTCGGCCCGAACCACCCGTCCGCCCACGGCGCGTTCCGCATCATCCTGCAACTGGACGGCGAGGAGATCATCGACTGCGTCCCGGAGATCGGCTACCACCACCGCGGCGCCGAGAAGATGGCCGAGCGCCAGTCCTGGCACAGTTTCATCCCCTACACCGACCGCATCGACTACCTCGGCGGGGTGATGAACAACCTGCCCTACGTACTCTCGGTGGAGAAGCTCGCCGGGATCAAGGTGCCGCAGCGGGTCGACGTGATCCGGATCATGATGGCGGAGTTCTTCCGTATCCTGAACCACCTGCTGTACCTGGGCACCTATATCCAGGACGTCGGCGCCATGACCCCGGTGTTCTATCGTTCAGGCCCGCCCCGAGACCGTGAAGAGCCGCGCCAGCGCCACCGTCATGGAGCGCTACCTGCTGAAAGAGAAGGGCACCGTCCTGGTCGAGGGTCGCGCCATCGGCCAGCGTATCGGCGCCGGCCCGGTCAAGGTGATCAACGACGTGTCGGAAATGGACAAGGTCCAGCCGGGCGACGTCCTGGTCTCCGACATGACCGATCCGGACTGGGAGCCGGTGATGAAGCGCGCCAGCGCCATCGTCACCAACCGTGGCGGGCGTACCTGCCACGCCGCGATCATCGCCCGCGAGCTGGGCATTCCGGCCGTGGTCGGTTGTGGCAACGCCACCCAGGTCCTGCAGGACGGCCAGGGCGTGACGGTTTGTCGTGGGCAGCTCGCCGGAGGTGCTGGTACGGGTCGAGGATGGCCTGGTGACGGTGCGCCCGATCGCCGGTACCCGTCCGCGCGGGATCAACGAAGAGGCCGACCTGGCACTGGAGCAGGATCTGCTGTCGGACGCCAAGGAGATCGCCGAGCACCTGATGCTGATCGACCTGGGGCGCAACGACGTGGGGCGGGTGTCCGATATCGGCGCGGTGAAGGTCACCGAAAAAATGGTGATCGAACGTTACTCCAACGTCATGCACATCGTGTCCAACGTCACCGGGCAATTGCGCGAGGGGCTCAGCGCGATGGACGCGCTGCGGGCGATTCTGCCGGCGGGCACTCTATCCGGCGCGCCGAAGATCCGCGCCATGGAGATCATCGACGAGCTGGAGCCGGTCAAGCGTGGAGTCTACGGCGGCGCGGTCGGCTACCTGGCAT</t>
  </si>
  <si>
    <t>CATCGTCCAGGCCCGCCCGGAAACCGTGAAGAGCCGTTCCAGCGCCACCGTGATGGAGCGCTACCTGCTCAAGGAGAAGGGCAAGGTCCTGGTGGAAGGCCGCGCCATCGGCCAGCGCATCGGCGCAGGCCCGGTGAAGGTCATCCACGACGTCTCCGAGATGGACAAGGTGCAGCCCGGCGACGTGCTGGTCTCCGACATGACCGACCCGGACTGGGAGCCGGTGATGAAGCGCGCCAGCGCCATCGTCACCAACCGCGGCGGGCGTACCTGCCACGCGGCGATCATCGCCCGTGAACTGGGCATCCCGGCCGTGGTCGGCTGCGGCAACGCCACCGCCGTGCTGAAGGACGGCCAGCAGGTCACCGTG</t>
  </si>
  <si>
    <t>GGCCCGTTGGCCAACGGCGCCACCACCATTCTGTTCGAGGGCGTGCCGAACTACCCCGACGTGACCCGCGTGGCGAAAATCATCGACAAGCACAAGGTCAACATCCTCTACACCGCGCCGACCGCGATCCGCGCGATGATGGCCGAAGGCAAGGCGGCGGTGGCCGGTGCCGACGGTTCCAGCCTGCGTCTGCTCGGTTCGGTGGGCGAGCCGATCAACCCGGAAGCCTGGCAGTGGTACTACGAGACCGTCGGCCAGTCGCGCTGCCCGATCGTCGACACCTGGTGGCAGACCGAGACCGGCGCCTGCCTGATGACCCCGCTGCCGGGCGCCCACGCGATGAAGCCGGGCTCTGCAGCCAAGCCGTTCTTCGGCGTGGTACCGGCACTGATGTCACCGTGCCGTTCAAGGAAGAGGCCTATCGTCTGGTGGACGAATTGAGCGAGCGGGCCACCCGGGCCGGGGCGGTGAACACCCTGATCCGCCTGGCCGACGGTCGCCTGCGCGGCGACAACACCGACGGCGCGGGCTTGCTGCGGGACCTGACGGCGAACGCCGGGGTCGAGCTGCGCGGCAAGCGGGTTCTCCTGCTCGGCGCCGGCGGTGCGGTGCGCGGGGTGCTCGAACCCTTCCTCGGCGAGTGCCCGGCGGAGCTGCTGATCGCCAACCGCACGGCGCGGAAGGCCGTGGATCTGGCCGAGCGGTTCGCCGATCTCGGCGCGGTGCGCGGCTGCGGTTTCGCCGAGGTCGAAGGGCCTTTCGACCTGGTCATCAACGGCACCTCGGCCAGTCTTGCCGGCGACGTGCCGCCGCTGGCGCAGAGCGTGATCGAGCCCGGCCGTACCGTCTGCTACGACATGATGTATGCCAAGGAACCGACCGCCTTCACTGCTGGGCCTGTCCGGCGGCGTCGACTCCTCGGTGGTCGCGGCCCTGCTGCACAAGGCCATCGGCGACCAGCTGACCTGCGTCTTCGTCGACAACGGCCTGCTGCGCCTGCACGAGGGCGACCAGGTGATGGCCATGTTCGCCGAGAACATGGGCGTCAAGGTGATCCGCGCCAACGCCGAAGACAAGTTCCTCGGCCGCCTGGCCGGCGTCGCCGACCCGGAAGAGAAGCGCAAGATCATCGGCCGCACCTTCATCGAGGTCTTCGATGAGGAAGCCACCAAGCTGCAGGACGTGAAGTTCCTGGCCCAGGGCACCATCTACCCCGACGTGATCGAGTCGGCCGGCGCCAAGACCGGCAAGGCCCACGTGACTGCAGGAGGTCATCCGGCGTCTCGCCCTGGCGCGGTTCGATGTGGCCTTCCACCTTCGCCACAACGGCAAGACGGTATTCGCGCTGCATGAGGCCCGTGACGAGATTTCCCGCGCGCGGCGCGTTGCCAGCGTGTGCGGCTCGGCTTTCCTGGAGCAGGCGCTACCCATCCAGGTGGAGCGCAATGGCCTGCACCTGTGGGGGTGGGTGGGGCTGCCGACGTTCTCCCGCAGCCAGGCGGACCTGCAGTATTTCTACGTGAACGGTCGGATGGTGCGGGACAAGCTGGTGGTGCATGCGGTGCGCCAGGCGTATCGCGATGTGCTGTACAACGGTCGCCATCCGACCTTCGTGCTGTTTCTGGAGCTGGACCCAGCGGCGGTGGACGTGAACGTGCACCCCACCAAGCACGAGGTGCGTTTCCGTGAGGGGCGCACCGTCCATGTTCCTCAACCTCGGCCCGAACCACCCGTCCGCCCACGGCGCGTTCCGCATCATCCTGCAACTGGACGGCGAGGAGATCATCGACTGCGTCCCGGAGATCGGCTACCACCACCGCGGCGCCGAGAAGATGGCCGAGCGCCAGTCCTGGCACAGTTTCATCCCCTACACCGACCGCATCGACTACCTCGGCGGGGTGATGAACAACCTGCCCTACGTACTCTCGGTGGAGAAGCTCGCCGGGATCAAGGTGCCCCAGCGGGTCGACGTGATCCGGATCATGATGGCGGAGTTCTTCCGTATCCTGAACCACCTGCTGTACCTGGGCACCTATATCCAGGACGTCGGCGCCATGACCCCGGTGTTCCATCGTCCAGGCCCGCCCGGAAACCGTGAAGAGCCGTTCCAGCGCCACCGTGATGGAGCGCTACCTGCTCAAGGAGAAGGGCAAGGTCCTGGTGGAAGGCCGCGCCATCGGCCAGCGCATCGGCGCAGGCCCGGTGAAGGTCATCCACGACGTCTCCGAGATGGACAAGGTGCAGCCCGGCGACGTGCTGGTCTCCGACATGACCGACCCGGACTGGGAGCCGGTGATGAAGCGCGCCAGCGCCATCGTCACCAACCGCGGCGGGCGTACCTGCCACGCGGCGATCATCGCCCGTGAACTGGGCATCCCGGCCGTGGTCGGCTGCGGCAACGCCACCGCCGTGCTGAAGGACGGCCAGCAGGTCACCGTGTGTCGTGGGCAGCTCGCCGGAGGTGCTGGTACGGGTCGAGGATGGCCTGGTGACGGTGCGCCCGATCGCCGGTACCCGTCCGCGCGGGATCAACGAAGAGGCCGACCTGGCGCTGGAGCAGGATCTGCTGTCGGACGCCAAGGAGATCGCCGAGCACCTGATGCTGATCGACCTGGGGCGCAACGACGTGGGGCGGGTGTCCGACATCGGCGCGGTGAAGGTCACCGAAAAAATGGTGATCGAACGTTACTCCAACGTCATGCACATCGTGTCCAACGTCACCGGGCAATTGCGCGAGGGGCTCAGCGCGATGGACGCGCTGCGGGCGATCCTGCCGGCGGGTACGCTGTCCGGCGCGCCGAAGATCCGCGCCATGGAGATCATCGACGAGCTGGAGCCGGTCAAGCGTGGAGTCTACGGCGGCGCGGTCGGCTACCTGGCAT</t>
  </si>
  <si>
    <t>ATGTTCCTCAACCTCGGCCCGAACCACCCGTCCGCCCACGGCGCGTTCCGCATCATCCTGCAGCTGGACGGCGAGGAGATCATCGACTGCGTCCCGGAGATCGGCTACCACCACCGCGGCGCCGAGAAGATGGCCGAGCGCCAGTCCTGGCACAGTTTCATTCCCTACACCGACCGCATCGACTACCTCGGCGGGGTGATGAACAACCTGCCCTACGTACTCTCGGTGGAGAAGCTCGCCGGGATCAAGGTGCCGCAGCGGGTCGACGTGATCCGGATCATGATGGCGGAGTTCTTCCGTATCCTGAACCACCTGCTGTACCTGGGCACCTATATCCAGGACATCGGCGCCATGACCCCGGTGTTC</t>
  </si>
  <si>
    <t>CATCGTCCAGGCACGCCCGGAAACCGTGAAGAGCCGCGCCAGCGCCACGGTCATGGAGCGCTACCTGCTGAAAGAGAAGGGGACCGTCCTGGTGGAAGGACGTGCCATCGGCCAGCGCATCGGTGCCGGTCCGGTCAAGGTGATCAACGACGTGTCGGAAATGGACAAGGTCCAACCGGGTGACGTCCTGGTCTCCGACATGACCGACCCGGACTGGGAGCCGGTGATGAAGCGCGCCAGCGCCATCGTCACCAACCGCGGCGGGCGTACCTGCCACGCGGCGATCATCGCTCGCGAACTGGGCATTCCGGCGGTGGTCGGTTGCGGCAACGCCACCCAGATCCTGCAGGATGGCCAGGGGGTGACCGTT</t>
  </si>
  <si>
    <t>GGCCCGCTGGCCAACGGCGCCACCACCATTCTGTTCGAGGGCGTGCCGAACTACCCCGACGTGACCCGCGTGGCGAAAATCATCGACAAGCACAAGGTCAACATCCTCTACACCGCGCCGACCGCGATCCGCGCGATGATGGCCGAAGGCAAGGCGGCGGTGGCCGGTGCCGACGGTTCCAGCCTGCGTCTGCTCGGTTCGGTGGGCGAGCCGATCAACCCGGAAGCCTGGCAGTGGTACTACGAGACCGTCGGCCAGTCGCGCTGCCCGATCGTCGACACCTGGTGGCAGACCGAGACCGGCGCCTGCCTGATGACCCCGCTGCCGGGCGCCCACGCGATGAAGCCGGGCTCTGCAGCCAAGCCGTTCTTCGGCGTGGTACCGGCACTGATGTCACCGTGCCGTTCAAGGAAGAGGCCTATCGTCTGGTGGACGAGTTGAGCGAGCGGGCCACCCGGGCCGGGGCGGTGAACACCCTGATCCGCCTGGCCGACGGTCGCCTGCGCGGCGACAACACCGACGGCGCCGGCCTGCTGCGGGACCTGACGGCGAACGCCGGGGTCGAGCTGCGCGGCAAGCGGGTTCTCCTGCTCGGCGCCGGCGGTGCGGTGCGTGGGGTGCTCGAACCCTTCCTCGGCGAGTGCCCGGCGGAGTTGCTGATCGCCAACCGCACGGCGCGGAAGGCCGTGGACCTGGCCGAGCGGTTCGCCGACCTCGGCGCGGTGCACGGCTGCGGTTTCGCCGAGGTCGAAGGGCCTTTCGACCTGATCGTCAACGGCACCTCGGCCAGTCTTGCCGGCGACGTGCCGCCGCTGGCGCAGAGCGTGATCGAGCCCGGCCGTACCGTCTGCTACGACATGATGTATGCCAAGGAACCGACTGCCTTCACTGCTAGGCCTCTCCGGCGGCGTGGACTCCTCGGTGGTCGCCGCGCTGCTGCACAAGGCCATCGGCGACCAACTGACCTGCGTGTTCGTCGACAACGGCCTGCTGCGCCTGCACGAAGGCGACCAGGTGATGGCCATGTTCGCCGAGAACATGGGCGTGAAGGTGATCCGCGCCAACGCCGAGGACAAGTTCCTCGGCCGCCTGGCCGGCGTCGCCGACCCGGAAGAGAAGCGCAAGATCATCGGCCGCACCTTCATCGAAGTTTTCGACGAAGAAGCCACCAAGCTGCAGGACGTGAAGTTCCTCGCCCAGGGCACCATCTACCCCGACGTGATCGAGTCGGCCGGCGCCAAGACCGGCAAGGCCCACGTGACTGCAGGAGGTCATCAAGCGCCTGGCGCTGGCCCGCTTCGACGTGGCTTTCCACCTGCGCCACAACGGCAAGACCATCTTCGCCCTGCACGAGGCGCGAGACGAGCTGGCCCGCGCGCGCCGGGTCGGCGCGGTGTGCGGCCAGGCATTCCTCGAGCAGGCGCTGCCGATCGAGGTCGAGCGCAACGGCCTGCACCTGTGGGGCTGGGTCGGCTTGCCGACCTTCTCCCGCAGCCAGCCGGACCTGCAGTACTTCTATGTGAACGGGCGCATGGTGCGCGACAAGCTGGTCGCCCACGCGGTGCGCCAGGCTTATCGCGACGTGCTGTACAACGGCCGGCATCCGACCTTCGTGCTGTTCTTCGAAGTCGATCCGGCGGTGGTGGACGTCAACGTGCACCCGACCAAGCACGAAGTTCGCTTCCGTGACAGCCGGATGGTCCATGTTCCTCAACCTCGGCCCGAACCACCCGTCCGCCCACGGCGCGTTCCGCATCATCCTGCAGCTGGACGGCGAGGAGATCATCGACTGCGTCCCGGAGATCGGCTACCACCACCGCGGCGCCGAGAAGATGGCCGAGCGCCAGTCCTGGCACAGTTTCATTCCCTACACCGACCGCATCGACTACCTCGGCGGGGTGATGAACAACCTGCCCTACGTACTCTCGGTGGAGAAGCTCGCCGGGATCAAGGTGCCGCAGCGGGTCGACGTGATCCGGATCATGATGGCGGAGTTCTTCCGTATCCTGAACCACCTGCTGTACCTGGGCACCTATATCCAGGACATCGGCGCCATGACCCCGGTGTTCCATCGTCCAGGCACGCCCGGAAACCGTGAAGAGCCGCGCCAGCGCCACGGTCATGGAGCGCTACCTGCTGAAAGAGAAGGGGACCGTCCTGGTGGAAGGACGTGCCATCGGCCAGCGCATCGGTGCCGGTCCGGTCAAGGTGATCAACGACGTGTCGGAAATGGACAAGGTCCAACCGGGTGACGTCCTGGTCTCCGACATGACCGACCCGGACTGGGAGCCGGTGATGAAGCGCGCCAGCGCCATCGTCACCAACCGCGGCGGGCGTACCTGCCACGCGGCGATCATCGCTCGCGAACTGGGCATTCCGGCGGTGGTCGGTTGCGGCAACGCCACCCAGATCCTGCAGGATGGCCAGGGGGTGACCGTTTGTCGTGGGCAGCTCGCCGGAGGTGCTGGTACGGGTCGAGGATGGCCTGGTGACGGTGCGCCCGATCGCCGGTACCCGTCCGCGCGGGATCAACGAAGAGGCCGACCTGGCGCTGGAGCAGGATCTGCTGTCGGACGCCAAGGAGATCGCCGAGCACCTGATGCTGATCGACCTGGGGCGCAACGACGTGGGGCGGGTGTCCGACATCGGCGCGGTGAAGGTCACCGAAAAAATGGTGATCGAACGTTACTCCAACGTCATGCACATCGTGTCCAACGTCACCGGGCAATTGCGCGAGGGGCTCAGCGCGATGGACGCGCTGCGGGCGATCCTGCCGGCGGGTACGCTGTCCGGCGCGCCGAAGATCCGCGCCATGGAGATCATCGACGAGCTGGAGCCGGTCAAGCGTGGAGTCTACGGCGGCGCGGTCGGCTACCTGGCAT</t>
  </si>
  <si>
    <t>GGCCCGCTGGCCAACGGCGCCACCACCATTCTGTTCGAGGGCGTGCCGAACTACCCCGACGTGACCCGCGTGGCGAAAATCATCGACAAGCACAAGGTCAACATCCTCTACACCGCGCCGACCGCGATCCGCGCGATGATGGCCGAAGGCAAGGCGGCGGTGGCCGGTGCCGACGGTTCCAGCCTGCGTCTGCTCGGTTCGGTGGGCGAGCCGATCAACCCGGAAGCCTGGCAGTGGTACTACGAGACCGTCGGCCAGTCGCGCTGCCCGATCGTCGACACCTGGTGGCAGACCGAGACCGGCGCCTGCCTGATGACCCCGCTGCCGGGCGCCCACGCGATGAAGCCGGGCTCTGCAGCCAAGCCGTTCTTCGGCGTGGTACCGGCACTGATGTCACCGTGCCGTTCAAGGAAGAGGCCTATCGTCTGGTGGACGAGTTGAGCGAGCGGGCCACCCGGGCCGGGGCGGTGAACACCCTGATCCGCCTCGCCGACGGTCGCCTGCGCGGCGACAACACCGACGGCGCCGGCCTGCTGCGGGACCTGACGGCGAACGCCGGGGTCGAGCTGCGCGGCAAGCGGGTTCTCCTGCTCGGCGCCGGCGGTGCGGTGCGTGGGGTGCTCGAACCCTTCCTCGGCGAGTGCCCGGCGGAGTTGCTGATCGCCAACCGCACGGCGCGGAAGGCCGTGGACCTGGCCGAGCGGTTCGCCGACCTCGGCGCGGTGCACGGCTGCGGTTTCGCCGAGGTCGAAGGGCCTTTCGACCTGATCGTCAACGGCACCTCGGCCAGTCTTGCCGGCGACGTGCCGCCGCTGGCGCAGAGCGTGATCGAGCCCGGCCGTACCGTCTGCTACGACATGATGTATGCCAAGGAACCGACTGCCTTCACTGCTAGGCCTCTCCGGCGGCGTGGACTCCTCGGTGGTCGCCGCGCTGCTGCACAAGGCCATCGGCGACCAACTGACCTGCGTGTTCGTCGACAACGGCCTGCTGCGCCTGCACGAAGGCGACCAGGTGATGGCCATGTTCGCCGAGAACATGGGCGTGAAGGTGATCCGCGCCAACGCCGAGGACAAGTTCCTCGGCCGCCTGGCCGGCGTCGCCGACCCGGAAGAGAAGCGCAAGATCATCGGCCGCACCTTCATCGAAGTCTTCGACGAAGAAGCCACCAAGCTGCAGGACGTGAAGTTCCTCGCCCAGGGCACCATCTACCCCGACGTGATCGAGTCGGCCGGCGCCAAGACCGGCAAGGCCCACGTGACTGCAGGAAGTCATCAAGCGCCTGGCGCTGGCCCGTTTCGACGTGGCTTTCCACCTGCGCCACAACGGCAAGACCATCTTCGCCCTGCACGAGGCGCGAGACGAGCTGGCCCGCGCGCGCCGGGTCGGCGCGGTGTGCGGCCAGGCATTCCTCGAGCAGGCGCTGCCGATCGAGGTCGAGCGCAACGGCCTGCACCTGTGGGGTTGGGTCGGCTTGCCGACCTTCTCTCGCAGCCAGCCGGACCTGCAGTACTTCTATGTGAACGGGCGCATGGTGCGCGACAAGCTGGTCGCCCACGCGGTGCGCCAGGCTTATCGCGACGTGCTGTACAACGGCCGGCATCCGACCTTCGTGCTGTTCTTCGAAGTCGATCCGGCGGTGGTGGACGTCAACGTGCACCCGACCAAGCACGAAGTTCGCTTCCGTGACAGCCGGATGGTCCATGTTCCTCAACCTCGGCCCGAACCACCCGTCCGCCCACGGCGCGTTCCGCATCATCCTGCAGCTGGACGGCGAGGAGATCATCGACTGCGTCCCGGAGATCGGCTACCACCACCGCGGCGCCGAGAAGATGGCCGAGCGCCAGTCCTGGCACAGTTTCATTCCCTACACCGACCGCATCGACTACCTCGGCGGGGTGATGAACAACCTGCCCTACGTACTCTCGGTGGAGAAGCTCGCCGGGATCAAGGTGCCCCAGCGGGTCGACGTGATCCGGATCATGATGGCGGAGTTCTTCCGTATCCTGAACCACCTGCTGTACCTGGGCACCTATATCCAGGACGTCGGCGCCATGACCCCGGTGTTCCATCGTCCAGGCACGCCCGGAAACCGTGAAGAGCCGCGCCAGCGCCACGGTCATGGAGCGCTACCTGCTGAAAGAGAAGGGGACCGTCCTGGTGGAAGGGCGTGCCATCGGCCAGCGCATCGGTGCCGGTCCGGTCAAGGTGATCAACGACGTGTCGGAAATGGACAAGGTCCAACCGGGTGACGTCCTGGTCTCCGACATGACCGACCCGGACTGGGAGCCGGTGATGAAGCGCGCCAGCGCCATCGTCACCAACCGCGGCGGGCGTACCTGCCACGCGGCGATCATCGCTCGCGAACTGGGCATCCCGGCGGTGGTCGGTTGCGGCAACGCCACCCAGATCCTGCAGGATGGCCAGGGGGTGACCGTTTGTCGTGGGTAGCTCGCCGGAGGTGCTGGTACGGGTCGAGGATGGCCTGGTCACGGTGCGCCCGATCGCCGGCACCCGTCCGCGCGGGATCAACGAAGAGGCCGACCTGGCGCTGGAGCAGGATCTGCTATCGGACGCCAAGGAGATCGCCGAGCACCTGATGCTGATCGACCTGGGGCGCAACGACGTGGGTCGAGTGTCCGACATCGGCGCGGTGAAGGTCACCGAAAAAATGGTGATCGAACGTTACTCCAACGTCATGCACATCGTGTCCAACGTCACCGGGCAATTGCGCGAGGGGCTCAGCGCGATGGACGCGCTGCGGGCGATCCTGCCGGCGGGTACGCTGTCCGGCGCGCCGAAGATCCGCGCCATGGAGATCATCGACGAGCTGGAGCCGGTCAAGCGTGGAGTCTACGGCGGCGCGGTCGGCTACCTGGCAT</t>
  </si>
  <si>
    <t>ATGTCACCGTGCCGTTCAAGGAAGAGGCCTATCGCCTGGTGGACGAGTTGAGCGAGCGGGCCACCCGGGCCGGGGCGGTGAACACCCTGATCCGCCTCGCCGACGGTCGCCTGCGCGGCGACAACACCGACGGCGCCGGCCTGCTGCGGGACCTGACGGCGAACGCCGGGGTCGAGCTGCGCGGCAAGCGGGTTCTCCTGCTCGGCGCCGGCGGTGCGGTGCGTGGGGTGCTCGAACCCTTCCTCGGCGAGTGCCCGGCGGAGTTGCTGATCGCCAACCGCACGGCGCGGAAGGCCGTGGACCTGGCCGAGCGGTTCGCCGACCTCGGCGCGGTGCACGGCTGCGGTTTCGCCGAGGTCGAAGGGCCTTTCGACCTGATCGTCAACGGCACCTCGGCCAGTCTTGCCGGCGACGTGCCGCCGCTGGCGCAGAGCGTGATCGAGCCCGGCCGTACCGTCTGCTACGACATGATGTATGCCAAGGAACCGACTGCCTTCA</t>
  </si>
  <si>
    <t>CTGCTAGGCCTCTCCGGCGGCGTGGACTCCTCGGTGGTCGCCGCGCTGTTGCACAAGGCCATCGGCGACCAACTGACCTGCGTGTTCGTCGACAACGGCCTGCTGCGCCTGCACGAAGGCGACCAGGTGATGGCCATGTTCGCCGAGAACATGGGCGTGAAGGTGATCCGCGCCAACGCCGAGGACAAGTTCCTCGGCCGCCTGGCCGGCGTCGCCGACCCGGAAGAGAAGCGCAAGATCATCGGCCGCACCTTCATCGAAGTCTTCGACGAAGAAGCCACCAAGCTGCAGGACGTGAAGTTCCTCGCCCAGGGCACCATCTACCCCGACGTGATCGAGTCGGCCGGCGCCAAGACCGGCAAGGCCCACGTGA</t>
  </si>
  <si>
    <t>CTGCAGGAAGTCATCAAGCGCCTGGCGCTGGCCCGTTTCGACGTGGCTTTCCACCTGCGCCACAACGGCAAGACCATCTTCGCCCTGCACGAGGCGCGAGACGAACTGGCCCGCGCGCGCCGGGTCGGCGCGGTGTGCGGCCAGGCATTCCTCGAGCAGGCGCTGCCGATCGAGGTCGAGCGCAACGGCCTGCACCTGTGGGGTTGGGTCGGCTTGCCGACCTTCTCCCGCAGCCAGCCGGACCTGCAGTACTTCTATGTGAACGGGCGCATGGTGCGCGACAAGCTGGTCGCCCACGCGGTGCGCCAAGCTTATCGCGACGTGCTGTACAACGGCCGGCATCCGACCTTCGTGCTGTTCTTCGAAGTCGATCCGGCGGTGGTGGACGTCAACGTGCACCCGACCAAGCACGAAGTTCGCTTCCGTGACAGCCGGATGGTCC</t>
  </si>
  <si>
    <t>GGCCCGCTGGCCAACGGCGCCACCACCATTCTGTTCGAGGGCGTGCCGAACTACCCCGACGTGACCCGCGTGGCGAAAATCATCGACAAGCACAAGGTCAACATCCTCTACACCGCGCCGACCGCGATCCGCGCGATGATGGCCGAAGGCAAGGCGGCGGTGGCCGGTGCCGACGGTTCCAGCCTGCGTCTGCTCGGTTCGGTGGGCGAGCCGATCAACCCGGAAGCCTGGCAGTGGTACTACGAGACCGTCGGCCAGTCGCGCTGCCCGATCGTCGACACCTGGTGGCAGACCGAGACCGGCGCCTGCCTGATGACCCCGTTGCCGGGCGCCCATGCGATGAAGCCGGGCTCCGCGGCCAAGCCGTTCTTCGGCGTGGTCCCGGCGCTGATGTCACCGTGCCGTTCAAGGAAGAGGCCTATCGCCTGGTGGACGAGTTGAGCGAGCGGGCCACCCGGGCCGGGGCGGTGAACACCCTGATCCGCCTCGCCGACGGTCGCCTGCGCGGCGACAACACCGACGGCGCCGGCCTGCTGCGGGACCTGACGGCGAACGCCGGGGTCGAGCTGCGCGGCAAGCGGGTTCTCCTGCTCGGCGCCGGCGGTGCGGTGCGTGGGGTGCTCGAACCCTTCCTCGGCGAGTGCCCGGCGGAGTTGCTGATCGCCAACCGCACGGCGCGGAAGGCCGTGGACCTGGCCGAGCGGTTCGCCGACCTCGGCGCGGTGCACGGCTGCGGTTTCGCCGAGGTCGAAGGGCCTTTCGACCTGATCGTCAACGGCACCTCGGCCAGTCTTGCCGGCGACGTGCCGCCGCTGGCGCAGAGCGTGATCGAGCCCGGCCGTACCGTCTGCTACGACATGATGTATGCCAAGGAACCGACTGCCTTCACTGCTAGGCCTCTCCGGCGGCGTGGACTCCTCGGTGGTCGCCGCGCTGTTGCACAAGGCCATCGGCGACCAACTGACCTGCGTGTTCGTCGACAACGGCCTGCTGCGCCTGCACGAAGGCGACCAGGTGATGGCCATGTTCGCCGAGAACATGGGCGTGAAGGTGATCCGCGCCAACGCCGAGGACAAGTTCCTCGGCCGCCTGGCCGGCGTCGCCGACCCGGAAGAGAAGCGCAAGATCATCGGCCGCACCTTCATCGAAGTCTTCGACGAAGAAGCCACCAAGCTGCAGGACGTGAAGTTCCTCGCCCAGGGCACCATCTACCCCGACGTGATCGAGTCGGCCGGCGCCAAGACCGGCAAGGCCCACGTGACTGCAGGAAGTCATCAAGCGCCTGGCGCTGGCCCGTTTCGACGTGGCTTTCCACCTGCGCCACAACGGCAAGACCATCTTCGCCCTGCACGAGGCGCGAGACGAACTGGCCCGCGCGCGCCGGGTCGGCGCGGTGTGCGGCCAGGCATTCCTCGAGCAGGCGCTGCCGATCGAGGTCGAGCGCAACGGCCTGCACCTGTGGGGTTGGGTCGGCTTGCCGACCTTCTCCCGCAGCCAGCCGGACCTGCAGTACTTCTATGTGAACGGGCGCATGGTGCGCGACAAGCTGGTCGCCCACGCGGTGCGCCAAGCTTATCGCGACGTGCTGTACAACGGCCGGCATCCGACCTTCGTGCTGTTCTTCGAAGTCGATCCGGCGGTGGTGGACGTCAACGTGCACCCGACCAAGCACGAAGTTCGCTTCCGTGACAGCCGGATGGTCCATGTTCCTCAACCTCGGCCCGAACCACCCGTCCGCCCACGGCGCGTTCCGCATCATCCTGCAACTGGACGGCGAGGAGATCATCGACTGCGTCCCGGAGATCGGCTACCACCACCGCGGCGCCGAGAAGATGGCCGAGCGCCAGTCCTGGCACAGTTTCATCCCCTACACCGACCGCATCGACTACCTCGGCGGGGTGATGAACAACCTGCCCTACGTACTCTCGGTGGAGAAGCTCGCCGGGATCAAGGTGCCCCAGCGGGTCGACGTGATCCGGATCATGATGGCGGAGTTCTTCCGTATCCTGAACCACCTGCTGTACCTGGGCACCTATATCCAGGACGTCGGCGCCATGACCCCGGTGTTCCATCGTCCAGGCACGCCCGGAAACCGTGAAGAGCCGCGCCAGCGCCACGGTCATGGAGCGCTACCTGCTGAAAGAGAAGGGGACCGTCCTGGTGGAAGGGCGTGCCATCGGCCAGCGCATCGGTGCCGGTCCGGTCAAGGTGATCAACGACGTGTCGGAAATGGACAAGGTCCAACCGGGTGACGTCCTGGTCTCCGACATGACCGACCCGGACTGGGAGCCGGTGATGAAGCGCGCCAGCGCCATCGTCACCAACCGCGGCGGGCGTACCTGCCACGCGGCGATCATCGCTCGCGAACTGGGCATCCCGGCGGTGGTCGGTTGCGGCAACGCCACCCAGATCCTGCAGGATGGCCAGGGGGTGACCGTTTGTCGTGGGCAGCTCGCCGGAGGTGCTGGTACGGGTCGAGGATGGCCTGGTGACGGTGCGCCCGATCGCCGGTACCCGTCCGCGCGGGATCAACGAAGAGGCCGACCTGGCGCTGGAGCAGGATCTGCTGTCGGACGCCAAGGAGATCGCCGAGCACCTGATGCTGATCGACCTGGGGCGCAACGACGTGGGGCGGGTGTCCGATATCGGCGCGGTGAAGGTCACCGAAAAAATGGTGATCGAACGTTACTCCAACGTCATGCACATCGTGTCCAACGTCACCGGGCAATTGCGCGAGGGGCTCAGCGCGATGGACGCGCTGCGGGCGATCCTGCCGGCGGGCACTCTATCCGGCGCGCCGAAGATCCGCGCCATGGAGATCATCGACGAGCTGGAGCCGGTCAAGCGTGGAGTCTACGGCGGCGCGGTCGGCTACCTGGCAT</t>
  </si>
  <si>
    <t>CATCGTCCAGGCCCGCCCGGAAACCGTGAAGAGCCGTTCCAGCGCCACCGTGATGGAACGCTACCTGCTCAAGGAGAAGGGCAAGGTCCTGGTGGAAGGCCGCGCCATCGGCCAGCGCATCGGCGCAGGCCCGGTGAAGGTCATCCACGACGTCTCCGAGATGGACAAGGTGCAGCCCGGCGACGTGCTGGTCTCCGACATGACCGACCCGGACTGGGAGCCGGTGATGAAGCGCGCCAGCGCCATCGTCACCAACCGCGGCGGGCGTACCTGCCACGCGGCGATCATCGCCCGTGAGCTGGGCATCCCGGCCGTGGTCGGCTGCGGCAACGCCACCGCCGTGCTGAAGGACGGCCAGCAGGTCACCGTG</t>
  </si>
  <si>
    <t>GGCCCGCTGGCCAACGGCGCCACCACCATTCTGTTCGAGGGCGTGCCGAACTACCCCGACGTGACCCGCGTGGCGAAAATCATCGACAAGCACAAGGTCAACATCCTCTACACCGCGCCGACCGCGATCCGCGCGATGATGGCCGAAGGCAAGGCGGCGGTGGCCGGTGCCGACGGTTCCAGCCTGCGTCTGCTCGGTTCGGTGGGCGAGCCGATCAACCCGGAAGCCTGGCAGTGGTACTACGAGACCGTCGGCCAGTCGCGCTGCCCGATCGTCGACACCTGGTGGCAGACCGAGACCGGCGCCTGCCTGATGACCCCGCTGCCGGGCGCCCACGCGATGAAGCCGGGCTCTGCAGCCAAGCCGTTCTTCGGCGTGGTACCGGCACTGATGTCACCGTGCCGTTCAAGGAAGAGGCCTATCGTCTGGTGGACGAGTTGAGCGAGCGGGCCACCCGGGCCGGGGCGGTGAACACCCTGATCCGCCTCGCCGACGGTCGCCTGCGCGGCGACAACACCGACGGCGCCGGCCTGCTGCGGGACCTGACGGCGAACGCCGGGGTCGAGCTGCGCGGCAAGCGGGTTCTCCTGCTCGGCGCCGGCGGTGCGGTGCGTGGGGTGCTCGAACCCTTCCTCGGCGAGTGCCCGGCGGAGTTGCTGATCGCCAACCGCACGGCGCGGAAGGCCGTGGACCTGGCCGAGCGGTTCGCCGACCTCGGCGCGGTGCACGGCTGCGGTTTCGCCGAGGTCGAAGGGCCTTTCGACCTGATCGTCAACGGCACCTCGGCCAGTCTTGCCGGCGACGTGCCGCCGCTGGCGCAGAGCGTGATCGAGCCCGGCCGTACCGTCTGCTACGACATGATGTATGCCAAGGAACCGACTGCCTTCACTGCTGGGCCTGTCCGGCGGCGTCGACTCCTCGGTGGTCGCGGCCCTGCTGCACAAGGCCATCGGCGACCAGCTGACCTGCGTCTTCGTCGACAACGGCCTGCTGCGCCTGCACGAGGGCGACCAGGTGATGGCCATGTTCGCCGAGAACATGGGCGTCAAGGTGATCCGCGCCAACGCCGAAGACAAGTTCCTCGGCCGCCTGGCCGGCGTCGCCGACCCGGAAGAGAAGCGCAAGATCATCGGCCGCACCTTCATCGAGGTCTTCGATGAGGAAGCCACCAAGCTGCAGGACGTGAAGTTCCTGGCCCAGGGCACCATCTACCCCGACGTGATCGAGTCGGCCGGCGCCAAGACCGGCAAGGCCCACGTGACTGCAGGAGGTCATCAAGCGCCTGGCGCTGGCCCGCTTCGACGTGGCTTTCCACCTGCGCCACAACGGCAAGACCATCTTCGCCCTGCACGAGGCGCGAGACGAGCTGGCCCGCGCGCGCCGGGTCGGCGCGGTGTGCGGCCAGGCATTCCTCGAGCAGGCGCTGCCGATCGAGGTCGAGCGCAACGGCCTGCACCTGTGGGGCTGGGTCGGCTTGCCGACCTTCTCCCGCAGCCAGCCGGACCTGCAGTACTTCTATGTGAACGGGCGCATGGTGCGCGACAAGCTGGTCGCCCACGCGGTGCGCCAGGCTTATCGCGACGTGCTGTACAACGGCCGGCATCCGACCTTCGTGCTGTTCTTCGAAGTCGATCCGGCGGTGGTGGACGTCAACGTGCACCCGACCAAGCACGAAGTTCGCTTCCGTGACAGCCGGATGGTCCATGTTCCTCAACCTCGGCCCGAACCACCCGTCCGCCCACGGCGCGTTCCGCATCATCCTGCAACTGGACGGCGAGGAGATCATCGACTGCGTCCCGGAGATCGGCTACCACCACCGCGGCGCCGAGAAGATGGCCGAGCGCCAGTCCTGGCACAGTTTCATCCCCTACACCGACCGCATCGACTACCTCGGCGGGGTGATGAACAACCTGCCCTACGTACTCTCGGTGGAGAAGCTCGCAGGGATCAAGGTGCCGCAGCGGGTCGACGTGATCCGGATCATGATGGCGGAGTTCTTCCGTATCCTGAACCACCTGCTGTACCTGGGCACCTATATCCAAGACGTCGGCGCCATGACCCCGGTGTTCCATCGTCCAGGCCCGCCCGGAAACCGTGAAGAGCCGTTCCAGCGCCACCGTGATGGAACGCTACCTGCTCAAGGAGAAGGGCAAGGTCCTGGTGGAAGGCCGCGCCATCGGCCAGCGCATCGGCGCAGGCCCGGTGAAGGTCATCCACGACGTCTCCGAGATGGACAAGGTGCAGCCCGGCGACGTGCTGGTCTCCGACATGACCGACCCGGACTGGGAGCCGGTGATGAAGCGCGCCAGCGCCATCGTCACCAACCGCGGCGGGCGTACCTGCCACGCGGCGATCATCGCCCGTGAGCTGGGCATCCCGGCCGTGGTCGGCTGCGGCAACGCCACCGCCGTGCTGAAGGACGGCCAGCAGGTCACCGTGTGTCGTGGGTAGCTCGCCGGAGGTGCTGGTACGGGTCGAGGATGGCCTGGTCACGGTGCGCCCGATCGCCGGCACCCGTCCGCGCGGGATCAACGAAGAGGCCGACCTGGCGCTGGAGCAGGATCTGCTATCGGACGCCAAGGAGATCGCCGAGCACCTGATGCTGATCGACCTGGGGCGCAACGACGTGGGTCGAGTGTCCGACATCGGCGCGGTGAAGGTCACCGAAAAAATGGTGATCGAACGTTACTCCAACGTCATGCACATCGTGTCCAACGTCACCGGGCAATTGCGCGAGGGGCTCAGCGCGATGGACGCGCTGCGGGCGATCCTGCCGGCGGGTACGCTGTCCGGCGCGCCGAAGATCCGCGCCATGGAGATCATCGACGAGCTGGAGCCGGTCAAGCGTGGAGTCTACGGCGGCGCGGTCGGCTACCTGGCAT</t>
  </si>
  <si>
    <t>CTGCTGGGCCTGTCCGGCGGCGTCGACTCCTCGGTGGTCGCGGCCCTGCTGCACAAGGCCATCGGCGACCAACTGACCTGCGTCTTCGTCGACAACGGCCTGCTGCGCCTGCACGAGGGCGACCAGGTGATGGCCATGTTCGCCGAGAACATGGGCGTCAAGGTGATCCGCGCCAACGCCGAAGACAAGTTCCTCGGCCGCCTGGCCGGCGTCGCCGACCCGGAAGAGAAGCGCAAGATCATCGGCCGCACCTTCATCGAGGTCTTCGATGAGGAAGCCACCAAGCTGCAGGACGTGAAGTTCCTGGCCCAGGGCACCATCTACCCCGACGTGATCGAGTCGGCCGGCGCCAAGACCGGCAAGGCCCACGTGA</t>
  </si>
  <si>
    <t>ATGTTCCTCAACCTCGGCCCGAACCACCCGTCCGCCCACGGCGCGTTCCGCATCATCCTGCAACTGGACGGCGAGGAGATCATCGACTGCGTCCCGGAGATCGGCTACCACCACCGCGGCGCCGAGAAGATGGCCGAGCGCCAGTCCTGGCACAGTTTCATCCCCTACACCGACCGCATCGACTACCTCGGCGGGGTGATGAACAACCTGCCCTACGTACTCTCGGTGGAGAAGCTCGCAGGGATCAAGGTGCCGCAGCGGGTCGACGTGATCCGGATCATGATGGCGGAGTTCTTCCGTATCCTGAACCACCTGCTGTACCTGGGCACCTATATCCAGGACGTCGGCGCCATGACCCCGGTGTTC</t>
  </si>
  <si>
    <t>GGCCCGCTGGCCAACGGCGCCACCACCATTCTGTTCGAGGGCGTGCCGAACTACCCCGACGTGACCCGCGTGGCGAAAATCATCGACAAGCACAAGGTCAACATCCTCTACACCGCGCCGACCGCGATCCGCGCGATGATGGCCGAAGGCAAGGCGGCGGTGGCCGGTGCCGACGGTTCCAGCCTGCGTCTGCTCGGTTCGGTGGGCGAGCCGATCAACCCGGAAGCCTGGCAGTGGTACTACGAGACCGTCGGCCAGTCGCGCTGCCCGATCGTCGACACCTGGTGGCAGACCGAGACCGGCGCCTGCCTGATGACCCCGCTGCCGGGCGCCCACGCGATGAAGCCGGGCTCTGCAGCCAAGCCGTTCTTCGGCGTGGTACCGGCACTGATGTCACCGTGCCGTTCAAGGAAGAGGCCTATCGCCTGGTGGACGAGTTGAGCGAGCGGGCCACCCGGGCCGGGGCGGTGAACACCCTGATCCGCCTCGCCGACGGTCGCCTGCGCGGCGACAACACCGACGGCGCCGGCCTGCTGCGGGACCTGACGGCGAACGCCGGGGTCGAGCTGCGCGGCAAGCGGGTTCTCCTGCTCGGCGCCGGCGGTGCGGTGCGTGGGGTGCTCGAACCCTTCCTCGGCGAGTGCCCGGCGGAGTTGCTGATCGCCAACCGCACGGCGCGGAAGGCCGTGGACCTGGCCGAGCGGTTCGCCGACCTCGGCGCGGTGCACGGCTGCGGTTTCGCCGAGGTCGAAGGGCCTTTCGACCTGATCGTCAACGGCACCTCGGCCAGTCTTGCCGGCGACGTGCCGCCGCTGGCGCAGAGCGTGATCGAGCCCGGCCGTACCGTCTGCTACGACATGATGTATGCCAAGGAACCGACTGCCTTCACTGCTGGGCCTGTCCGGCGGCGTCGACTCCTCGGTGGTCGCGGCCCTGCTGCACAAGGCCATCGGCGACCAACTGACCTGCGTCTTCGTCGACAACGGCCTGCTGCGCCTGCACGAGGGCGACCAGGTGATGGCCATGTTCGCCGAGAACATGGGCGTCAAGGTGATCCGCGCCAACGCCGAAGACAAGTTCCTCGGCCGCCTGGCCGGCGTCGCCGACCCGGAAGAGAAGCGCAAGATCATCGGCCGCACCTTCATCGAGGTCTTCGATGAGGAAGCCACCAAGCTGCAGGACGTGAAGTTCCTGGCCCAGGGCACCATCTACCCCGACGTGATCGAGTCGGCCGGCGCCAAGACCGGCAAGGCCCACGTGACTGCAGGAGGTCATCCGGCGTCTCGCCCTGGCGCGGTTCGATGTGGCCTTCCACCTTCGCCACAACGGCAAGACGGTATTCGCGCTGCATGAGGCCCGTGACGAGATTTCCCGCGCGCGGCGCGTTGCCAGCGTGTGCGGCTCGGCTTTCCTGGAGCAGGCGCTACCCATCCAGGTGGAGCGCAATGGCCTGCACCTGTGGGGGTGGGTGGGGCTGCCGACGTTCTCCCGCAGCCAGGCGGACCTGCAGTATTTCTACGTGAACGGTCGGATGGTGCGGGACAAGCTGGTGGTGCATGCGGTGCGCCAGGCGTATCGCGATGTGCTGTACAACGGTCGCCATCCGACCTTCGTGCTGTTTCTGGAGCTGGACCCAGCGGCGGTGGACGTGAACGTGCACCCCACCAAGCACGAGGTGCGTTTCCGTGAGGGGCGCACCGTCCATGTTCCTCAACCTCGGCCCGAACCACCCGTCCGCCCACGGCGCGTTCCGCATCATCCTGCAACTGGACGGCGAGGAGATCATCGACTGCGTCCCGGAGATCGGCTACCACCACCGCGGCGCCGAGAAGATGGCCGAGCGCCAGTCCTGGCACAGTTTCATCCCCTACACCGACCGCATCGACTACCTCGGCGGGGTGATGAACAACCTGCCCTACGTACTCTCGGTGGAGAAGCTCGCAGGGATCAAGGTGCCGCAGCGGGTCGACGTGATCCGGATCATGATGGCGGAGTTCTTCCGTATCCTGAACCACCTGCTGTACCTGGGCACCTATATCCAGGACGTCGGCGCCATGACCCCGGTGTTCCATCGTCCAGGCCCGCCCGGAAACCGTGAAGAGCCGTTCCAGCGCCACCGTGATGGAGCGCTACCTGCTCAAGGAGAAGGGCAAGGTCCTGGTGGAAGGCCGCGCCATCGGCCAGCGCATCGGCGCAGGCCCGGTGAAGGTCATCCACGACGTCTCCGAGATGGACAAGGTGCAGCCCGGCGACGTGCTGGTCTCCGACATGACCGACCCGGACTGGGAGCCGGTGATGAAGCGCGCCAGCGCCATCGTCACCAACCGCGGCGGGCGTACCTGCCACGCGGCGATCATCGCCCGTGAACTGGGCATCCCGGCCGTGGTCGGCTGCGGCAACGCCACCGCCGTGCTGAAGGACGGCCAGCAGGTCACCGTGTGTCGTGGGCAGCTCGCCGGAGGTGCTGGTACGGGTCGAGGATGGCCTGGTGACGGTGCGCCCGATCGCCGGTACCCGTCCGCGCGGGATCAACGAAGAGGCCGACCTGGCGCTGGAGCAGGATCTGCTGTCGGACGCCAAGGAGATCGCCGAGCACCTGATGCTGATCGACCTGGGGCGCAACGACGTGGGGCGGGTGTCCGATATCGGCGCGGTGAAGGTCACCGAAAAAATGGTGATCGAACGTTACTCCAACGTCATGCACATCGTGTCCAACGTCACCGGGCAATTGCGCGAGGGGCTCAGCGCGATGGACGCGCTGCGGGCGATCCTGCCGGCGGGCACTCTATCCGGCGCGCCGAAGATCCGCGCCATGGAGATCATCGACGAGCTGGAGCCGGTCAAGCGTGGAGTCTACGGCGGCGCGGTCGGCTACCTGGCAT</t>
  </si>
  <si>
    <t>GGCCCGCTGGCCAACGGCGCCACCACCATTCTGTTCGAGGGCGTGCCGAACTACCCCGACGTGACCCGCGTGGCGAAAATCATCGACAAGCACAAGGTCAACATCCTCTACACCGCGCCGACCGCGATCCGCGCGATGATGGCCGAAGGCAAGGCGGCGGTGGCCGGTGCCGACGGTTCCAGCCTGCGTCTGCTCGGTTCGGTGGGCGAGCCGATCAACCCGGAAGCCTGGCAGTGGTACTACGAGACCGTCGGCCAGTCGCGCTGCCCGATCGTCGACACCTGGTGGCAGACCGAGACCGGCGCCTGCCTGATGACCCCGCTGCCGGGCGCCCACGCGATGAAGCCGGGCTCTGCAGCCAAGCCGTTCTTCGGCGTGGTACCGGCACTGATGTCACCGTGCCGTTCAAGGAAGAGGCCTATCGCCTGGTGGACGAGTTGAGCGAGCGGGCCACCCGGGCCGGGGCGGTGAACACCCTGATCCGCCTCGCCGACGGTCGCCTGCGCGGCGACAACACCGACGGCGCCGGCCTGCTGCGGGACCTGACGGCGAACGCCGGGGTCGAGCTGCGCGGCAAGCGGGTTCTCCTGCTCGGCGCCGGCGGTGCGGTGCGTGGGGTGCTCGAACCCTTCCTCGGCGAGTGCCCGGCGGAGTTGCTGATCGCCAACCGCACGGCGCGGAAGGCCGTGGACCTGGCCGAGCGGTTCGCCGACCTCGGCGCGGTGCACGGCTGCGGTTTCGCCGAGGTCGAAGGGCCTTTCGACCTGATCGTCAACGGCACCTCGGCCAGTCTTGCCGGCGACGTGCCGCCGCTGGCGCAGAGCGTGATCGAGCCCGGCCGTACCGTCTGCTACGACATGATGTATGCCAAGGAACCGACTGCCTTCACTGCTCGGCCTCTCCGGCGGCGTGGACTCCTCGGTGGTCGCCGCGCTGCTGCACAAGGCCATCGGCGACCAACTGACCTGCGTGTTCGTCGACAACGGCCTGCTGCGCCTGCACGAAGGCGACCAGGTGATGGCCATGTTCGCCGAGAACATGGGCGTGAAGGTGATCCGCGCCAACGCCGAGGACAAGTTCCTCGGCCGCCTGGCCGGCGTCGCCGACCCGGAAGAGAAGCGCAAGATCATCGGCCGCACCTTCATCGAAGTCTTCGACGAAGAAGCCACCAAGCTGCAGGACGTGAAGTTCCTCGCCCAGGGCACCATCTACCCCGACGTGATCGAGTCGGCCGGCGCCAAGACCGGCAAGGCCCACGTGACTGCAGGAGGTCATCCGGCGTCTCGCCCTGGCGCGGTTCGATGTGGCCTTCCACCTTCGCCACAACGGCAAGACGGTATTCGCGCTGCATGAGGCCCGTGACGAGATTTCCCGCGCGCGGCGCGTTGCCAGCGTGTGCGGCTCGGCTTTCCTGGAGCAGGCGCTACCCATCCAGGTGGAGCGCAATGGCCTGCACCTGTGGGGGTGGGTGGGGCTGCCGACGTTCTCCCGCAGCCAGGCGGACCTGCAGTATTTCTACGTGAACGGTCGGATGGTGCGGGACAAGCTGGTGGTGCATGCGGTGCGCCAGGCGTATCGCGATGTGCTGTACAACGGTCGCCATCCGACCTTCGTGCTGTTTCTGGAGCTGGACCCAGCGGCGGTGGACGTGAACGTGCACCCCACCAAGCACGAGGTGCGTTTCCGTGAGGGGCGCACCGTCCATGTTCCTCAACCTCGGCCCGAACCACCCGTCCGCCCACGGCGCGTTCCGCATCATCCTGCAACTGGACGGCGAGGAGATCATCGACTGCGTCCCGGAGATCGGCTACCACCACCGCGGCGCCGAGAAGATGGCCGAGCGCCAGTCCTGGCACAGTTTCATCCCCTACACCGACCGCATCGACTACCTCGGCGGGGTGATGAACAACCTGCCCTACGTACTCTCGGTGGAGAAGCTCGCCGGGATCAAGGTGCCCCAGCGGGTCGACGTGATCCGGATCATGATGGCGGAGTTCTTCCGTATCCTGAACCACCTGCTGTACCTGGGCACCTATATCCAGGACGTCGGCGCCATGACCCCGGTGTTCCATCGTCCAGGCCCGCCCGGAAACCGTGAAGAGCCGTTCCAGCGCCACCGTGATGGAACGCTACCTGCTCAAGGAGAAGGGCAAGGTCCTGGTGGAAGGCCGCGCCATCGGCCAGCGCATCGGCGCAGGCCCGGTGAAGGTCATCCACGACGTCTCCGAGATGGACAAGGTGCAGCCCGGCGACGTGCTGGTCTCCGACATGACCGACCCGGACTGGGAGCCGGTGATGAAGCGCGCCAGCGCCATCGTCACCAACCGCGGCGGGCGTACCTGCCACGCGGCGATCATCGCCCGTGAACTGGGCATCCCGGCCGTGGTCGGCTGCGGCAACGCCACCGCCGTGCTGAAGGACGGCCAGCAGGTCACCGTGTGTCGTGGGCAGCTCGCCGGAGGTGCTGGTACGGGTCGAGGATGGCCTGGTGACGGTGCGCCCGATCGCCGGTACCCGTCCGCGCGGGATCAACGAAGAGGCCGACCTGGCGCTGGAGCAGGATCTGCTGTCGGACGCCAAGGAGATCGCCGAGCACCTGATGCTGATCGACCTGGGGCGCAACGACGTGGGGCGGGTGTCCGATATCGGCGCGGTGAAGGTCACCGAAAAAATGGTGATCGAACGTTACTCCAACGTCATGCACATCGTGTCCAACGTCACCGGGCAATTGCGCGAGGGGCTCAGCGCGATGGACGCGCTGCGGGCGATCCTGCCGGCGGGCACTCTATCCGGCGCGCCGAAGATCCGCGCCATGGAGATCATCGACGAGCTGGAGCCGGTCAAGCGTGGAGTCTACGGCGGCGCGGTCGGCTACCTGGCAT</t>
  </si>
  <si>
    <t>ATGTCACCGTGCCGTTCAAGGAAGAGGCCTATCGTCTGGTGGACGAATTGAGCGAGCGGGCCACCCGGGCCGGGGCGGTGAACACCCTGATCCGCCTGGCCGACGGTCGCCTGCGCGGCGACAACACCGACGGCGCGGGCTTGCTGCGGGACCTGACGGCGAACGCCGGGGTCGAGCTGCGCGGCAAGCGGGTTCTCCTGCTCGGCGCCGGCGGTGCGGTGCGCGGGGTGCTCGAACCCTTCCTCGGCGAGTGCCCGGCGGAGCTGCTGATCGCCAACCGCACGGCGCGGAAGGCCGTGGATCTGGCCGAGCGGTTCGCCGATCTCGGCGCGGTGCGCGGCTGCGGTTTCGCCGAGGTCGAAGGTCCTTTCGACCTGGTCGTCAACGGCACCTCGGCCAGTCTTGCCGGCGACGTGCCGCCGCTGGCGCAGAGCGTGATCGAGCCCGGCCGTACCGTCTGCTACGACATGATGTATGCCAAGGAACCGACCGCCTTCA</t>
  </si>
  <si>
    <t>CTGCTCGGCCTCTCCGGTGGCGTGGACTCCTCGGTGGTCGCCGCGCTGCTGCACAAGGCCATCGGCGACCAACTGACCTGCGTGTTCGTCGACAACGGCCTGCTGCGCCTGCACGAAGGCGACCAGGTGATGGCCATGTTCGCCGAGAACATGGGCGTGAAGGTGATCCGTGCCAACGCCGAGGACAAGTTCCTCGGCCGCCTGGCCGGCGTCGCCGATCCGGAAGAGAAGCGCAAGATCATCGGCCGCACCTTCATCGAAGTCTTCGACGAAGAAGCCACCAAGCTGCAGGACGTGAAGTTCCTCGCCCAGGGCACCATCTACCCCGACGTGATCGAGTCGGCCGGCGCCAAGACCGGCAAGGCCCACGTGA</t>
  </si>
  <si>
    <t>CTGCAGGAGGTCATCAAGCGCCTGGCGCTGGCCCGCTTCGACGTGGCTTTCCACCTGCGCCACAACGGCAAGACCATCTTCGCCCTGCACGAGGCGCAAGACGAGCTGGCCCGCGCGCGCCGGGTCGGCGCGGTGTGCGGCCAGGCATTCCTCGAGCAGGCGCTGCCGATCGAGGTCGAGCGCAACGGCCTGCACCTGTGGGGCTGGGTCGGCTTGCCGACCTTCTCCCGCAGCCAGCCGGACCTGCAGTACTTCTATGTGAACGGGCGCATGGTGCGCGACAAGCTGGTCGCCCACGCGGTGCGCCAGGCTTATCGCGACGTGCTGTACAACGGCCGGCATCCGACCTTCGTGCTGTTCTTCGAAGTCGATCCGGCGGTGGTGGACGTCAACGTGCACCCGACCAAGCACGAAGTTCGCTTCCGTGACAGCCGGATGGTCC</t>
  </si>
  <si>
    <t>CATCGTCCAGGCACGCCCGGAAACCGTGAAGAGCCGCGCCAGCGCCACGGTCATGGAGCGCTACCTGCTGAAAGAGAAGGGGACCGTCCTGGTGGAAGGGCGTGCCATCGGCCAGCGCATCGGTGCCGGTCCGGTCAAGGTGATCAACGACGTGTCGGAAATGGACAAGGTCCAACCGGGTGACGTCCTGGTCTCCGACATGACCGACCCGGACTGGGAGCCGGTGATGAAGCGCGCCAGCGCCATCGTCACCAACCGCGGCGGGCGTACCTGCCACGCGGCGATCATCGCTCGCGAACTGGGCATCCCGGCGGTGGTCGGTTGCGGCAATGCCACCCAGATCCTGCAGGATGGCCAGGGGGTGACCGTT</t>
  </si>
  <si>
    <t>TGTCGTGGGCAGCTCGCCGGAGGTGCTGGTACGGGTCGAGGACGGCCTGGTCACGGTGCGCCCGATCGCCGGCACCCGTCCGCGCGGGATCAACGAAGAGGCCGACCTGGCGCTGGAGCAGGATCTGCTATCGGACGCCAAGGAGATCGCCGAGCACCTGATGCTGATCGACCTGGGGCGCAACGACGTGGGTCGAGTGTCCGACATCGGCGCGGTGAAGGTCACCGAAAAAATGGTGATCGAACGTTACTCCAACGTCATGCACATCGTGTCCAACGTCACCGGGCAATTGCGCGAGGGGCTCAGCGCGATGGACGCGCTGCGGGCGATCCTGCCGGCGGGTACGCTGTCCGGCGCGCCGAAGATCCGCGCCATGGAGATCATCGACGAGCTGGAGCCGGTCAAGCGTGGAGTCTACGGCGGCGCGGTCGGCTACCTGGCAT</t>
  </si>
  <si>
    <t>GGCCCGTTGGCCAACGGCGCCACCACCATTCTGTTCGAGGGCGTACCGAACTACCCCGACGTGACCCGCGTGGCGAAGATCATCGACAAGCACAAGGTCAACATCCTCTACACCGCGCCGACCGCGATCCGCGCGATGATGGCCGAAGGCAAGGCGGCGGTGGCCGGTGCCGACGGTTCCAGCCTGCGTCTGCTCGGTTCGGTGGGCGAGCCGATCAACCCGGAAGCCTGGCAGTGGTACTACGAGACCGTCGGCCAGTCGCGCTGCCCGATCGTCGACACCTGGTGGCAGACCGAGACCGGCGCCTGCCTGATGACCCCGTTGCCGGGCGCCCATGCGATGAAGCCGGGCTCCGCGGCCAAGCCGTTCTTCGGCGTGGTCCCGGCGCTGATGTCACCGTGCCGTTCAAGGAAGAGGCCTATCGTCTGGTGGACGAATTGAGCGAGCGGGCCACCCGGGCCGGGGCGGTGAACACCCTGATCCGCCTGGCCGACGGTCGCCTGCGCGGCGACAACACCGACGGCGCGGGCTTGCTGCGGGACCTGACGGCGAACGCCGGGGTCGAGCTGCGCGGCAAGCGGGTTCTCCTGCTCGGCGCCGGCGGTGCGGTGCGCGGGGTGCTCGAACCCTTCCTCGGCGAGTGCCCGGCGGAGCTGCTGATCGCCAACCGCACGGCGCGGAAGGCCGTGGATCTGGCCGAGCGGTTCGCCGATCTCGGCGCGGTGCGCGGCTGCGGTTTCGCCGAGGTCGAAGGTCCTTTCGACCTGGTCGTCAACGGCACCTCGGCCAGTCTTGCCGGCGACGTGCCGCCGCTGGCGCAGAGCGTGATCGAGCCCGGCCGTACCGTCTGCTACGACATGATGTATGCCAAGGAACCGACCGCCTTCACTGCTCGGCCTCTCCGGTGGCGTGGACTCCTCGGTGGTCGCCGCGCTGCTGCACAAGGCCATCGGCGACCAACTGACCTGCGTGTTCGTCGACAACGGCCTGCTGCGCCTGCACGAAGGCGACCAGGTGATGGCCATGTTCGCCGAGAACATGGGCGTGAAGGTGATCCGTGCCAACGCCGAGGACAAGTTCCTCGGCCGCCTGGCCGGCGTCGCCGATCCGGAAGAGAAGCGCAAGATCATCGGCCGCACCTTCATCGAAGTCTTCGACGAAGAAGCCACCAAGCTGCAGGACGTGAAGTTCCTCGCCCAGGGCACCATCTACCCCGACGTGATCGAGTCGGCCGGCGCCAAGACCGGCAAGGCCCACGTGACTGCAGGAGGTCATCAAGCGCCTGGCGCTGGCCCGCTTCGACGTGGCTTTCCACCTGCGCCACAACGGCAAGACCATCTTCGCCCTGCACGAGGCGCAAGACGAGCTGGCCCGCGCGCGCCGGGTCGGCGCGGTGTGCGGCCAGGCATTCCTCGAGCAGGCGCTGCCGATCGAGGTCGAGCGCAACGGCCTGCACCTGTGGGGCTGGGTCGGCTTGCCGACCTTCTCCCGCAGCCAGCCGGACCTGCAGTACTTCTATGTGAACGGGCGCATGGTGCGCGACAAGCTGGTCGCCCACGCGGTGCGCCAGGCTTATCGCGACGTGCTGTACAACGGCCGGCATCCGACCTTCGTGCTGTTCTTCGAAGTCGATCCGGCGGTGGTGGACGTCAACGTGCACCCGACCAAGCACGAAGTTCGCTTCCGTGACAGCCGGATGGTCCATGTTCCTCAACCTCGGCCCGAACCACCCGTCCGCCCACGGCGCGTTCCGCATCATCCTGCAACTGGACGGCGAGGAGATCATCGACTGCGTCCCGGAGATCGGCTACCACCACCGCGGCGCCGAGAAGATGGCCGAGCGCCAGTCCTGGCACAGTTTCATCCCCTACACCGACCGCATCGACTACCTCGGCGGGGTGATGAACAACCTGCCCTACGTACTCTCGGTGGAGAAGCTCGCCGGGATCAAGGTGCCGCAGCGGGTCGACGTGATCCGGATCATGATGGCGGAGTTCTTCCGTATCCTGAACCACCTGCTGTACCTGGGCACCTATATCCAGGACGTCGGCGCCATGACCCCGGTGTTCCATCGTCCAGGCACGCCCGGAAACCGTGAAGAGCCGCGCCAGCGCCACGGTCATGGAGCGCTACCTGCTGAAAGAGAAGGGGACCGTCCTGGTGGAAGGGCGTGCCATCGGCCAGCGCATCGGTGCCGGTCCGGTCAAGGTGATCAACGACGTGTCGGAAATGGACAAGGTCCAACCGGGTGACGTCCTGGTCTCCGACATGACCGACCCGGACTGGGAGCCGGTGATGAAGCGCGCCAGCGCCATCGTCACCAACCGCGGCGGGCGTACCTGCCACGCGGCGATCATCGCTCGCGAACTGGGCATCCCGGCGGTGGTCGGTTGCGGCAATGCCACCCAGATCCTGCAGGATGGCCAGGGGGTGACCGTTTGTCGTGGGCAGCTCGCCGGAGGTGCTGGTACGGGTCGAGGACGGCCTGGTCACGGTGCGCCCGATCGCCGGCACCCGTCCGCGCGGGATCAACGAAGAGGCCGACCTGGCGCTGGAGCAGGATCTGCTATCGGACGCCAAGGAGATCGCCGAGCACCTGATGCTGATCGACCTGGGGCGCAACGACGTGGGTCGAGTGTCCGACATCGGCGCGGTGAAGGTCACCGAAAAAATGGTGATCGAACGTTACTCCAACGTCATGCACATCGTGTCCAACGTCACCGGGCAATTGCGCGAGGGGCTCAGCGCGATGGACGCGCTGCGGGCGATCCTGCCGGCGGGTACGCTGTCCGGCGCGCCGAAGATCCGCGCCATGGAGATCATCGACGAGCTGGAGCCGGTCAAGCGTGGAGTCTACGGCGGCGCGGTCGGCTACCTGGCAT</t>
  </si>
  <si>
    <t>GGCCCGCTGGCCAACGGCGCCACCACCATTCTGTTCGAGGGCGTGCCGAACTACCCCGACGTGACCCGCGTGGCGAAGATCATCGACAAGCACAAGGTCAACATCCTCTACACCGCGCCGACCGCGATCCGCGCGATGATGGCCGAGGGCAGGGCGGCGGTGGCCGGTGCCGATGGCTCCAGCCTGCGCCTGCTCGGCTCGGTGGGCGAGCCGATCAACCCGGAAGCCTGGCAGTGGTACTACGAGACCGTCGGCCAGTCGCGCTGCCCGATCGTCGACACCTGGTGGCAGACCGAGACCGGCGCCTGCCTGATGACCCCGCTGCCGGGCGCCCATGCGATGAAGCCGGGCTCCGCGGCCAAGCCGTTCTTCGGCGTGGTGCCGGCGCTG</t>
  </si>
  <si>
    <t>CTGCTCGGCCTCTCCGGCGGCGTGGACTCCTCGGTGGTCGCCGCGCTGCTGCACAAGGCCATCGGCGACCAACTGACCTGCGTGTTCGTCGACAACGGCTTGCTGCGCCTGCACGAAGGCGACCAGGTGATGGCCATGTTCGCCGAGAACATGGGCGTGAAGGTGATCCGCGCCAACGCCGAGGACAAGTTCCTCGGTCGCCTGGCCGGCGTCGCCGACCCGGAAGAGAAGCGCAAGATCATCGGCCGCACCTTCATCGAAGTCTTCGACGAAGAAGCCACCAAGCTGCAGGACGTGAAGTTCCTCGCCCAGGGCACCATCTACCCCGACGTGATCGAGTCGGCCGGCGCCAAGACCGGCAAGGCCCATGTGA</t>
  </si>
  <si>
    <t>CTGCAGGAAGTCATCAAGCGCCTGGCGCTGGCCCGTTTCGACGTGGCCTTCCACCTGCGCCACAACGGCAAGACCATCTTCGCCCTGCACGAGGCGCGCGACGAGCTGGCGCGCGCGCGCCGGGTCGGCGCGGTGTGCGGCCAGGCGTTCCTCGAGCAGGCGTTGCCGATCGAGGTCGAGCGCAATGGCCTGCACCTGTGGGGCTGGGTCGGCTTGCCGACCTTCTCCCGCAGCCAACCGGATCTGCAGTATTTCTATGTGAACGGGCGCATGGTGCGCGACAAGCTGGTCGCCCACGCGGTGCGCCAGGCCTATCGCGACGTGCTGTACAACGGCCGGCACCCGACCTTCGTGCTGTTCTTCGAGGTCGATCCGGCGGTGGTCGACGTCAACGTGCATCCGACCAAGCACGAAGTGCGCTTCCGCGACAGCCGGATGGTCC</t>
  </si>
  <si>
    <t>ATGTTCCTCAACCTCGGCCCGAACCATCCGTCCGCCCACGGCGCGTTCCGCATCATCCTGCAGTTGGACGGCGAGGAGATCATCGACTGCGTGCCGGAGATCGGCTACCACCACCGCGGCGCCGAGAAGATGGCCGAGCGCCAGTCCTGGCACAGCTTCATCCCCTACACCGACCGCATCGACTACCTCGGCGGGGTGATGAACAACCTGCCCTACGTGCTCTCGGTGGAGAAGCTCGCCGGGATCAAGGTGCCGCAGCGGGTCGACGTGATCCGGATCATGATGGCGGAGTTCTTCCGCATCCTGAACCACCTGCTGTACCTGGGCACCTACATCCAGGACGTCGGCGCCATGACCCCGGTGTTC</t>
  </si>
  <si>
    <t>TATCGTTCAGGCCCGCCCCGAGACCGTGAAGAGCCGTGCCAGCGCCACCGTCATGGAGCGCTACCTGCTGAAAGAGAAGGGGACCGTCCTGGTCGAGGGTCGCGCCATCGGCCAGCGTATCGGCGCCGGCCCGGTCAAGGTGATCAACGACGTGTCGGAAATGGACAAGGTCCAGCCGGGCGACGTCCTGGTCTCCGACATGACCGATCCGGACTGGGAGCCGGTGATGAAGCGCGCCAGCGCCATCGTCACCAACCGTGGCGGGCGTACCTGCCACGCCGCGATCATCGCACGCGAGCTGGGCATTCCGGCGGTGGTCGGTTGTGGCAACGCCACCCAGGTCCTGCAAGACGGCCAGGGCGTGACGGTT</t>
  </si>
  <si>
    <t>TGTGGTGGGCAGTTCGCCGGAAGTACTGGTGCGGGTCGAGGATGGCTTGGTCACCGTGCGCCCCATCGCCGGCACCCGCCCGCGCGGGATCAACGAAGAGGCCGACCTGGCGCTGGAGCAGGACCTGCTTTCGGATGCCAAGGAGATCGCCGAGCACCTGATGCTCATCGACCTGGGTCGCAACGACGTGGGGCGGGTTTCCGATATCGGCGCGGTGAAGGTCACCGAGAAGATGGTGATCGAGCGTTATTCCAACGTCATGCACATCGTTTCCAACGTCACCGGCCACCTGCGCGAGGGGCTCGGTGCGATGGACGCGCTGCGGGCGATCCTGCCGGCGGGCACCCTGTCCGGCGCGCCGAAGATCCGCGCCATGGAGATCATCGACGAGCTGGAGCCGGTCAAGCGTGGAGTCTACGGCGGCGCGGTCGGCTACCTGGCAT</t>
  </si>
  <si>
    <t>GGCCCGCTGGCCAACGGCGCCACCACCATTCTGTTCGAGGGCGTGCCGAACTACCCCGACGTGACCCGCGTGGCGAAGATCATCGACAAGCACAAGGTCAACATCCTCTACACCGCGCCGACCGCGATCCGCGCGATGATGGCCGAGGGCAGGGCGGCGGTGGCCGGTGCCGATGGCTCCAGCCTGCGCCTGCTCGGCTCGGTGGGCGAGCCGATCAACCCGGAAGCCTGGCAGTGGTACTACGAGACCGTCGGCCAGTCGCGCTGCCCGATCGTCGACACCTGGTGGCAGACCGAGACCGGCGCCTGCCTGATGACCCCGCTGCCGGGCGCCCATGCGATGAAGCCGGGCTCCGCGGCCAAGCCGTTCTTCGGCGTGGTGCCGGCGCTGATGTCACCGTGCCGTTCAAGGAAGAGGCCTATCGTCTGGTGGACGAGTTGAGCGAGCGGGCCACCCGGGCCGGGGCGGTGAACACCCTGATCCGCCTCGCCGACGGTCGCCTGCGCGGCGACAACACCGACGGCGCCGGCCTGCTGCGGGACCTGACGGCGAACGCCGGGGTCGAGCTGCGCGGCAAGCGGGTTCTCCTGCTCGGCGCCGGCGGTGCGGTGCGTGGGGTGCTCGAACCCTTCCTCGGCGAGTGCCCGGCGGAGTTGCTGATCGCCAACCGCACGGCGCGGAAGGCCGTGGACCTGGCCGAGCGGTTCGCCGACCTCGGCGCGGTGCACGGCTGCGGTTTCGCCGAGGTCGAAGGGCCTTTCGACCTGATCGTCAACGGCACCTCGGCCAGTCTTGCCGGCGACGTGCCGCCGCTGGCGCAGAGCGTGATCGAGCCCGGCCGTACCGTCTGCTACGACATGATGTATGCCAAGGAACCGACTGCCTTCACTGCTCGGCCTCTCCGGCGGCGTGGACTCCTCGGTGGTCGCCGCGCTGCTGCACAAGGCCATCGGCGACCAACTGACCTGCGTGTTCGTCGACAACGGCTTGCTGCGCCTGCACGAAGGCGACCAGGTGATGGCCATGTTCGCCGAGAACATGGGCGTGAAGGTGATCCGCGCCAACGCCGAGGACAAGTTCCTCGGTCGCCTGGCCGGCGTCGCCGACCCGGAAGAGAAGCGCAAGATCATCGGCCGCACCTTCATCGAAGTCTTCGACGAAGAAGCCACCAAGCTGCAGGACGTGAAGTTCCTCGCCCAGGGCACCATCTACCCCGACGTGATCGAGTCGGCCGGCGCCAAGACCGGCAAGGCCCATGTGACTGCAGGAAGTCATCAAGCGCCTGGCGCTGGCCCGTTTCGACGTGGCCTTCCACCTGCGCCACAACGGCAAGACCATCTTCGCCCTGCACGAGGCGCGCGACGAGCTGGCGCGCGCGCGCCGGGTCGGCGCGGTGTGCGGCCAGGCGTTCCTCGAGCAGGCGTTGCCGATCGAGGTCGAGCGCAATGGCCTGCACCTGTGGGGCTGGGTCGGCTTGCCGACCTTCTCCCGCAGCCAACCGGATCTGCAGTATTTCTATGTGAACGGGCGCATGGTGCGCGACAAGCTGGTCGCCCACGCGGTGCGCCAGGCCTATCGCGACGTGCTGTACAACGGCCGGCACCCGACCTTCGTGCTGTTCTTCGAGGTCGATCCGGCGGTGGTCGACGTCAACGTGCATCCGACCAAGCACGAAGTGCGCTTCCGCGACAGCCGGATGGTCCATGTTCCTCAACCTCGGCCCGAACCATCCGTCCGCCCACGGCGCGTTCCGCATCATCCTGCAGTTGGACGGCGAGGAGATCATCGACTGCGTGCCGGAGATCGGCTACCACCACCGCGGCGCCGAGAAGATGGCCGAGCGCCAGTCCTGGCACAGCTTCATCCCCTACACCGACCGCATCGACTACCTCGGCGGGGTGATGAACAACCTGCCCTACGTGCTCTCGGTGGAGAAGCTCGCCGGGATCAAGGTGCCGCAGCGGGTCGACGTGATCCGGATCATGATGGCGGAGTTCTTCCGCATCCTGAACCACCTGCTGTACCTGGGCACCTACATCCAGGACGTCGGCGCCATGACCCCGGTGTTCTATCGTTCAGGCCCGCCCCGAGACCGTGAAGAGCCGTGCCAGCGCCACCGTCATGGAGCGCTACCTGCTGAAAGAGAAGGGGACCGTCCTGGTCGAGGGTCGCGCCATCGGCCAGCGTATCGGCGCCGGCCCGGTCAAGGTGATCAACGACGTGTCGGAAATGGACAAGGTCCAGCCGGGCGACGTCCTGGTCTCCGACATGACCGATCCGGACTGGGAGCCGGTGATGAAGCGCGCCAGCGCCATCGTCACCAACCGTGGCGGGCGTACCTGCCACGCCGCGATCATCGCACGCGAGCTGGGCATTCCGGCGGTGGTCGGTTGTGGCAACGCCACCCAGGTCCTGCAAGACGGCCAGGGCGTGACGGTTTGTGGTGGGCAGTTCGCCGGAAGTACTGGTGCGGGTCGAGGATGGCTTGGTCACCGTGCGCCCCATCGCCGGCACCCGCCCGCGCGGGATCAACGAAGAGGCCGACCTGGCGCTGGAGCAGGACCTGCTTTCGGATGCCAAGGAGATCGCCGAGCACCTGATGCTCATCGACCTGGGTCGCAACGACGTGGGGCGGGTTTCCGATATCGGCGCGGTGAAGGTCACCGAGAAGATGGTGATCGAGCGTTATTCCAACGTCATGCACATCGTTTCCAACGTCACCGGCCACCTGCGCGAGGGGCTCGGTGCGATGGACGCGCTGCGGGCGATCCTGCCGGCGGGCACCCTGTCCGGCGCGCCGAAGATCCGCGCCATGGAGATCATCGACGAGCTGGAGCCGGTCAAGCGTGGAGTCTACGGCGGCGCGGTCGGCTACCTGGCAT</t>
  </si>
  <si>
    <t>GGCCCGTTGGCCAACGGCGCCACCACCATTCTGTTCGAGGGCGTACCGAACTACCCCGACGTGACCCGCGTGGCGAAGATCATCGACAAGCACAAGGTCAACATCCTCTACACCGCGCCGACCGCGATCCGCGCGATGATGGCCGAAGGCAAGGCGGCGGTGGCCGGTGCCGACGGTTCCAGCCTGCGTCTGCTCGGTTCGGTGGGCGAGCCGATCAACCCGGAAGCCTGGCAGTGGTACTACGAGACCGTCGGCCAGTCGCGCTGCCCGATCGTCGACACCTGGTGGCAGACCGAGACCGGCGCCTGCCTGATGACCCCGTTGCCGGGCGCCCATGCGATGAAGCCGGGCTCCGCGGCCAAGCCATTCTTCGGCGTGGTCCCGGCGCTG</t>
  </si>
  <si>
    <t>ATGTCACCGTGCCGTTCAAGGAAGAGGCCTATCGTCTGGTGGACGAATTGAGCGAGCGGGCCACCCGGGCCGGGGCGGTGAACACCCTGATCCGCCTCGCTGACGGTCGTCTGCGCGGCGACAACACCGACGGCGCGGGCTTGCTGCGGGACCTGACGGCGAACGCCGGGGTCGAGCTGCGCGGCAAGCGGGTTCTCCTGCTTGGCGCCGGCGGTGCGGTGCGCGGGGTGCTCGAACCCTTCCTCGGCGAGTGCCCGGCGGAGCTGCTGATCGCCAACCGCACGGCGCGGAAGGCCGTGGATCTGGCCGAGCGGTTCGCCGATCTCGGCGCGGTGCGCGGCTGCGGTTTCGCCGAGGTCGAAGGTCCTTTCGACCTGGTCGTCAACGGCACCTCGGCCAGTCTTGCCGGCGACGTGCCGCCGCTGGCGCAGAGCGTGATCGAGCCCGGCCGTACCGTCTGCTACGACATGATGTATGCCAAGGAACCGACCGCCTTCA</t>
  </si>
  <si>
    <t>CTGCTCGGCCTCTCCGGTGGCGTGGACTCCTCGGTGGTCGCCGCGCTGCTGCACAAGGCCATCGGCGACCAACTGACCTGCGTGTTCGTCGACAACGGCCTGCTGCGTCTGCACGAAGGCGACCAGGTGATGGCCATGTTCGCCGAGAACATGGGCGTGAAGGTGATCCGCGCCAACGCCGAGGACAAGTTCCTCGGTCGCCTGGCCGGCGTCGCCGACCCGGAAGAGAAGCGCAAGATCATCGGCCGCACCTTCATCGAAGTCTTCGACGAAGAAGCCACCAAGCTGCAGGACGTGAAGTTCCTCGCCCAGGGCACCATCTACCCCGACGTGATCGAGTCGGCCGGCGCCAAGACCGGCAAGGCCCACGTGA</t>
  </si>
  <si>
    <t>CATCGTCCAGGCACGCCCGGAAACCGTGAAGAGCCGCGCCAGCGCCACGGTCATGGAGCGCTACCTGCTGAAAGAGAAGGGGACCGTCCTGGTGGAAGGACGTGCCATCGGCCAGCGCATCGGTGCCGGTCCGGTCAAGGTGATCAACGACGTGTCGGAAATGGACAAGGTCCAACCGGGTGACGTCCTGGTCTCCGACATGACCGACCCGGACTGGGAGCCGGTGATGAAGCGCGCCAGCGCCATCGTCACCAACCGCGGCGGGCGTACCTGCCACGCGGCGATCATCGCTCGCGAACTGGGCATCCCGGCGGTGGTCGGTTGCGGTAACGCCACCCAGATCCTGCAGGATGGCCAGGGGGTGACCGTT</t>
  </si>
  <si>
    <t>TGTCGTGGGTAGCTCGCCGGAGGTGCTGGTACGGGTCGAGGATGGCCTGGTGACGGTGCGCCCGATCGCCGGCACCCGTCCGCGCGGGATCAACGAAGAGGCCGACCTGGCGCTGGAGCAGGATCTGCTATCGGACGCCAAGGAGATCGCCGAGCACTTGATGCTGATCGACCTGGGGCGCAACGATGTGGGTCGGGTGTCCGATATCGGCGCGGTGAAGGTCACCGAAAAAATGGTGATCGAACGTTACTCCAACGTCATGCACATCGTGTCCAACGTCACCGGGCAATTGCGCGAGGGGCTCAGCGCGATGGACGCGCTGCGGGCGATCCTGCCGGCGGGTACGCTGTCCGGCGCGCCGAAGATCCGCGCCATGGAGATCATCGACGAGCTGGAGCCGGTCAAGCGTGGAGTCTACGGCGGCGCGGTCGGCTACCTGGCAT</t>
  </si>
  <si>
    <t>GGCCCGTTGGCCAACGGCGCCACCACCATTCTGTTCGAGGGCGTACCGAACTACCCCGACGTGACCCGCGTGGCGAAGATCATCGACAAGCACAAGGTCAACATCCTCTACACCGCGCCGACCGCGATCCGCGCGATGATGGCCGAAGGCAAGGCGGCGGTGGCCGGTGCCGACGGTTCCAGCCTGCGTCTGCTCGGTTCGGTGGGCGAGCCGATCAACCCGGAAGCCTGGCAGTGGTACTACGAGACCGTCGGCCAGTCGCGCTGCCCGATCGTCGACACCTGGTGGCAGACCGAGACCGGCGCCTGCCTGATGACCCCGTTGCCGGGCGCCCATGCGATGAAGCCGGGCTCCGCGGCCAAGCCATTCTTCGGCGTGGTCCCGGCGCTGATGTCACCGTGCCGTTCAAGGAAGAGGCCTATCGTCTGGTGGACGAATTGAGCGAGCGGGCCACCCGGGCCGGGGCGGTGAACACCCTGATCCGCCTCGCTGACGGTCGTCTGCGCGGCGACAACACCGACGGCGCGGGCTTGCTGCGGGACCTGACGGCGAACGCCGGGGTCGAGCTGCGCGGCAAGCGGGTTCTCCTGCTTGGCGCCGGCGGTGCGGTGCGCGGGGTGCTCGAACCCTTCCTCGGCGAGTGCCCGGCGGAGCTGCTGATCGCCAACCGCACGGCGCGGAAGGCCGTGGATCTGGCCGAGCGGTTCGCCGATCTCGGCGCGGTGCGCGGCTGCGGTTTCGCCGAGGTCGAAGGTCCTTTCGACCTGGTCGTCAACGGCACCTCGGCCAGTCTTGCCGGCGACGTGCCGCCGCTGGCGCAGAGCGTGATCGAGCCCGGCCGTACCGTCTGCTACGACATGATGTATGCCAAGGAACCGACCGCCTTCACTGCTCGGCCTCTCCGGTGGCGTGGACTCCTCGGTGGTCGCCGCGCTGCTGCACAAGGCCATCGGCGACCAACTGACCTGCGTGTTCGTCGACAACGGCCTGCTGCGTCTGCACGAAGGCGACCAGGTGATGGCCATGTTCGCCGAGAACATGGGCGTGAAGGTGATCCGCGCCAACGCCGAGGACAAGTTCCTCGGTCGCCTGGCCGGCGTCGCCGACCCGGAAGAGAAGCGCAAGATCATCGGCCGCACCTTCATCGAAGTCTTCGACGAAGAAGCCACCAAGCTGCAGGACGTGAAGTTCCTCGCCCAGGGCACCATCTACCCCGACGTGATCGAGTCGGCCGGCGCCAAGACCGGCAAGGCCCACGTGACTGCAGGAGGTCATCAAGCGCCTGGCGCTGGCCCGCTTCGACGTGGCTTTCCACCTGCGCCACAACGGCAAGACCATCTTCGCCCTGCACGAGGCGCAAGACGAGCTGGCCCGCGCGCGCCGGGTCGGCGCGGTGTGCGGCCAGGCATTCCTCGAGCAGGCGCTGCCGATCGAGGTCGAGCGCAACGGCCTGCACCTGTGGGGCTGGGTCGGCTTGCCGACCTTCTCCCGCAGCCAGCCGGACCTGCAGTACTTCTATGTGAACGGGCGCATGGTGCGCGACAAGCTGGTCGCCCACGCGGTGCGCCAGGCTTATCGCGACGTGCTGTACAACGGCCGGCATCCGACCTTCGTGCTGTTCTTCGAAGTCGATCCGGCGGTGGTGGACGTCAACGTGCACCCGACCAAGCACGAAGTTCGCTTCCGTGACAGCCGGATGGTCCATGTTCCTCAACCTCGGCCCGAACCACCCGTCCGCCCACGGCGCGTTCCGCATCATCCTGCAACTGGACGGCGAGGAGATCATCGACTGCGTCCCGGAGATCGGCTACCACCACCGCGGCGCCGAGAAGATGGCCGAGCGCCAGTCCTGGCACAGTTTCATCCCCTACACCGACCGCATCGACTACCTCGGCGGGGTGATGAACAACCTGCCCTACGTACTCTCGGTGGAGAAGCTCGCCGGGATCAAGGTGCCGCAGCGGGTCGACGTGATCCGGATCATGATGGCGGAGTTCTTCCGTATCCTGAACCACCTGCTGTACCTGGGCACCTATATCCAGGACGTCGGCGCCATGACCCCGGTGTTCCATCGTCCAGGCACGCCCGGAAACCGTGAAGAGCCGCGCCAGCGCCACGGTCATGGAGCGCTACCTGCTGAAAGAGAAGGGGACCGTCCTGGTGGAAGGACGTGCCATCGGCCAGCGCATCGGTGCCGGTCCGGTCAAGGTGATCAACGACGTGTCGGAAATGGACAAGGTCCAACCGGGTGACGTCCTGGTCTCCGACATGACCGACCCGGACTGGGAGCCGGTGATGAAGCGCGCCAGCGCCATCGTCACCAACCGCGGCGGGCGTACCTGCCACGCGGCGATCATCGCTCGCGAACTGGGCATCCCGGCGGTGGTCGGTTGCGGTAACGCCACCCAGATCCTGCAGGATGGCCAGGGGGTGACCGTTTGTCGTGGGTAGCTCGCCGGAGGTGCTGGTACGGGTCGAGGATGGCCTGGTGACGGTGCGCCCGATCGCCGGCACCCGTCCGCGCGGGATCAACGAAGAGGCCGACCTGGCGCTGGAGCAGGATCTGCTATCGGACGCCAAGGAGATCGCCGAGCACTTGATGCTGATCGACCTGGGGCGCAACGATGTGGGTCGGGTGTCCGATATCGGCGCGGTGAAGGTCACCGAAAAAATGGTGATCGAACGTTACTCCAACGTCATGCACATCGTGTCCAACGTCACCGGGCAATTGCGCGAGGGGCTCAGCGCGATGGACGCGCTGCGGGCGATCCTGCCGGCGGGTACGCTGTCCGGCGCGCCGAAGATCCGCGCCATGGAGATCATCGACGAGCTGGAGCCGGTCAAGCGTGGAGTCTACGGCGGCGCGGTCGGCTACCTGGCAT</t>
  </si>
  <si>
    <t>CTGCAGGAAGTCATCAAGCGCCTGGCGCTGGCCCGCTTCGACGTGGCTTTCCACCTGCGCCACAACGGCAAGACCATCTTCGCCCTGCACGAGGCGCGAGACGAGCTGGCCCGCGCGCGCCGGGTCGGCGCGGTGTGCGGCCAGGCATTCCTCGAGCAGGCGCTGCCGATCGAGGTCGAGCGCAACGGCCTGCACCTGTGGGGTTGGGTCGGCTTGCCGACCTTCTCCCGCAGCCAGCCGGACCTGCAGTACTTCTATGTGAACGGGCGCATGGTGCGCGACAAGCTGGTCGCCCACGCGGTGCGCCAGGCTTATCGCGACGTGCTGTACAACGGCCGGCATCCGACCTTCGTGCTGTTCTTCGAAGTCGATCCGGCGGTGGTGGACGTCAACGTGCACCCGACCAAGCACGAAGTTCGCTTCCGTGACAGCCGGATGGTCC</t>
  </si>
  <si>
    <t>GGCCCGCTGGCCAACGGCGCCACCACCATTCTGTTCGAGGGCGTGCCGAACTACCCCGACGTGACCCGCGTGGCGAAAATCATCGACAAGCACAAGGTCAACATCCTCTACACCGCGCCGACCGCGATCCGCGCGATGATGGCCGAAGGCAAGGCGGCGGTGGCCGGTGCCGACGGTTCCAGCCTGCGTCTGCTCGGTTCGGTGGGCGAGCCGATCAACCCGGAAGCCTGGCAGTGGTACTACGAGACCGTCGGCCAGTCGCGCTGCCCGATCGTCGACACCTGGTGGCAGACCGAGACCGGCGCCTGCCTGATGACCCCGCTGCCGGGCGCCCACGCGATGAAGCCGGGCTCTGCAGCCAAGCCGTTCTTCGGCGTGGTACCGGCGCTGATGTCACCGTGCCGTTCAAGGAAGAGGCCTATCGTCTGGTGGACGAGTTGAGCGAGCGGGCCACCCGGGCCGGGGCGGTGAACACCCTGATCCGCCTCGCCGACGGTCGCCTGCGCGGCGACAACACCGACGGCGCCGGCCTGCTGCGGGACCTGACGGCGAACGCCGGGGTCGAGCTGCGCGGCAAGCGGGTTCTCCTGCTCGGCGCCGGCGGTGCGGTGCGTGGGGTGCTCGAACCCTTCCTCGGCGAGTGCCCGGCGGAGTTGCTGATCGCCAACCGCACGGCGCGGAAGGCCGTGGACCTGGCCGAGCGGTTCGCCGACCTCGGCGCGGTGCACGGCTGCGGTTTCGCCGAGGTCGAAGGGCCTTTCGACCTGATCGTCAACGGCACCTCGGCCAGTCTTGCCGGCGACGTGCCGCCGCTGGCGCAGAGCGTGATCGAGCCCGGCCGTACCGTCTGCTACGACATGATGTATGCCAAGGAACCGACTGCCTTCACTGCTAGGCCTCTCCGGCGGCGTGGACTCCTCGGTGGTCGCCGCGCTGCTGCACAAGGCCATCGGCGACCAACTGACCTGCGTGTTCGTCGACAACGGCCTGCTGCGCCTGCACGAAGGCGACCAGGTGATGGCCATGTTCGCCGAGAACATGGGCGTGAAGGTGATCCGCGCCAACGCCGAGGACAAGTTCCTCGGCCGCCTGGCCGGCGTCGCCGACCCGGAAGAGAAGCGCAAGATCATCGGCCGCACCTTCATCGAAGTCTTCGACGAAGAAGCCACCAAGCTGCAGGACGTGAAGTTCCTCGCCCAGGGCACCATCTACCCCGACGTGATCGAGTCGGCCGGCGCCAAGACCGGCAAGGCCCACGTGACTGCAGGAAGTCATCAAGCGCCTGGCGCTGGCCCGCTTCGACGTGGCTTTCCACCTGCGCCACAACGGCAAGACCATCTTCGCCCTGCACGAGGCGCGAGACGAGCTGGCCCGCGCGCGCCGGGTCGGCGCGGTGTGCGGCCAGGCATTCCTCGAGCAGGCGCTGCCGATCGAGGTCGAGCGCAACGGCCTGCACCTGTGGGGTTGGGTCGGCTTGCCGACCTTCTCCCGCAGCCAGCCGGACCTGCAGTACTTCTATGTGAACGGGCGCATGGTGCGCGACAAGCTGGTCGCCCACGCGGTGCGCCAGGCTTATCGCGACGTGCTGTACAACGGCCGGCATCCGACCTTCGTGCTGTTCTTCGAAGTCGATCCGGCGGTGGTGGACGTCAACGTGCACCCGACCAAGCACGAAGTTCGCTTCCGTGACAGCCGGATGGTCCATGTTCCTCAACCTCGGCCCGAACCACCCGTCCGCCCACGGCGCGTTCCGCATCATCCTGCAGCTGGACGGCGAGGAGATCATCGACTGCGTCCCGGAGATCGGCTACCACCACCGCGGCGCCGAGAAGATGGCCGAGCGCCAGTCCTGGCACAGTTTCATTCCCTACACCGACCGCATCGACTACCTCGGCGGGGTGATGAACAACCTGCCCTACGTACTCTCGGTGGAGAAGCTCGCCGGGATCAAGGTGCCCCAGCGGGTCGACGTGATCCGGATCATGATGGCGGAGTTCTTCCGTATCCTGAACCACCTGCTGTACCTGGGCACCTATATCCAGGACGTCGGCGCCATGACCCCGGTGTTCCATCGTCCAGGCACGCCCGGAAACCGTGAAGAGCCGCGCCAGCGCCACGGTCATGGAGCGCTACCTGCTGAAAGAGAAGGGGACCGTCCTGGTGGAAGGGCGTGCCATCGGCCAGCGCATCGGTGCCGGTCCGGTCAAGGTGATCAACGACGTGTCGGAAATGGACAAGGTCCAACCGGGTGACGTCCTGGTCTCCGACATGACCGACCCGGACTGGGAGCCGGTGATGAAGCGCGCCAGCGCCATCGTCACCAACCGCGGCGGGCGTACCTGCCACGCGGCGATCATCGCTCGCGAACTGGGCATCCCGGCGGTGGTCGGTTGCGGCAACGCCACCCAGATCCTGCAGGATGGCCAGGGGGTGACCGTTTGTCGTGGGCAGCTCGCCGGAGGTGCTGGTACGGGTCGAGGATGGCCTGGTGACGGTGCGCCCGATCGCCGGTACCCGTCCGCGCGGGATCAACGAAGAGGCCGACCTGGCACTGGAGCAGGATCTGCTGTCGGACGCCAAGGAGATCGCCGAGCACCTGATGCTGATCGACCTGGGGCGCAACGACGTGGGGCGGGTGTCCGATATCGGCGCGGTGAAGGTCACCGAAAAAATGGTGATCGAACGTTACTCCAACGTCATGCACATCGTGTCCAACGTCACCGGGCAATTGCGCGAGGGGCTCAGCGCGATGGACGCGCTGCGGGCGATCCTGCCGGCGGGCACTCTATCCGGCGCGCCGAAGATCCGCGCCATGGAGATCATCGACGAGCTGGAGCCGGTCAAGCGTGGAGTCTACGGCGGCGCGGTCGGCTACCTGGCAT</t>
  </si>
  <si>
    <t>ATGTCACCGTGCCGTTCAAGGAAGAGGCCTATCGTCTGGTGGACGAATTGAGCGAGCGGGCCACCCGGGCCGGGGCGGTGAACACCCTCATCCGCCTGGCCGACGGTCGCCTGCGCGGCGACAACACCGACGGCGCGGGCTTGCTGCGGGACCTGACGGCGAACGCCGGGGTCGAGCTGCGCGGCAAGCGGGTTCTCCTGCTCGGCGCCGGCGGTGCGGTGCGCGGGGTGCTCGAACCCTTCCTCGGCGAGTGCCCGGCGGAGCTGCTGATCGCCAACCGCACGGCGCGGAAGGCCGTGGATCTGGCCGAGCGGTTCGCCGATCTCGGCGCGGTGCGCGGCTGCGGTTTCGCCGAGGTCGAAGGGCCTTTCGACCTGGTCGTCAACGGCACCTCGGCCAGTCTTGCCGGCGACGTGCCGCCGCTGGCGCAGAGCGTGATCGAGCCCGGCCGTACCGTTTGCTACGACATGATGTATGCCAAGGAACCGACCGCCTTCA</t>
  </si>
  <si>
    <t>TGTCGTGGGCAGCTCGCCGGAGGTGCTGGTACGGGTCGAGGATGGCCTGGTGACGGTGCGCCCGATCGCCGGTACCCGTCCGCGCGGGATCAACGAAGAGGCCGACCTGGCGCTGGAGCAGGATCTGCTGTCGGACGCCAAGGAGATCGCCGAGCACCTGATGCTGATCGACCTGGGGCGCAACGACGTGGGGCGGGTGTCCGATATCGGCGCGGTGAAGGTCACCGAAAAAATGGTGATCGAACGTTACTCCAACGTCATGCACATCGTGTCCAACGTCACCGGGCAATTGCGCGAGGGGCTCAGCGCGATGGACGCGCTGCGGGCGATCCTGCCGGCGGGTACGCTGTCCGGCGCGCCGAAGATCCGCGCCATGGAGATCATCGACGAGCTGGAGCCGGTCAAGCGTGGAGTCTACGGCGGCGCGGTCGGCTACCTGGCAT</t>
  </si>
  <si>
    <t>GGCCCGCTGGCCAACGGCGCCACCACCATTCTGTTCGAGGGCGTGCCGAACTACCCCGACGTGACCCGCGTGGCGAAAATCATCGACAAGCACAAGGTCAACATCCTCTACACCGCGCCGACCGCGATCCGCGCGATGATGGCCGAAGGCAAGGCGGCGGTGGCCGGTGCCGACGGTTCCAGCCTGCGTCTGCTCGGTTCGGTGGGCGAGCCGATCAACCCGGAAGCCTGGCAGTGGTACTACGAGACCGTCGGCCAGTCGCGCTGCCCGATCGTCGACACCTGGTGGCAGACCGAGACCGGCGCCTGCCTGATGACCCCGCTGCCGGGCGCCCACGCGATGAAGCCGGGCTCTGCAGCCAAGCCGTTCTTCGGCGTGGTACCGGCGCTGATGTCACCGTGCCGTTCAAGGAAGAGGCCTATCGTCTGGTGGACGAATTGAGCGAGCGGGCCACCCGGGCCGGGGCGGTGAACACCCTCATCCGCCTGGCCGACGGTCGCCTGCGCGGCGACAACACCGACGGCGCGGGCTTGCTGCGGGACCTGACGGCGAACGCCGGGGTCGAGCTGCGCGGCAAGCGGGTTCTCCTGCTCGGCGCCGGCGGTGCGGTGCGCGGGGTGCTCGAACCCTTCCTCGGCGAGTGCCCGGCGGAGCTGCTGATCGCCAACCGCACGGCGCGGAAGGCCGTGGATCTGGCCGAGCGGTTCGCCGATCTCGGCGCGGTGCGCGGCTGCGGTTTCGCCGAGGTCGAAGGGCCTTTCGACCTGGTCGTCAACGGCACCTCGGCCAGTCTTGCCGGCGACGTGCCGCCGCTGGCGCAGAGCGTGATCGAGCCCGGCCGTACCGTTTGCTACGACATGATGTATGCCAAGGAACCGACCGCCTTCACTGCTAGGCCTCTCCGGCGGCGTGGACTCCTCGGTGGTCGCCGCGCTGCTGCACAAGGCCATCGGCGACCAACTGACCTGCGTGTTCGTCGACAACGGCCTGCTGCGCCTGCACGAAGGCGACCAGGTGATGGCCATGTTCGCCGAGAACATGGGCGTGAAGGTGATCCGCGCCAACGCCGAGGACAAGTTCCTCGGCCGCCTGGCCGGCGTCGCCGACCCGGAAGAGAAGCGCAAGATCATCGGCCGCACCTTCATCGAAGTCTTCGACGAAGAAGCCACCAAGCTGCAGGACGTGAAGTTCCTCGCCCAGGGCACCATCTACCCCGACGTGATCGAGTCGGCCGGCGCCAAGACCGGCAAGGCCCACGTGACTGCAGGAAGTCATCAAGCGCCTGGCGCTGGCCCGCTTCGACGTGGCTTTCCACCTGCGCCACAACGGCAAGACCATCTTCGCCCTGCACGAGGCGCGAGACGAGCTGGCCCGCGCGCGCCGGGTCGGCGCGGTGTGCGGCCAGGCATTCCTCGAGCAGGCGCTGCCGATCGAGGTCGAGCGCAACGGCCTGCACCTGTGGGGCTGGGTCGGCTTGCCGACCTTCTCCCGCAGCCAGCCGGACCTGCAGTACTTCTATGTGAACGGGCGCATGGTGCGCGACAAGCTGGTCGCCCACGCGGTGCGCCAGGCTTATCGCGACGTGCTGTACAACGGCCGGCATCCGACCTTCGTGCTGTTCTTCGAAGTCGATCCGGCGGTGGTGGACGTCAACGTGCACCCGACCAAGCACGAAGTTCGCTTCCGTGACAGCCGGATGGTCCATGTTCCTCAACCTCGGCCCGAACCACCCGTCCGCCCACGGCGCGTTCCGCATCATCCTGCAACTGGACGGCGAGGAGATCATCGACTGCGTCCCGGAGATCGGCTACCACCACCGCGGCGCCGAGAAGATGGCCGAGCGCCAGTCCTGGCACAGTTTCATCCCCTACACCGACCGCATCGACTACCTCGGCGGGGTGATGAACAACCTGCCCTACGTACTCTCGGTGGAGAAGCTCGCCGGGATCAAGGTGCCCCAGCGGGTCGACGTGATCCGGATCATGATGGCGGAGTTCTTCCGTATCCTGAACCACCTGCTGTACCTGGGCACCTATATCCAGGACGTCGGCGCCATGACCCCGGTGTTCCATCGTCCAGGCACGCCCGGAAACCGTGAAGAGCCGCGCCAGCGCCACGGTCATGGAGCGCTACCTGCTGAAAGAGAAGGGGACCGTCCTGGTGGAAGGGCGTGCCATCGGCCAGCGCATCGGTGCCGGTCCGGTCAAGGTGATCAACGACGTGTCGGAAATGGACAAGGTCCAACCGGGTGACGTCCTGGTCTCCGACATGACCGACCCGGACTGGGAGCCAGTGATGAAGCGCGCCAGCGCCATCGTCACCAACCGCGGCGGGCGCACCTGCCACGCGGCGATCATCGCTCGCGAACTGGGCATCCCGGCGGTGGTCGGTTGCGGCAACGCCACCCAGATCCTGCAGGATGGCCAGGGGGTGACCGTTTGTCGTGGGCAGCTCGCCGGAGGTGCTGGTACGGGTCGAGGATGGCCTGGTGACGGTGCGCCCGATCGCCGGTACCCGTCCGCGCGGGATCAACGAAGAGGCCGACCTGGCGCTGGAGCAGGATCTGCTGTCGGACGCCAAGGAGATCGCCGAGCACCTGATGCTGATCGACCTGGGGCGCAACGACGTGGGGCGGGTGTCCGATATCGGCGCGGTGAAGGTCACCGAAAAAATGGTGATCGAACGTTACTCCAACGTCATGCACATCGTGTCCAACGTCACCGGGCAATTGCGCGAGGGGCTCAGCGCGATGGACGCGCTGCGGGCGATCCTGCCGGCGGGTACGCTGTCCGGCGCGCCGAAGATCCGCGCCATGGAGATCATCGACGAGCTGGAGCCGGTCAAGCGTGGAGTCTACGGCGGCGCGGTCGGCTACCTGGCAT</t>
  </si>
  <si>
    <t>GGTCCGTTGGCCAACGGCGCCACCACCATTCTGTTCGAGGGCGTGCCGAACTACCCCGACGTGACCCGCGTGGCGAAAATCATCGACAAGCACAAGGTCAACATCCTCTACACCGCGCCGACCGCGATCCGCGCGATGATGGCCGAAGGCAAGGCGGCGGTGGCCGGTGCCGACGGTTCCAGCCTGCGTCTGCTCGGTTCGGTGGGCGAGCCGATCAACCCGGAAGCCTGGCAGTGGTACTACGAGACCGTCGGCCAGTCGCGCTGCCCGATCGTCGACACCTGGTGGCAGACCGAGACCGGCGCCTGCCTGATGACCCCGTTGCCGGGCGCCCATGCGATGAAGCCGGGCTCCGCGGCCAAGCCGTTCTTCGGCGTGGTCCCGGCGCTG</t>
  </si>
  <si>
    <t>ATGTCACCGTGCCGTTCAAGGAAGAGGCCTATCGTCTGGTGGACGAATTGAGCGAGCGGGCCACCCGGGCCGGGGCGGTGAACACCCTGATCCGCCTCGCCGACGGTCGCCTGCGCGGCGACAACACCGACGGCGCCGGCCTGCTGCGGGACCTGACGGCGAACGCCGGGGTCGAGCTGCGCGGCAAGCGGGTTCTCCTGCTCGGCGCCGGCGGTGCGGTGCGTGGGGTGCTCGAACCCTTCCTCGGCGAGTGCCCGGCGGAGTTGCTGATCGCCAACCGCACGGCGCGGAAGGCCGTGGACCTGGCCGAGCGGTTCGCCGACCTCGGCGCGGTGCACGGCTGCGGTTTCGCCGAGGTCGAAGGGCCTTTCGACCTGATCGTCAACGGCACCTCGGCCAGTCTTGCCGGCGACGTGCCGCCGCTGGCGCAGAGCGTGATCGAGCCCGGCCGTACCGTCTGCTACGACATGATGTATGCCAAGGAACCGACTGCCTTCA</t>
  </si>
  <si>
    <t>CTGCTAGGCCTCTCCGGCGGCGTGGACTCCTCGGTGGTCGCCGCGCTGCTGCACAAGGCCATCGGCGACCAACTGACCTGCGTGTTCGTCGACAACGGCCTGCTGCGCCTGCACGAAGGCGACCAGGTGATGGCCATGTTCGCCGAGAACATGGGCGTGAAGGTGATCCGCGCCAACGCCGAGGACAAGTTCCTCGGTCGCCTGGCCGGCGTCGCCGACCCGGAAGAGAAGCGCAAGATCATCGGCCGCACCTTCATCGAAGTCTTCGACGAAGAAGCCACCAAGCTGCAGGACGTGAAGTTCCTCGCCCAGGGCACCATCTACCCCGACGTGATCGAGTCGGCCGGCGCCAAGACCGGCAAGGCCCACGTGA</t>
  </si>
  <si>
    <t>CTGCAGGAGGTCATCAAGCGCCTGGCGCTGGCCCGCTTCGACGTGGCTTTCCACCTGCGCCACAACGGCAAGACCATCTTCGCCCTGCACGAGGCGCGAGACGAGCTGGCCCGCGCGCGCCGGGTCGGCGCGGTGTGCGGCCAGGCATTCCTCGAGCAGGCGCTGCCGATCGAAGTCGAGCGCAACGGCCTGCACCTGTGGGGCTGGGTCGGCTTGCCGACCTTCTCCCGCAGCCAGCCGGACCTGCAGTACTTCTATGTGAACGGGCGCATGGTGCGCGACAAGCTGGTCGCCCACGCGGTGCGCCAGGCTTATCGCGACGTGCTGTACAACGGCCGGCATCCGACCTTCGTGCTGTTCTTCGAAGTCGATCCGGCGGTGGTGGACGTCAACGTGCACCCGACCAAGCACGAAGTTCGCTTCCGTGACAGCCGGATGGTCC</t>
  </si>
  <si>
    <t>GGTCCGTTGGCCAACGGCGCCACCACCATTCTGTTCGAGGGCGTGCCGAACTACCCCGACGTGACCCGCGTGGCGAAAATCATCGACAAGCACAAGGTCAACATCCTCTACACCGCGCCGACCGCGATCCGCGCGATGATGGCCGAAGGCAAGGCGGCGGTGGCCGGTGCCGACGGTTCCAGCCTGCGTCTGCTCGGTTCGGTGGGCGAGCCGATCAACCCGGAAGCCTGGCAGTGGTACTACGAGACCGTCGGCCAGTCGCGCTGCCCGATCGTCGACACCTGGTGGCAGACCGAGACCGGCGCCTGCCTGATGACCCCGTTGCCGGGCGCCCATGCGATGAAGCCGGGCTCCGCGGCCAAGCCGTTCTTCGGCGTGGTCCCGGCGCTGATGTCACCGTGCCGTTCAAGGAAGAGGCCTATCGTCTGGTGGACGAATTGAGCGAGCGGGCCACCCGGGCCGGGGCGGTGAACACCCTGATCCGCCTCGCCGACGGTCGCCTGCGCGGCGACAACACCGACGGCGCCGGCCTGCTGCGGGACCTGACGGCGAACGCCGGGGTCGAGCTGCGCGGCAAGCGGGTTCTCCTGCTCGGCGCCGGCGGTGCGGTGCGTGGGGTGCTCGAACCCTTCCTCGGCGAGTGCCCGGCGGAGTTGCTGATCGCCAACCGCACGGCGCGGAAGGCCGTGGACCTGGCCGAGCGGTTCGCCGACCTCGGCGCGGTGCACGGCTGCGGTTTCGCCGAGGTCGAAGGGCCTTTCGACCTGATCGTCAACGGCACCTCGGCCAGTCTTGCCGGCGACGTGCCGCCGCTGGCGCAGAGCGTGATCGAGCCCGGCCGTACCGTCTGCTACGACATGATGTATGCCAAGGAACCGACTGCCTTCACTGCTAGGCCTCTCCGGCGGCGTGGACTCCTCGGTGGTCGCCGCGCTGCTGCACAAGGCCATCGGCGACCAACTGACCTGCGTGTTCGTCGACAACGGCCTGCTGCGCCTGCACGAAGGCGACCAGGTGATGGCCATGTTCGCCGAGAACATGGGCGTGAAGGTGATCCGCGCCAACGCCGAGGACAAGTTCCTCGGTCGCCTGGCCGGCGTCGCCGACCCGGAAGAGAAGCGCAAGATCATCGGCCGCACCTTCATCGAAGTCTTCGACGAAGAAGCCACCAAGCTGCAGGACGTGAAGTTCCTCGCCCAGGGCACCATCTACCCCGACGTGATCGAGTCGGCCGGCGCCAAGACCGGCAAGGCCCACGTGACTGCAGGAGGTCATCAAGCGCCTGGCGCTGGCCCGCTTCGACGTGGCTTTCCACCTGCGCCACAACGGCAAGACCATCTTCGCCCTGCACGAGGCGCGAGACGAGCTGGCCCGCGCGCGCCGGGTCGGCGCGGTGTGCGGCCAGGCATTCCTCGAGCAGGCGCTGCCGATCGAAGTCGAGCGCAACGGCCTGCACCTGTGGGGCTGGGTCGGCTTGCCGACCTTCTCCCGCAGCCAGCCGGACCTGCAGTACTTCTATGTGAACGGGCGCATGGTGCGCGACAAGCTGGTCGCCCACGCGGTGCGCCAGGCTTATCGCGACGTGCTGTACAACGGCCGGCATCCGACCTTCGTGCTGTTCTTCGAAGTCGATCCGGCGGTGGTGGACGTCAACGTGCACCCGACCAAGCACGAAGTTCGCTTCCGTGACAGCCGGATGGTCCATGTTCCTCAACCTCGGCCCGAACCACCCGTCCGCCCACGGCGCGTTCCGCATCATCCTGCAACTGGACGGCGAGGAGATCATCGACTGCGTCCCGGAGATCGGCTACCACCACCGCGGCGCCGAGAAGATGGCCGAGCGCCAGTCCTGGCACAGTTTCATCCCCTACACCGACCGCATCGACTACCTCGGCGGGGTGATGAACAACCTGCCCTACGTACTCTCGGTGGAGAAGCTCGCCGGGATCAAGGTGCCCCAGCGGGTCGACGTGATCCGGATCATGATGGCGGAGTTCTTCCGTATCCTGAACCACCTGCTGTACCTGGGCACCTATATCCAGGACGTCGGCGCCATGACCCCGGTGTTCCATCGTCCAGGCACGCCCGGAAACCGTGAAGAGCCGCGCCAGCGCCACGGTCATGGAGCGCTACCTGCTGAAAGAGAAGGGGACCGTCCTGGTGGAAGGGCGTGCCATCGGCCAGCGCATCGGTGCCGGTCCGGTCAAGGTGATCAACGACGTGTCGGAAATGGACAAGGTCCAACCGGGTGACGTCCTGGTCTCCGACATGACCGACCCGGACTGGGAGCCGGTGATGAAGCGCGCCAGCGCCATCGTCACCAACCGCGGCGGGCGTACCTGCCACGCGGCGATCATCGCTCGCGAACTGGGCATCCCGGCGGTGGTCGGTTGCGGCAACGCCACCCAGATCCTGCAGGATGGCCAGGGGGTGACCGTTTGTCGTGGGCAGCTCGCCGGAGGTGCTGGTACGGGTCGAGGATGGCCTGGTGACGGTGCGCCCGATCGCCGGTACCCGTCCGCGCGGGATCAACGAAGAGGCCGACCTGGCGCTGGAGCAGGATCTGCTGTCGGACGCCAAGGAGATCGCCGAGCACCTGATGCTGATCGACCTGGGGCGCAACGACGTGGGGCGGGTGTCCGACATCGGCGCGGTGAAGGTCACCGAAAAAATGGTGATCGAACGTTACTCCAACGTCATGCACATCGTGTCCAACGTCACCGGGCAATTGCGCGAGGGGCTCAGCGCGATGGACGCGCTGCGGGCGATCCTGCCGGCGGGTACGCTGTCCGGCGCGCCGAAGATCCGCGCCATGGAGATCATCGACGAGCTGGAGCCGGTCAAGCGTGGAGTCTACGGCGGCGCGGTCGGCTACCTGGCAT</t>
  </si>
  <si>
    <t>GGTCCGTTGGCCAACGGCGCCACCACCATTCTGTTCGAGGGCGTGCCGAACTACCCCGACGTGACCCGCGTGGCGAAAATCATCGACAAGCACAAGGTCAACATCCTCTACACCGCGCCGACCGCGATCCGCGCGATGATGGCCGAAGGCAAGGCGGCGGTGGCCGGTGCCGACGGTTCCAGCCTGCGTCTGCTCGGTTCGGTGGGCGAGCCGATCAACCCGGAAGCCTGGCAGTGGTACTACGAGACCGTCGGCCAGTCGCGCTGCCCGATCGTCGACACCTGGTGGCAGACCGAGACCGGCGCCTGCCTGATGACCCCGTTGCCGGGCGCCCATGCGATGAAGCCGGGCTCCGCGGCCAAGCCGTTCTTCGGCGTGGTCCCGGCGCTGATGTCACCGTGCCGTTCAAGGAAGAGGCCTATCGTCTGGTGGACGAGTTGAGCGAGCGGGCCACCCGGGCCGGGGCGGTGAACACCCTGATCCGCCTCGCCGACGGTCGCCTGCGCGGCGACAACACCGACGGCGCCGGCCTGCTGCGGGACCTGACGGCGAACGCCGGGGTCGAGCTGCGCGGCAAGCGGGTTCTCCTGCTCGGCGCCGGCGGTGCGGTGCGTGGGGTGCTCGAACCCTTCCTCGGCGAGTGCCCGGCGGAGTTGCTGATCGCCAACCGCACGGCGCGGAAGGCCGTGGACCTGGCCGAGCGGTTCGCCGACCTCGGCGCGGTGCACGGCTGCGGTTTCGCCGAGGTCGAAGGGCCTTTCGACCTGATCGTCAACGGCACCTCGGCCAGTCTTGCCGGCGACGTGCCGCCGCTGGTGCAGAGCGTGATCGAGCCCGGCCGTACCGTCTGCTACGACATGATGTATGCCAAGGAACCGACTGCCTTCACTGCTCGGCCTCTCCGGCGGCGTGGACTCCTCGGTGGTCGCCGCGCTGCTGCACAAGGCCATCGGCGACCAACTGACCTGCGTGTTCGTCGACAACGGCCTGCTGCGCCTGCACGAAGGCGACCAGGTGATGGCCATGTTCGCCGAGAACATGGGCGTGAAGGTGATCCGCGCCAACGCCGAGGACAAGTTCCTCGGCCGCCTGGCCGGCGTCGCCGACCCGGAAGAGAAGCGCAAGATCATCGGCCGCACCTTCATCGAAGTTTTCGACGAAGAAGCCACCAAGCTGCAGGACGTGAAGTTCCTCGCCCAGGGCACCATCTACCCCGACGTGATCGAGTCGGCCGGCGCCAAGACCGGCAAGGCCCACGTGACTGCAGGAAGTCATCAAGCGCCTGGCGCTGGCCCGTTTCGACGTGGCTTTCCACCTGCGCCACAACGGCAAGACCATCTTCGCCCTGCACGAGGCGCGAGACGAGCTGGCCCGCGCGCGCCGGGTCGGCGCGGTGTGCGGCCAGGCATTCCTCGAGCAGGCGCTGCCGATCGAGGTCGAGCGCAACGGCCTGCACCTGTGGGGTTGGGTCGGCTTGCCGACCTTCTCTCGCAGCCAGCCGGACCTGCAGTACTTCTATGTGAACGGGCGCATGGTGCGCGACAAGCTGGTCGCCCACGCGGTGCGCCAGGCTTATCGCGACGTGCTGTACAACGGCCGGCATCCGACCTTCGTGCTGTTCTTCGAAGTCGATCCGGCGGTGGTGGACGTCAACGTGCACCCGACCAAGCACGAAGTTCGCTTCCGTGACAGCCGGATGGTCCATGTTCCTCAACCTCGGCCCGAACCACCCGTCCGCCCACGGCGCGTTCCGCATCATCCTGCAACTGGACGGCGAGGAGATCATCGACTGCGTCCCGGAGATCGGCTACCACCACCGCGGCGCCGAGAAGATGGCCGAGCGCCAGTCCTGGCACAGTTTCATCCCCTACACCGACCGCATCGACTACCTCGGCGGGGTGATGAACAACCTGCCCTACGTACTCTCGGTGGAGAAGCTCGCCGGGATCAAGGTGCCGCAGCGGGTCGACGTGATCCGGATCATGATGGCGGAGTTCTTCCGTATCCTGAACCACCTGCTGTACCTGGGCACCTATATCCAGGACGTCGGCGCCATGACCCCGGTGTTCCATCGTCCAGGCACGCCCGGAAACCGTGAAGAGCCGCGCCAGCGCCACGGTCATGGAGCGCTACCTGCTGAAAGAGAAGGGGACCGTCCTGGTGGAAGGGCGTGCCATCGGCCAGCGCATCGGTGCCGGTCCTGTCAAGGTGATCAACGACGTGTCGGAAATGGACAAGGTCCAACCGGGTGACGTCCTGGTCTCCGACATGACCGACCCGGACTGGGAGCCGGTGATGAAGCGCGCCAGCGCCATCGTCACCAACCGCGGCGGGCGTACCTGCCACGCGGCGATCATCGCTCGCGAACTGGGCATCCCGGCGGTGGTCGGTTGCGGCAACGCCACCCAGATCCTGCAGGATGGCCAGGGGGTGACCGTTTGTCGTGGGCAGCTCGCCGGAGGTGCTGGTACGGGTCGAGGATGGCCTGGTGACGGTGCGCCCGATCGCCGGTACCCGTCCGCGCGGGATCAACGAAGAGGCCGACCTGGCGCTGGAGCAGGATCTGCTGTCGGACGCCAAGGAGATCGCCGAGCACCTGATGCTGATCGACCTGGGGCGCAACGACGTGGGGCGGGTGTCCGACATCGGCGCGGTGAAGGTCACCGAAAAAATGGTGATCGAACGTTACTCCAACGTCATGCACATCGTGTCCAACGTCACCGGGCAATTGCGCGAGGGGCTCAGCGCGATGGACGCGCTGCGGGCGATCCTGCCGGCGGGTACGCTGTCCGGCGCGCCGAAGATCCGCGCCATGGAGATCATCGACGAGCTGGAGCCGGTCAAGCGTGGAGTCTACGGCGGCGCGGTCGGCTACCTGGCAT</t>
  </si>
  <si>
    <t>GGCCCGTTGGCCAACGGCGCCACCACCATTCTGTTCGAGGGCGTGCCGAACTACCCCGACGTGACCCGCGTGGCGAAGATCATCGACAAGCACAAGGTCAACATCCTCTACACCGCGCCGACCGCGATCCGCGCGATGATGGCCGAAGGCAAGGCGGCGGTGGCCGGTGCCGACGGTTCCAGCCTGCGTCTGCTCGGTTCGGTGGGCGAGCCGATCAACCCGGAAGCCTGGCAGTGGTACTACGAGACCGTCGGCCAGTCGCGCTGCCCGATCGTCGACACCTGGTGGCAGACCGAGACCGGCGCCTGCCTGATGACCCCGCTGCCGGGCGCCCACGCGATGAAGCCGGGCTCCGCGGCCAAGCCGTTCTTCGGCGTGGTTCCGGCACTG</t>
  </si>
  <si>
    <t>GGCCCGTTGGCCAACGGCGCCACCACCATTCTGTTCGAGGGCGTGCCGAACTACCCCGACGTGACCCGCGTGGCGAAGATCATCGACAAGCACAAGGTCAACATCCTCTACACCGCGCCGACCGCGATCCGCGCGATGATGGCCGAAGGCAAGGCGGCGGTGGCCGGTGCCGACGGTTCCAGCCTGCGTCTGCTCGGTTCGGTGGGCGAGCCGATCAACCCGGAAGCCTGGCAGTGGTACTACGAGACCGTCGGCCAGTCGCGCTGCCCGATCGTCGACACCTGGTGGCAGACCGAGACCGGCGCCTGCCTGATGACCCCGCTGCCGGGCGCCCACGCGATGAAGCCGGGCTCCGCGGCCAAGCCGTTCTTCGGCGTGGTTCCGGCACTGATGTCACCGTGCCGTTCAAGGAAGAGGCCTATCGTCTGGTGGACGAATTGAGCGAGCGGGCCACCCGGGCCGGGGCGGTGAACACCCTGATCCGCCTGGCCGACGGTCGCCTGCGCGGCGACAACACCGACGGCGCGGGCTTGCTGCGGGACCTGACGGCGAACGCCGGGGTCGAGCTGCGCGGCAAGCGGGTTCTCCTGCTCGGCGCCGGCGGTGCGGTGCGCGGGGTGCTCGAACCCTTCCTCGGCGAGTGCCCGGCGGAGTTGCTGATCGCCAACCGCACGGCGCGGAAGGCCGTGGATCTGGCCGAGCGGTTCGCCGATCTCGGCGCGGTGCGCGGCTGCGGTTTCGCCGAGGTCGAAGGGCCTTTCGACCTGGTCGTCAACGGCACCTCGGCCAGTCTTGCCGGCGACGTGCCGCCGCTGGCGCAGAGCGTGATCGAGCCCGGCCGTACCGTCTGCTACGACATGATGTATGCCAAGGAACCGACCGCCTTCACTGCTCGGCCTCTCCGGCGGCGTGGACTCCTCGGTGGTCGCCGCGCTGCTGCACAAGGCCATCGGCGACCAACTGACCTGCGTGTTCGTCGACAACGGCCTGCTGCGCCTGCACGAAGGCGACCAGGTGATGGCCATGTTCGCCGAGAACATGGGCGTGAAGGTGATCCGTGCCAACGCCGAGGACAAGTTCCTCGGCCGCCTGGCCGGCGTCGCCGATCCGGAAGAGAAGCGCAAGATCATCGGCCGCACCTTCATCGAAGTCTTCGACGAAGAAGCCACCAAGCTGCAGGACGTGAAGTTCCTCGCCCAGGGCACCATCTACCCCGACGTGATCGAGTCGGCCGGCGCCAAGACCGGCAAGGCCCACGTGACTGCAGGAAGTCATCAAGCGCCTGGCGCTGGCCCGTTTCGACGTGGCTTTCCACCTGCGCCACAACGGCAAGACCATCTTCGCCCTGCACGAGGCGCGAGACGAGCTGGCCCGCGCGCGCCGGGTCGGCGCGGTGTGCGGCCAGGCATTCCTCGAGCAGGCGCTGCCGATCGAGGTCGAGCGCAACGGTCTGCACCTGTGGGGCTGGGTCGGCTTGCCGACCTTCTCCCGCAGCCAGCCGGACCTGCAGTACTTCTATGTGAACGGGCGCATGGTGCGCGACAAGCTGGTCGCCCACGCGGTGCGCCAGGCTTATCGCGACGTGCTGTACAACGGCCGGCATCCGACCTTCGTGCTGTTCTTCGAAGTCGATCCGGCGGTGGTGGACGTCAACGTGCACCCGACCAAGCACGAAGTTCGCTTCCGTGACAGCCGGATGGTCCATGTTCCTCAACCTCGGCCCGAACCACCCGTCCGCCCACGGCGCGTTCCGCATCATCCTGCAACTGGACGGCGAGGAGATCATCGACTGCGTCCCGGAGATCGGCTACCACCACCGCGGCGCCGAGAAGATGGCCGAGCGCCAGTCCTGGCACAGTTTCATCCCCTACACCGACCGCATCGACTACCTCGGCGGGGTGATGAACAACCTGCCCTACGTACTCTCGGTGGAGAAGCTCGCCGGGATCAAGGTGCCGCAGCGGGTCGACGTGATCCGGATCATGATGGCGGAGTTCTTCCGTATCCTGAACCACCTGCTGTACCTGGGCACCTATATCCAGGACGTCGGCGCCATGACCCCGGTGTTCCATCGTCCAGGCACGCCCGGAAACCGTGAAGAGCCGCGCCAGCGCCACGGTCATGGAGCGCTACCTGCTGAAAGAGAAGGGGACCGTCCTGGTGGAAGGACGTGCCATCGGCCAGCGCATCGGTGCCGGTCCAGTCAAGGTGATCAACGACGTGTCGGAAATGGACAAGGTCCAACCGGGTGACGTCCTGGTCTCCGACATGACCGACCCGGACTGGGAGCCGGTGATGAAGCGCGCCAGCGCCATCGTCACCAACCGCGGCGGGCGTACCTGCCACGCGGCGATCATCGCTCGCGAACTGGGCATCCCGGCGGTGGTCGGTTGCGGCAACGCCACCCAGATCCTGCAGGATGGGCAGGGGGTGACCGTTTGTCGTGGGCAGCTCGCCGGAGGTGCTGGTACGGGTCGAGGATGGCCTGGTCACGGTGCGCCCGATCGCCGGTACCCGTCCGCGCGGGATCAACGAAGAGGCCGACCTGGCGCTGGAGCAGGATCTGCTGTCGGACGCCAAGGAGATCGCCGAGCACCTGATGCTGATCGACCTGGGGCGCAACGACGTGGGGCGGGTGTCCGATATCGGCGCGGTGAAGGTCACCGAAAAAATGGTGATCGAACGTTACTCCAACGTCATGCACATCGTGTCCAACGTCACCGGGCAATTGCGCGAGGGGCTCAGCGCGATGGACGCGCTGCGGGCGATCCTGCCGGCGGGTACGCTGTCCGGCGCGCCGAAGATCCGCGCCATGGAGATCATCGACGAGCTGGAGCCGGTCAAGCGTGGAGTCTACGGCGGCGCGGTCGGCTACCTGGCAT</t>
  </si>
  <si>
    <t>GGCCCGCTGGCCAACGGCGCCACCACCATTCTGTTCGAGGGCGTGCCGAACTACCCCGACGTGACCCGTGTGGCGAAGATCATCGACAAGCACAAGGTCAACATCCTCTACACCGCGCCGACCGCGATCCGCGCGATGATGGCCGAAGGCAAGGCGGCGGTGGCCGGTGCCGACGGTTCCAGCCTGCGTCTGCTCGGTTCGGTGGGCGAGCCGATCAACCCGGAAGCCTGGCAGTGGTACTACGAGACCGTCGGCCAGTCGCGCTGCCCGATCGTCGACACCTGGTGGCAGACCGAGACCGGCGCCTGCCTGATGACCCCGTTGCCGGGCGCCCATGCGATGAAGCCGGGCTCCGCGGCCAAGCCGTTCTTCGGCGTGGTCCCGGCGCTG</t>
  </si>
  <si>
    <t>ATGTCACCGTGCCGTTCAAGGAAGAGGCCTATCGTCTGGTGGACGAATTGAGCGAGCGGGCCACCCGGGCCGGGGCGGTGAACACCCTGATCCGCCTCGCCGACGGTCGCCTGCGCGGCGACAACACCGACGGCGCGGGCTTGCTGCGGGACCTGACGGCGAACGCCGGGGTCGAGCTGCGCGGCAAGCGGGTTCTCCTGCTCGGCGCCGGCGGTGCGGTGCGTGGGGTGCTCGAACCCTTCCTCGGCGAGTGCCCGGCGGAGTTGCTGATCGCCAACCGCACGGCGCGGAAGGCCGTGGACCTGGCCGAGCGGTTCGCCGACCTCGGCGCGGTGCACGGCTGCGGTTTCGCCGAGGTCGAAGGGCCTTTCGACCTGATCGTCAACGGCACCTCGGCCAGTCTTGCCGGCGACGTGCCGCCGCTGGCGCAGAGCGTGATCGAGCCCGGCCGTACCGTCTGCTACGACATGATGTATGCCAAGGAACCGACTGCCTTCA</t>
  </si>
  <si>
    <t>CTGCAGGAGGTCATCAAGCGCCTGGCGCTGGCCCGCTTCGACGTGGCTTTCCACCTGCGCCACAACGGCAAGACCATCTTCGCCCTGCACGAGGCGCGAGACGAGCTGGCCCGCGCGCGCCGGGTCGGCGCGGTGTGCGGCCAGGCATTCCTCGAGCAGGCGCTGCCGATCGAGGTCGAGCGCAACGGCCTGCACCTGTGGGGCTGGGTCGGCTTGCCGACCTTCTCCCGCAGCCAGCCGGACCTGCAGTACTTCTATGTGAACGGGCGTATGGTGCGCGACAAGCTGGTCGCCCACGCGGTGCGCCAGGCTTATCGCGACGTGCTGTACAACGGCCGGCATCCGACCTTCGTGCTGTTCTTCGAAGTCGATCCGGCGGTGGTGGACGTCAACGTGCACCCGACCAAGCACGAAGTTCGCTTCCGTGACAGCCGGATGGTCC</t>
  </si>
  <si>
    <t>GGCCCGCTGGCCAACGGCGCCACCACCATTCTGTTCGAGGGCGTGCCGAACTACCCCGACGTGACCCGTGTGGCGAAGATCATCGACAAGCACAAGGTCAACATCCTCTACACCGCGCCGACCGCGATCCGCGCGATGATGGCCGAAGGCAAGGCGGCGGTGGCCGGTGCCGACGGTTCCAGCCTGCGTCTGCTCGGTTCGGTGGGCGAGCCGATCAACCCGGAAGCCTGGCAGTGGTACTACGAGACCGTCGGCCAGTCGCGCTGCCCGATCGTCGACACCTGGTGGCAGACCGAGACCGGCGCCTGCCTGATGACCCCGTTGCCGGGCGCCCATGCGATGAAGCCGGGCTCCGCGGCCAAGCCGTTCTTCGGCGTGGTCCCGGCGCTGATGTCACCGTGCCGTTCAAGGAAGAGGCCTATCGTCTGGTGGACGAATTGAGCGAGCGGGCCACCCGGGCCGGGGCGGTGAACACCCTGATCCGCCTCGCCGACGGTCGCCTGCGCGGCGACAACACCGACGGCGCGGGCTTGCTGCGGGACCTGACGGCGAACGCCGGGGTCGAGCTGCGCGGCAAGCGGGTTCTCCTGCTCGGCGCCGGCGGTGCGGTGCGTGGGGTGCTCGAACCCTTCCTCGGCGAGTGCCCGGCGGAGTTGCTGATCGCCAACCGCACGGCGCGGAAGGCCGTGGACCTGGCCGAGCGGTTCGCCGACCTCGGCGCGGTGCACGGCTGCGGTTTCGCCGAGGTCGAAGGGCCTTTCGACCTGATCGTCAACGGCACCTCGGCCAGTCTTGCCGGCGACGTGCCGCCGCTGGCGCAGAGCGTGATCGAGCCCGGCCGTACCGTCTGCTACGACATGATGTATGCCAAGGAACCGACTGCCTTCACTGCTAGGCCTCTCCGGCGGCGTGGACTCCTCGGTGGTCGCCGCGCTGTTGCACAAGGCCATCGGCGACCAACTGACCTGCGTGTTCGTCGACAACGGCCTGCTGCGCCTGCACGAAGGCGACCAGGTGATGGCCATGTTCGCCGAGAACATGGGCGTGAAGGTGATCCGCGCCAACGCCGAGGACAAGTTCCTCGGCCGCCTGGCCGGCGTCGCCGACCCGGAAGAGAAGCGCAAGATCATCGGCCGCACCTTCATCGAAGTCTTCGACGAAGAAGCCACCAAGCTGCAGGACGTGAAGTTCCTCGCCCAGGGCACCATCTACCCCGACGTGATCGAGTCGGCCGGCGCCAAGACCGGCAAGGCCCACGTGACTGCAGGAGGTCATCAAGCGCCTGGCGCTGGCCCGCTTCGACGTGGCTTTCCACCTGCGCCACAACGGCAAGACCATCTTCGCCCTGCACGAGGCGCGAGACGAGCTGGCCCGCGCGCGCCGGGTCGGCGCGGTGTGCGGCCAGGCATTCCTCGAGCAGGCGCTGCCGATCGAGGTCGAGCGCAACGGCCTGCACCTGTGGGGCTGGGTCGGCTTGCCGACCTTCTCCCGCAGCCAGCCGGACCTGCAGTACTTCTATGTGAACGGGCGTATGGTGCGCGACAAGCTGGTCGCCCACGCGGTGCGCCAGGCTTATCGCGACGTGCTGTACAACGGCCGGCATCCGACCTTCGTGCTGTTCTTCGAAGTCGATCCGGCGGTGGTGGACGTCAACGTGCACCCGACCAAGCACGAAGTTCGCTTCCGTGACAGCCGGATGGTCCATGTTCCTCAACCTCGGCCCGAACCACCCGTCCGCCCACGGCGCGTTCCGCATCATCCTGCAGCTGGACGGCGAGGAGATCATCGACTGCGTCCCGGAGATCGGCTACCACCACCGCGGCGCCGAGAAGATGGCCGAGCGCCAGTCCTGGCACAGTTTCATTCCCTACACCGACCGCATCGACTACCTCGGCGGGGTGATGAACAACCTGCCCTACGTACTCTCGGTGGAGAAGCTCGCCGGGATCAAGGTGCCGCAGCGGGTCGACGTGATCCGGATCATGATGGCGGAGTTCTTCCGTATCCTGAACCACCTGCTGTACCTGGGCACCTATATCCAGGACGTCGGCGCCATGACCCCGGTGTTCCATCGTCCAGGCACGCCCGGAAACCGTGAAGAGCCGCGCCAGCGCCACGGTCATGGAGCGCTACCTGCTGAAAGAGAAGGGGACCGTCCTGGTGGAAGGGCGTGCCATCGGCCAGCGCATCGGTGCCGGTCCGGTCAAGGTGATCAACGACGTGTCGGAAATGGACAAGGTCCAACCGGGTGACGTCCTGGTCTCCGACATGACCGACCCGGACTGGGAGCCGGTGATGAAGCGCGCCAGCGCCATCGTCACCAACCGCGGCGGGCGTACCTGCCACGCGGCGATCATCGCTCGCGAACTGGGCATCCCGGCGGTGGTCGGTTGCGGCAACGCCACCCAGATCCTGCAGGATGGCCAGGGGGTGACCGTTTGTCGTGGGCAGCTCGCCGGAGGTGCTGGTACGGGTCGAGGATGGCCTGGTGACGGTGCGCCCGATCGCCGGTACCCGTCCGCGCGGGATCAACGAAGAGGCCGACCTGGCGCTGGAGCAGGATCTGCTGTCGGACGCCAAGGAGATCGCCGAGCACCTGATGCTGATCGACCTGGGGCGCAACGACGTGGGGCGGGTGTCCGACATCGGCGCGGTGAAGGTCACCGAAAAAATGGTGATCGAACGTTACTCCAACGTCATGCACATCGTGTCCAACGTCACCGGGCAATTGCGCGAGGGGCTCAGCGCGATGGACGCGCTGCGGGCGATCCTGCCGGCGGGTACGCTGTCCGGCGCGCCGAAGATCCGCGCCATGGAGATCATCGACGAGCTGGAGCCGGTCAAGCGTGGAGTCTACGGCGGCGCGGTCGGCTACCTGGCAT</t>
  </si>
  <si>
    <t>TGTCGTGGGCAGCTCGCCGGAGGTGCTGGTACGGGTCGAGGATGGCCTGGTCACGGTGCGCCCGATCGCCGGTACCCGTCCGCGCGGGATCAACGAAGAGGCCGACCTGGCGCTGGAGCAGGATCTGCTGTCGGACGCCAAGGAGATCGCCGAGCACCTGATGCTGATCGACCTGGGGCGCAACGACGTGGGGCGGGTGTCCGATATCGGCGCGGTGAAGGTCACCGAAAAAATGGTGATCGAACGTTACTCCAACGTCATGCACATCGTGTCCAACGTCACCGGGCAATTGCGCGAGGGGCTCAGCGCGATGGACGCGCTGCGGGCGATCCTGCCGGCGGGTACGCTGTCCGGCGCGCCAAAGATCCGCGCCATGGAGATCATCGACGAGCTGGAGCCGGTCAAGCGTGGAGTCTACGGCGGCGCGGTCGGCTACCTGGCAT</t>
  </si>
  <si>
    <t>GGCCCGTTGGCCAACGGCGCCACCACCATTCTGTTCGAGGGCGTGCCGAACTACCCCGACGTGACCCGCGTGGCGAAGATCATCGACAAGCACAAGGTCAACATCCTCTACACCGCGCCGACCGCGATCCGCGCGATGATGGCCGAAGGCAAGGCGGCGGTGGCCGGTGCCGACGGTTCCAGCCTGCGTCTGCTCGGTTCGGTGGGCGAGCCGATCAACCCGGAAGCCTGGCAGTGGTACTACGAGACCGTCGGCCAGTCGCGCTGCCCGATCGTCGACACCTGGTGGCAGACCGAGACCGGCGCCTGCCTGATGACCCCGCTGCCGGGCGCCCACGCGATGAAGCCGGGCTCCGCGGCCAAGCCGTTCTTCGGCGTGGTTCCGGCACTGATGTCACCGTGCCGTTCAAGGAAGAGGCCTATCGTCTGGTGGACGAATTGAGCGAGCGGGCCACCCGGGCCGGGGCGGTGAACACCCTGATCCGCCTGGCCGACGGTCGCCTGCGCGGCGACAACACCGACGGCGCGGGCTTGCTGCGGGACCTGACGGCGAACGCCGGGGTCGAGCTGCGCGGCAAGCGGGTTCTCCTGCTCGGCGCCGGCGGTGCGGTGCGCGGGGTGCTCGAACCCTTCCTCGGCGAGTGCCCGGCGGAGTTGCTGATCGCCAACCGCACGGCGCGGAAGGCCGTGGATCTGGCCGAGCGGTTCGCCGATCTCGGCGCGGTGCGCGGCTGCGGTTTCGCCGAGGTCGAAGGGCCTTTCGACCTGGTCGTCAACGGCACCTCGGCCAGTCTTGCCGGCGACGTGCCGCCGCTGGCGCAGAGCGTGATCGAGCCCGGCCGTACCGTCTGCTACGACATGATGTATGCCAAGGAACCGACCGCCTTCACTGCTCGGCCTCTCCGGCGGCGTGGACTCCTCGGTGGTCGCCGCGCTGCTGCACAAGGCCATCGGCGACCAACTGACCTGCGTGTTCGTCGACAACGGCCTGCTGCGCCTGCACGAAGGCGACCAGGTGATGGCCATGTTCGCCGAGAACATGGGCGTGAAGGTGATCCGTGCCAACGCCGAGGACAAGTTCCTCGGCCGCCTGGCCGGCGTCGCCGATCCGGAAGAGAAGCGCAAGATCATCGGCCGCACCTTCATCGAAGTCTTCGACGAAGAAGCCACCAAGCTGCAGGACGTGAAGTTCCTCGCCCAGGGCACCATCTACCCCGACGTGATCGAGTCGGCCGGCGCCAAGACCGGCAAGGCCCACGTGACTGCAGGAAGTCATCAAGCGCCTGGCGCTGGCCCGTTTCGACGTGGCTTTCCACCTGCGCCACAACGGCAAGACCATCTTCGCCCTGCACGAGGCGCGAGACGAGCTGGCCCGCGCGCGCCGGGTCGGCGCGGTGTGCGGCCAGGCATTCCTCGAGCAGGCGCTGCCGATCGAGGTCGAGCGCAACGGTCTGCACCTGTGGGGCTGGGTCGGCTTGCCGACCTTCTCCCGCAGCCAGCCGGACCTGCAGTACTTCTATGTGAACGGGCGCATGGTGCGCGACAAGCTGGTCGCCCACGCGGTGCGCCAGGCTTATCGCGACGTGCTGTACAACGGCCGGCATCCGACCTTCGTGCTGTTCTTCGAAGTCGATCCGGCGGTGGTGGACGTCAACGTGCACCCGACCAAGCACGAAGTTCGCTTCCGTGACAGCCGGATGGTCCATGTTCCTCAACCTCGGCCCGAACCACCCGTCCGCCCACGGCGCGTTCCGCATCATCCTGCAACTGGACGGCGAGGAGATCATCGACTGCGTCCCGGAGATCGGCTACCACCACCGCGGCGCCGAGAAGATGGCCGAGCGCCAGTCCTGGCACAGTTTCATCCCCTACACCGACCGCATCGACTACCTCGGCGGGGTGATGAACAACCTGCCCTACGTACTCTCGGTGGAGAAGCTCGCCGGGATCAAGGTGCCGCAGCGGGTCGACGTGATCCGGATCATGATGGCGGAGTTCTTCCGTATCCTGAACCACCTGCTGTACCTGGGCACCTATATCCAGGACGTCGGCGCCATGACCCCGGTGTTCCATCGTCCAGGCACGCCCGGAAACCGTGAAGAGCCGCGCCAGCGCCACGGTCATGGAGCGCTACCTGCTGAAAGAGAAGGGGACCGTCCTGGTGGAAGGACGTGCCATCGGCCAGCGCATCGGTGCCGGTCCAGTCAAGGTGATCAACGACGTGTCGGAAATGGACAAGGTCCAACCGGGTGACGTCCTGGTCTCCGACATGACCGACCCGGACTGGGAGCCGGTGATGAAGCGCGCCAGCGCCATCGTCACCAACCGCGGCGGGCGTACCTGCCACGCGGCGATCATCGCTCGCGAACTGGGCATCCCGGCGGTGGTCGGTTGCGGCAACGCCACCCAGATCCTGCAGGATGGGCAGGGGGTGACCGTTTGTCGTGGGCAGCTCGCCGGAGGTGCTGGTACGGGTCGAGGATGGCCTGGTCACGGTGCGCCCGATCGCCGGTACCCGTCCGCGCGGGATCAACGAAGAGGCCGACCTGGCGCTGGAGCAGGATCTGCTGTCGGACGCCAAGGAGATCGCCGAGCACCTGATGCTGATCGACCTGGGGCGCAACGACGTGGGGCGGGTGTCCGATATCGGCGCGGTGAAGGTCACCGAAAAAATGGTGATCGAACGTTACTCCAACGTCATGCACATCGTGTCCAACGTCACCGGGCAATTGCGCGAGGGGCTCAGCGCGATGGACGCGCTGCGGGCGATCCTGCCGGCGGGTACGCTGTCCGGCGCGCCAAAGATCCGCGCCATGGAGATCATCGACGAGCTGGAGCCGGTCAAGCGTGGAGTCTACGGCGGCGCGGTCGGCTACCTGGCAT</t>
  </si>
  <si>
    <t>ATGTCACCGTGCCGTTCAAGGAAGAGGCCTATCGTCTGGTGGACGAATTGAGCGAGCGGGCCACCCGGGCCGGGGCGGTGAACACCCTGATCCGCCTGGCCGACGGCCGCCTGCGCGGCGACAACACCGACGGCGCGGGCTTGCTGCGGGACCTGACGGCGAACGCCGGGGTCGAGCTGCGCGGCAAGCGGGTTCTCCTGCTCGGCGCCGGCGGTGCGGTGCGCGGGGTGCTCGAACCCTTCCTCGGCGAGTGCCCGGCGGAGTTGCTGATCGCCAACCGCACGGCGCGGAAGGCCGTGGATCTGGCCGAGCGGTTCGCCGATCTCGGCGCGGTGCGCGGCTGCGGTTTCGCCGAGGTCGAAGGGCCTTTCGACCTGGTCGTCAACGGCACCTCGGCCAGTCTTGCCGGCGACGTGCCGCCGCTGGCGCAGAGCGTGATCGAGCCCGGCCGTACCGTCTGCTACGACATGATGTATGCCAAGGAACCGACCGCCTTCA</t>
  </si>
  <si>
    <t>GGCCCGTTGGCCAACGGCGCCACCACCATTCTGTTCGAGGGCGTGCCGAACTACCCCGACGTGACCCGCGTGGCGAAGATCATCGACAAGCACAAGGTCAACATCCTCTACACCGCGCCGACCGCGATCCGCGCGATGATGGCCGAAGGCAAGGCGGCGGTGGCCGGTGCCGACGGTTCCAGCCTGCGTCTGCTCGGTTCGGTGGGCGAGCCGATCAACCCGGAAGCCTGGCAGTGGTACTACGAGACCGTCGGCCAGTCGCGCTGCCCGATCGTCGACACCTGGTGGCAGACCGAGACCGGCGCCTGCCTGATGACCCCGCTGCCGGGCGCCCACGCGATGAAGCCGGGCTCCGCGGCCAAGCCGTTCTTCGGCGTGGTTCCGGCACTGATGTCACCGTGCCGTTCAAGGAAGAGGCCTATCGTCTGGTGGACGAATTGAGCGAGCGGGCCACCCGGGCCGGGGCGGTGAACACCCTGATCCGCCTGGCCGACGGCCGCCTGCGCGGCGACAACACCGACGGCGCGGGCTTGCTGCGGGACCTGACGGCGAACGCCGGGGTCGAGCTGCGCGGCAAGCGGGTTCTCCTGCTCGGCGCCGGCGGTGCGGTGCGCGGGGTGCTCGAACCCTTCCTCGGCGAGTGCCCGGCGGAGTTGCTGATCGCCAACCGCACGGCGCGGAAGGCCGTGGATCTGGCCGAGCGGTTCGCCGATCTCGGCGCGGTGCGCGGCTGCGGTTTCGCCGAGGTCGAAGGGCCTTTCGACCTGGTCGTCAACGGCACCTCGGCCAGTCTTGCCGGCGACGTGCCGCCGCTGGCGCAGAGCGTGATCGAGCCCGGCCGTACCGTCTGCTACGACATGATGTATGCCAAGGAACCGACCGCCTTCACTGCTCGGCCTCTCCGGCGGCGTGGACTCCTCGGTGGTCGCCGCGCTGCTGCACAAGGCCATCGGCGACCAACTGACCTGCGTGTTCGTCGACAACGGCCTGCTGCGCCTGCACGAAGGCGACCAGGTGATGGCCATGTTCGCCGAGAACATGGGCGTGAAGGTGATCCGTGCCAACGCCGAGGACAAGTTCCTCGGCCGCCTGGCCGGCGTCGCCGATCCGGAAGAGAAGCGCAAGATCATCGGCCGCACCTTCATCGAAGTCTTCGACGAAGAAGCCACCAAGCTGCAGGACGTGAAGTTCCTCGCCCAGGGCACCATCTACCCCGACGTGATCGAGTCGGCCGGCGCCAAGACCGGCAAGGCCCACGTGACTGCAGGAAGTCATCAAGCGCCTGGCGCTGGCCCGTTTCGACGTGGCTTTCCACCTGCGCCACAACGGCAAGACCATCTTCGCCCTGCACGAGGCGCGAGACGAGCTGGCCCGCGCGCGCCGGGTCGGCGCGGTGTGCGGCCAGGCATTCCTCGAGCAGGCGCTGCCGATCGAGGTCGAGCGCAACGGTCTGCACCTGTGGGGCTGGGTCGGCTTGCCGACCTTCTCCCGCAGCCAGCCGGACCTGCAGTACTTCTATGTGAACGGGCGCATGGTGCGCGACAAGCTGGTCGCCCACGCGGTGCGCCAGGCTTATCGCGACGTGCTGTACAACGGCCGGCATCCGACCTTCGTGCTGTTCTTCGAAGTCGATCCGGCGGTGGTGGACGTCAACGTGCACCCGACCAAGCACGAAGTTCGCTTCCGTGACAGCCGGATGGTCCATGTTCCTCAACCTCGGCCCGAACCACCCGTCCGCCCACGGCGCGTTCCGCATCATCCTGCAACTGGACGGCGAGGAGATCATCGACTGCGTCCCGGAGATCGGCTACCACCACCGCGGCGCCGAGAAGATGGCCGAGCGCCAGTCCTGGCACAGTTTCATCCCCTACACCGACCGCATCGACTACCTCGGCGGGGTGATGAACAACCTGCCCTACGTACTCTCGGTGGAGAAGCTCGCCGGGATCAAGGTGCCGCAGCGGGTCGACGTGATCCGGATCATGATGGCGGAGTTCTTCCGTATCCTGAACCACCTGCTGTACCTGGGCACCTATATCCAGGACGTCGGCGCCATGACCCCGGTGTTCCATCGTCCAGGCACGCCCGGAAACCGTGAAGAGCCGCGCCAGCGCCACGGTCATGGAGCGCTACCTGCTGAAAGAGAAGGGGACCGTCCTGGTGGAAGGACGTGCCATCGGCCAGCGCATCGGTGCCGGTCCAGTCAAGGTGATCAACGACGTGTCGGAAATGGACAAGGTCCAACCGGGTGACGTCCTGGTCTCCGACATGACCGACCCGGACTGGGAGCCGGTGATGAAGCGCGCCAGCGCCATCGTCACCAACCGCGGCGGGCGTACCTGCCACGCGGCGATCATCGCTCGCGAACTGGGCATCCCGGCGGTGGTCGGTTGCGGCAACGCCACCCAGATCCTGCAGGATGGGCAGGGGGTGACCGTTTGTCGTGGGCAGCTCGCCGGAGGTGCTGGTACGGGTCGAGGATGGCCTGGTCACGGTGCGCCCGATCGCCGGTACCCGTCCGCGCGGGATCAACGAAGAGGCCGACCTGGCGCTGGAGCAGGATCTGCTGTCGGACGCCAAGGAGATCGCCGAGCACCTGATGCTGATCGACCTGGGGCGCAACGACGTGGGGCGGGTGTCCGATATCGGCGCGGTGAAGGTCACCGAAAAAATGGTGATCGAACGTTACTCCAACGTCATGCACATCGTGTCCAACGTCACCGGGCAATTGCGCGAGGGGCTCAGCGCGATGGACGCGCTGCGGGCGATCCTGCCGGCGGGTACGCTGTCCGGCGCGCCGAAGATCCGCGCCATGGAGATCATCGACGAGCTGGAGCCGGTCAAGCGTGGAGTCTACGGCGGCGCGGTCGGCTACCTGGCAT</t>
  </si>
  <si>
    <t>ATGTCACCGTGCCGTTCAAGGAAGAGGACTATCGTCTGGTGGACGAGTTGAGCGAGCGGGCCACCCGGGCCGGGGCGGTGAACACCCTGATCCGCCTCGCCGACGGTCGCCTGCGCGGCGACAACACCGACGGCGCCGGCCTGCTGCGGGACCTGACGGCGAACGCCGGGGTCGAGCTGCGCGGCAAGCGGGTTCTCCTGCTCGGCGCCGGCGGTGCGGTGCGTGGGGTGCTCGAACCCTTCCTCGGCGAGTGCCCGGCGGAGTTGCTGATCGCCAACCGCACGGCGCGGAAGGCCGTGGACCTGGCCGAGCGGTTCGCCGACCTCGGCGCGGTGCACGGCTGCGGTTTCGCCGAGGTCGAAGGGCCTTTCGACCTGATCGTCAACGGCACCTCGGCCAGTCTTGCCGGCGACGTGCCGCCGCTGGCGCAGAGCGTGATCGAGCCCGGCCGTACCGTCTGCTACGACATGATGTATGCCAAGGAACCGACTGCCTTCA</t>
  </si>
  <si>
    <t>GGCCCGCTGGCCAACGGCGCCACCACCATTCTGTTCGAGGGCGTGCCGAACTACCCCGACGTGACCCGCGTGGCGAAAATCATCGACAAGCACAAGGTCAACATCCTCTACACCGCGCCGACCGCGATCCGCGCGATGATGGCCGAAGGCAAGGCGGCGGTGGCCGGTGCCGACGGTTCCAGCCTGCGTCTGCTCGGTTCGGTGGGCGAGCCGATCAACCCGGAAGCCTGGCAGTGGTACTACGAGACCGTCGGCCAGTCGCGCTGCCCGATCGTCGACACCTGGTGGCAGACCGAGACCGGCGCCTGCCTGATGACCCCGCTGCCGGGCGCCCACGCGATGAAGCCGGGCTCTGCAGCCAAGCCGTTCTTCGGCGTGGTACCGGCACTGATGTCACCGTGCCGTTCAAGGAAGAGGACTATCGTCTGGTGGACGAGTTGAGCGAGCGGGCCACCCGGGCCGGGGCGGTGAACACCCTGATCCGCCTCGCCGACGGTCGCCTGCGCGGCGACAACACCGACGGCGCCGGCCTGCTGCGGGACCTGACGGCGAACGCCGGGGTCGAGCTGCGCGGCAAGCGGGTTCTCCTGCTCGGCGCCGGCGGTGCGGTGCGTGGGGTGCTCGAACCCTTCCTCGGCGAGTGCCCGGCGGAGTTGCTGATCGCCAACCGCACGGCGCGGAAGGCCGTGGACCTGGCCGAGCGGTTCGCCGACCTCGGCGCGGTGCACGGCTGCGGTTTCGCCGAGGTCGAAGGGCCTTTCGACCTGATCGTCAACGGCACCTCGGCCAGTCTTGCCGGCGACGTGCCGCCGCTGGCGCAGAGCGTGATCGAGCCCGGCCGTACCGTCTGCTACGACATGATGTATGCCAAGGAACCGACTGCCTTCACTGCTCGGCCTCTCCGGCGGCGTGGACTCCTCGGTGGTCGCCGCGCTGCTGCACAAGGCCATCGGCGACCAACTGACCTGCGTGTTCGTCGACAACGGCCTGCTGCGCCTGCACGAAGGCGACCAGGTGATGGCCATGTTCGCCGAGAACATGGGCGTGAAGGTGATCCGCGCCAACGCCGAGGACAAGTTCCTCGGCCGCCTGGCCGGCGTCGCCGACCCGGAAGAGAAGCGCAAGATCATCGGCCGCACCTTCATCGAAGTCTTCGACGAAGAAGCCACCAAGCTGCAGGACGTGAAGTTCCTCGCCCAGGGCACCATCTACCCCGACGTGATCGAGTCGGCCGGCGCCAAGACCGGCAAGGCCCACGTGACTGCAGGAGGTCATCAAGCGCCTGGCGCTGGCCCGCTTCGACGTGGCTTTCCACCTGCGCCACAACGGCAAGACCATCTTCGCCCTGCACGAGGCGCGAGACGAGCTGGCCCGCGCGCGCCGGGTCGGCGCGGTGTGCGGCCAGGCATTCCTCGAGCAGGCGCTGCCGATCGAGGTCGAGCGCAACGGCCTGCACCTGTGGGGCTGGGTCGGCTTGCCGACCTTCTCCCGCAGCCAGCCGGACCTGCAGTACTTCTATGTGAACGGGCGCATGGTGCGCGACAAGCTGGTCGCCCACGCGGTGCGCCAGGCTTATCGCGACGTGCTGTACAACGGCCGGCATCCGACCTTCGTGCTGTTCTTCGAAGTCGATCCGGCGGTGGTGGACGTCAACGTGCACCCGACCAAGCACGAAGTTCGCTTCCGTGACAGCCGGATGGTCCATGTTCCTCAACCTCGGCCCGAACCACCCGTCCGCCCACGGCGCGTTCCGCATCATCCTGCAACTGGACGGCGAGGAGATCATCGACTGCGTCCCGGAGATCGGCTACCACCACCGCGGCGCCGAGAAGATGGCCGAGCGCCAGTCCTGGCACAGTTTCATCCCCTACACCGACCGCATCGACTACCTCGGCGGGGTGATGAACAACCTGCCCTACGTACTCTCGGTGGAGAAGCTCGCAGGGATCAAGGTGCCGCAGCGGGTCGACGTGATCCGGATCATGATGGCGGAGTTCTTCCGTATCCTGAACCACCTGCTGTACCTGGGCACCTATATCCAAGACGTCGGCGCCATGACCCCGGTGTTCCATCGTCCAGGCACGCCCGGAAACCGTGAAGAGCCGCGCCAGCGCCACGGTCATGGAGCGCTACCTGCTGAAAGAGAAGGGGACCGTCCTGGTGGAAGGGCGTGCCATCGGCCAGCGCATCGGTGCCGGTCCGGTCAAGGTGATCAACGACGTGTCGGAAATGGACAAGGTCCAACCGGGTGACGTCCTGGTCTCCGACATGACCGACCCGGACTGGGAGCCGGTGATGAAGCGCGCCAGCGCCATCGTCACCAACCGCGGCGGGCGTACCTGCCACGCGGCGATCATCGCTCGCGAACTGGGCATCCCGGCGGTGGTCGGTTGCGGCAACGCCACCCAGATCCTGCAGGATGGCCAGGGGGTGACCGTTTGTCGTGGGCAGCTCGCCGGAGGTGCTGGTACGGGTCGAGGATGGCCTGGTGACGGTGCGCCCGATCGCCGGTACCCGTCCGCGCGGGATCAACGAAGAGGCCGACCTGGCACTGGAGCAGGATCTGCTGTCGGACGCCAAGGAGATCGCCGAGCACCTGATGCTGATCGACCTGGGGCGCAACGACGTGGGGCGGGTGTCCGATATCGGCGCGGTGAAGGTCACCGAAAAAATGGTGATCGAACGTTACTCCAACGTCATGCACATCGTGTCCAACGTCACCGGGCAATTGCGCGAGGGGCTCAGCGCGATGGACGCGCTGCGGGCGATTCTGCCGGCGGGCACTCTATCCGGCGCGCCGAAGATCCGCGCCATGGAGATCATCGACGAGCTGGAGCCGGTCAAGCGTGGAGTCTACGGCGGCGCGGTCGGCTACCTGGCAT</t>
  </si>
  <si>
    <t>ATGTCACCGTGCCGTTCAAGGAAGAGGCCTATCGTCTGGTGGACGAATTGAGCGAGCGGGCCACCCGGGCCGGGGCGGTGAACACCCTGATCCGCCTGGCCGACGGTCGCCTGCGCGGCGACAACACCGACGGCGCGGGCTTGCTGCGGGACCTGACGGCGAACGCCGGGGTCGAGCTGCGCGGCAAGCGGGTTCTCCTGCTTGGCGCCGGCGGTGCGGTGCGCGGGGTGCTCGAACCCTTCCTCGGCGAGTGCCCGGCGGAGCTGCTGATCGCCAATCGCACGGCGCGGAAGGCCGTGGATCTGGCCGAGCGGTTCGCCGATCTCGGCGCGGTGCGCGGCTGCGGTTTCGCCGAGGTCGAAGGTCCTTTCGACCTGGTCGTCAACGGCACCTCGGCCAGTCTTGCCGGCGACGTGCCGCCGCTGGCGCAGAGCGTGATCGAGCCCGGCCGTACCGTCTGCTACGACATGATGTATGCCAAGGAACCGACCGCCTTCA</t>
  </si>
  <si>
    <t>CTGCAGGAGGTCATCAAGCGCCTGGCGCTGGCCCGTTTCGACGTGGCTTTCCACCTGCGCCACAACGGCAAGACCATCTTCGCCCTGCACGAGGCGCGAGACGAGCTGGCCCGCGCGCGCCGGGTCGGCGCGGTGTGCGGCCAGGCATTCCTCGAGCAGGCGCTGCCGATCGAGGTCGAGCGCAACGGCCTGCACCTGTGGGGCTGGGTCGGCTTGCCGACCTTCTCCCGCAGCCAGCCGGACCTGCAGTACTTCTATGTGAACGGGCGCATGGTGCGCGACAAGCTGGTCGCCCACGCGGTGCGCCAGGCTTATCGCGACGTGCTGTACAACGGCCGGCATCCGACCTTCGTGCTGTTCTTCGAAGTCGATCCGGCGGTGGTGGACGTCAACGTGCACCCGACCAAGCACGAAGTTCGCTTCCGTGACAGCCGGATGGTCC</t>
  </si>
  <si>
    <t>CATCGTCCAGGCACGCCCGGAAACCGTGAAGAGCCGCGCCAGCGCCACGGTCATGGAGCGCTACCTGCTGAAAGAGAAGGGGACCGTCCTGGTGGAAGGACGTGCCATCGGCCAGCGCATCGGTGCCGGTCCGGTCAAGGTGATCAACGACGTGTCGGAAATGGACAAGGTCCAACCGGGTGACGTCCTGGTCTCCGACATGACTGACCCGGACTGGGAGCCGGTGATGAAGCGCGCCAGCGCCATCGTCACCAACCGCGGCGGGCGTACCTGCCACGCGGCGATCATCGCTCGCGAACTGGGCATCCCGGCGGTGGTCGGTTGCGGCAACGCCACCCAGATCCTGCAGGATGGGCAGGGGGTGACCGTT</t>
  </si>
  <si>
    <t>TGTCGTGGGTAGCTCGCCGGAGGTGCTGGTACGGGTCGAGGATGGCCTGGTCACGGTGCGCCCGATCGCCGGTACCCGTCCGCGCGGGATCAACGAAGAGGCCGACCTGGCGCTGGAGCAGGATCTGCTGTCGGACGCCAAGGAGATCGCCGAGCACCTGATGCTGATCGACCTGGGGCGCAACGACGTGGGGCGGGTGTCCGACATCGGCGCGGTGAAGGTCACCGAAAAAATGGTGATCGAACGTTACTCCAACGTCATGCACATCGTGTCCAACGTCACCGGGCAATTGCGCGAGGGGCTCAGCGCGATGGACGCGCTGCGGGCGATCCTGCCGGCGGGTACGCTGTCCGGCGCGCCGAAGATCCGCGCCATGGAGATCATCGACGAGCTGGAGCCGGTCAAGCGTGGAGTCTACGGCGGCGCGGTCGGCTACCTGGCAT</t>
  </si>
  <si>
    <t>GGCCCGTTGGCCAACGGCGCCACCACCATTCTGTTCGAGGGCGTGCCGAACTACCCCGACGTGACCCGCGTGGCGAAGATCATCGACAAGCACAAGGTCAACATCCTCTACACCGCGCCGACCGCGATCCGCGCGATGATGGCCGAAGGCAAGGCGGCGGTGGCCGGTGCCGACGGTTCCAGCCTGCGTCTGCTCGGTTCGGTGGGCGAGCCGATCAACCCGGAAGCCTGGCAGTGGTACTACGAGACCGTCGGCCAGTCGCGCTGCCCGATCGTCGACACCTGGTGGCAGACCGAGACCGGCGCCTGCCTGATGACCCCGCTGCCGGGCGCCCACGCGATGAAGCCGGGCTCCGCGGCCAAGCCGTTCTTCGGCGTGGTTCCGGCACTGATGTCACCGTGCCGTTCAAGGAAGAGGCCTATCGTCTGGTGGACGAATTGAGCGAGCGGGCCACCCGGGCCGGGGCGGTGAACACCCTGATCCGCCTGGCCGACGGTCGCCTGCGCGGCGACAACACCGACGGCGCGGGCTTGCTGCGGGACCTGACGGCGAACGCCGGGGTCGAGCTGCGCGGCAAGCGGGTTCTCCTGCTTGGCGCCGGCGGTGCGGTGCGCGGGGTGCTCGAACCCTTCCTCGGCGAGTGCCCGGCGGAGCTGCTGATCGCCAATCGCACGGCGCGGAAGGCCGTGGATCTGGCCGAGCGGTTCGCCGATCTCGGCGCGGTGCGCGGCTGCGGTTTCGCCGAGGTCGAAGGTCCTTTCGACCTGGTCGTCAACGGCACCTCGGCCAGTCTTGCCGGCGACGTGCCGCCGCTGGCGCAGAGCGTGATCGAGCCCGGCCGTACCGTCTGCTACGACATGATGTATGCCAAGGAACCGACCGCCTTCACTGCTCGGCCTCTCCGGCGGCGTGGACTCCTCGGTGGTCGCCGCGCTGCTGCACAAGGCCATCGGCGACCAACTGACCTGCGTGTTCGTCGACAACGGCCTGCTGCGCCTGCACGAAGGCGACCAGGTGATGGCCATGTTCGCCGAGAACATGGGCGTGAAGGTGATCCGCGCCAACGCCGAGGACAAGTTCCTCGGCCGCCTGGCCGGCGTCGCCGATCCGGAAGAGAAGCGCAAGATCATCGGCCGCACCTTCATCGAAGTCTTCGACGAAGAAGCCACCAAGCTGCAGGACGTGAAGTTCCTCGCCCAGGGCACCATCTACCCCGACGTGATCGAGTCGGCCGGCGCCAAGACCGGCAAGGCCCACGTGACTGCAGGAGGTCATCAAGCGCCTGGCGCTGGCCCGTTTCGACGTGGCTTTCCACCTGCGCCACAACGGCAAGACCATCTTCGCCCTGCACGAGGCGCGAGACGAGCTGGCCCGCGCGCGCCGGGTCGGCGCGGTGTGCGGCCAGGCATTCCTCGAGCAGGCGCTGCCGATCGAGGTCGAGCGCAACGGCCTGCACCTGTGGGGCTGGGTCGGCTTGCCGACCTTCTCCCGCAGCCAGCCGGACCTGCAGTACTTCTATGTGAACGGGCGCATGGTGCGCGACAAGCTGGTCGCCCACGCGGTGCGCCAGGCTTATCGCGACGTGCTGTACAACGGCCGGCATCCGACCTTCGTGCTGTTCTTCGAAGTCGATCCGGCGGTGGTGGACGTCAACGTGCACCCGACCAAGCACGAAGTTCGCTTCCGTGACAGCCGGATGGTCCATGTTCCTCAACCTCGGCCCGAACCACCCGTCCGCCCACGGCGCGTTCCGCATCATCCTGCAACTGGACGGCGAGGAGATCATCGACTGCGTCCCGGAGATCGGCTACCACCACCGCGGCGCCGAGAAGATGGCCGAGCGCCAGTCCTGGCACAGTTTCATCCCCTACACCGACCGCATCGACTACCTCGGCGGGGTGATGAACAACCTGCCCTACGTACTCTCGGTGGAGAAGCTCGCCGGGATCAAGGTGCCGCAGCGGGTCGACGTGATCCGGATCATGATGGCGGAGTTCTTCCGTATCCTGAACCACCTGCTGTACCTGGGCACCTATATCCAGGACGTCGGCGCCATGACCCCGGTGTTCCATCGTCCAGGCACGCCCGGAAACCGTGAAGAGCCGCGCCAGCGCCACGGTCATGGAGCGCTACCTGCTGAAAGAGAAGGGGACCGTCCTGGTGGAAGGACGTGCCATCGGCCAGCGCATCGGTGCCGGTCCGGTCAAGGTGATCAACGACGTGTCGGAAATGGACAAGGTCCAACCGGGTGACGTCCTGGTCTCCGACATGACTGACCCGGACTGGGAGCCGGTGATGAAGCGCGCCAGCGCCATCGTCACCAACCGCGGCGGGCGTACCTGCCACGCGGCGATCATCGCTCGCGAACTGGGCATCCCGGCGGTGGTCGGTTGCGGCAACGCCACCCAGATCCTGCAGGATGGGCAGGGGGTGACCGTTTGTCGTGGGTAGCTCGCCGGAGGTGCTGGTACGGGTCGAGGATGGCCTGGTCACGGTGCGCCCGATCGCCGGTACCCGTCCGCGCGGGATCAACGAAGAGGCCGACCTGGCGCTGGAGCAGGATCTGCTGTCGGACGCCAAGGAGATCGCCGAGCACCTGATGCTGATCGACCTGGGGCGCAACGACGTGGGGCGGGTGTCCGACATCGGCGCGGTGAAGGTCACCGAAAAAATGGTGATCGAACGTTACTCCAACGTCATGCACATCGTGTCCAACGTCACCGGGCAATTGCGCGAGGGGCTCAGCGCGATGGACGCGCTGCGGGCGATCCTGCCGGCGGGTACGCTGTCCGGCGCGCCGAAGATCCGCGCCATGGAGATCATCGACGAGCTGGAGCCGGTCAAGCGTGGAGTCTACGGCGGCGCGGTCGGCTACCTGGCAT</t>
  </si>
  <si>
    <t>GGCCCGCTGGCCAACGGCGCCACCACCATTCTGTTCGAGGGCGTGCCGAACTACCCCGACGTGACCCGCGTGGCGAAAATCATCGACAAGCACAAGGTCAACATCCTCTACACCGCGCCGACCGCGATCCGCGCGATGATGGCCGAAGGCAAGGCGGCGGTGGCCGGTGCCGACGGTTCCAGCCTGCGTCTGCTCGGTTCGGTGGGCGAGCCGATCAACCCGGAAGCCTGGCAGTGGTACTACGAGACCGTCGGCCAGTCGCGCTGCCCGATCGTCGACACCTGGTGGCAGACCGAGACCGGCGCCTGCCTGATGACCCCGCTGCCGGGCGCCCACGCGATGAAGCCGGGCTCTGCAGCCAAGCCGTTCTTCGGCGTGGTACCGGCACTGGGTCCGCTGGCCAACGGCGCCACCACCATTCTGTTCGAGGGCGTGCCGAACTACCCCGACGTGACCCGCGTGGCGAAAATCATCGACAAGCACAAGGTCAACATCCTCTACACCGCGCCGACCGCGATCCGCGCGATGATGGCCGAAGGCAAGGCGGCGGTGGCCGGTGCCGACGGTTCCAGCCTGCGTCTGCTCGGTTCGGTGGGCGAGCCGATCAACCCGGAAGCCTGGCAGTGGTACTACGAGACCGTCGGCCAGTCGCGCTGCCCGATCGTCGACACCTGGTGGCAGACCGAGACCGGCGCCTGCCTGATGACCCCGCTGCCGGGCGCCCACGCGATGAAGCCGGGCTCTGCAGCCAAGCCGTTCTTCGGCGTGGTACCGGCACTG</t>
  </si>
  <si>
    <t>CTGCAGGAGGTCATCAAGCGCCTGGCGCTGGCCCGCTTCGACGTGGCTTTCCACCTGCGCCACAACGGCAAGACCATCTTCGCCCTGCACGAGGCGCGAGACGAGCTGGCCCGCGCGCGCCGGGTCGGCGCGGTGTGCGGCCAGGCATTCCTCGAGCAGGCGCTGCCGATCGAGGTCGAGCGCAACGGCCTGCACCTGTGGGGCTGGGTCGGCTTGCCGACCTTCTCCCGCAGCCAGCCGGACCTGCAGTACTTCTATGTGAACGGGCGCATGGTGCGCGACAAGCTGGTCGCCCACGCGGTGCGCCAGGCTTATCGCGACGTGCTGTACAACGGCCGGCATCCGACCTTCGTGCTGTTCTTCGAAGTCGATCCGGCGGTGGTGGACGTCAACGTGCACCCGACCAAGCACGAAGTTCGCTTCCGTGACAGCCGGATGATCC</t>
  </si>
  <si>
    <t>GGCCCGCTGGCCAACGGCGCCACCACCATTCTGTTCGAGGGCGTGCCGAACTACCCCGACGTGACCCGCGTGGCGAAAATCATCGACAAGCACAAGGTCAACATCCTCTACACCGCGCCGACCGCGATCCGCGCGATGATGGCCGAAGGCAAGGCGGCGGTGGCCGGTGCCGACGGTTCCAGCCTGCGTCTGCTCGGTTCGGTGGGCGAGCCGATCAACCCGGAAGCCTGGCAGTGGTACTACGAGACCGTCGGCCAGTCGCGCTGCCCGATCGTCGACACCTGGTGGCAGACCGAGACCGGCGCCTGCCTGATGACCCCGCTGCCGGGCGCCCACGCGATGAAGCCGGGCTCTGCAGCCAAGCCGTTCTTCGGCGTGGTACCGGCACTGGGTCCGCTGGCCAACGGCGCCACCACCATTCTGTTCGAGGGCGTGCCGAACTACCCCGACGTGACCCGCGTGGCGAAAATCATCGACAAGCACAAGGTCAACATCCTCTACACCGCGCCGACCGCGATCCGCGCGATGATGGCCGAAGGCAAGGCGGCGGTGGCCGGTGCCGACGGTTCCAGCCTGCGTCTGCTCGGTTCGGTGGGCGAGCCGATCAACCCGGAAGCCTGGCAGTGGTACTACGAGACCGTCGGCCAGTCGCGCTGCCCGATCGTCGACACCTGGTGGCAGACCGAGACCGGCGCCTGCCTGATGACCCCGCTGCCGGGCGCCCACGCGATGAAGCCGGGCTCTGCAGCCAAGCCGTTCTTCGGCGTGGTACCGGCACTGATGTCACCGTGCCGTTCAAGGAAGAGGCCTATCGTCTGGTGGACGAGTTGAGCGAGCGGGCCACCCGGGCCGGGGCGGTGAACACCCTGATCCGCCTCGCCGACGGTCGCCTGCGCGGCGACAACACCGACGGCGCCGGCCTGCTGCGGGACCTGACGGCGAACGCCGGGGTCGAGCTGCGCGGCAAGCGGGTTCTCCTGCTCGGCGCCGGCGGTGCGGTGCGTGGGGTGCTCGAACCCTTCCTCGGCGAGTGCCCGGCGGAGTTGCTGATCGCCAACCGCACGGCGCGGAAGGCCGTGGACCTGGCCGAGCGGTTCGCCGACCTCGGCGCGGTGCACGGCTGCGGTTTCGCCGAGGTCGAAGGGCCTTTCGACCTGATCGTCAACGGCACCTCGGCCAGTCTTGCCGGCGACGTGCCGCCGCTGGCGCAGAGCGTGATCGAGCCCGGCCGTACCGTCTGCTACGACATGATGTATGCCAAGGAACCGACTGCCTTCACTGCTCGGCCTCTCCGGCGGCGTGGACTCCTCGGTGGTCGCCGCGCTGCTGCACAAGGCCATCGGCGACCAACTGACCTGCGTGTTCGTCGACAACGGCCTGCTGCGCCTGCACGAAGGCGACCAGGTGATGGCCATGTTCGCCGAGAACATGGGCGTGAAGGTGATCCGCGCCAACGCCGAGGACAAGTTCCTCGGCCGCCTGGCCGGCGTCGCCGATCCGGAAGAGAAGCGCAAGATCATCGGCCGCACCTTCATCGAAGTCTTCGACGAAGAAGCCACCAAGCTGCAGGACGTGAAGTTCCTCGCCCAGGGCACCATCTACCCCGACGTGATCGAGTCGGCCGGCGCCAAGACCGGCAAGGCCCACGTGACTGCAGGAGGTCATCAAGCGCCTGGCGCTGGCCCGCTTCGACGTGGCTTTCCACCTGCGCCACAACGGCAAGACCATCTTCGCCCTGCACGAGGCGCGAGACGAGCTGGCCCGCGCGCGCCGGGTCGGCGCGGTGTGCGGCCAGGCATTCCTCGAGCAGGCGCTGCCGATCGAGGTCGAGCGCAACGGCCTGCACCTGTGGGGCTGGGTCGGCTTGCCGACCTTCTCCCGCAGCCAGCCGGACCTGCAGTACTTCTATGTGAACGGGCGCATGGTGCGCGACAAGCTGGTCGCCCACGCGGTGCGCCAGGCTTATCGCGACGTGCTGTACAACGGCCGGCATCCGACCTTCGTGCTGTTCTTCGAAGTCGATCCGGCGGTGGTGGACGTCAACGTGCACCCGACCAAGCACGAAGTTCGCTTCCGTGACAGCCGGATGATCCATGTTCCTCAACCTCGGCCCGAACCACCCGTCCGCCCACGGCGCGTTCCGCATCATCCTGCAACTGGACGGCGAGGAGATCATCGACTGCGTCCCGGAGATCGGCTACCACCACCGCGGCGCCGAGAAGATGGCCGAGCGCCAGTCCTGGCACAGTTTCATCCCCTACACCGACCGCATCGACTACCTCGGCGGGGTGATGAACAACCTGCCCTACGTACTCTCGGTGGAGAAGCTCGCCGGGATCAAGGTGCCCCAGCGGGTCGACGTGATCCGGATCATGATGGCGGAGTTCTTCCGTATCCTGAACCACCTGCTGTACCTGGGCACCTATATCCAGGACGTCGGCGCCATGACCCCGGTGTTCCATCGTCCAGGCACGCCCGGAAACCGTGAAGAGCCGCGCCAGCGCCACGGTCATGGAGCGCTACCTGCTGAAAGAGAAGGGGACCGTCCTGGTGGAAGGGCGTGCCATCGGCCAGCGCATCGGTGCCGGTCCGGTCAAGGTGATCAACGACGTGTCGGAAATGGACAAGGTCCAACCGGGTGACGTCCTGGTCTCCGACATGACCGACCCGGACTGGGAGCCGGTGATGAAGCGCGCCAGCGCCATCGTCACCAACCGCGGCGGGCGTACCTGCCACGCGGCGATCATCGCTCGCGAACTGGGCATCCCGGCGGTGGTCGGTTGCGGCAACGCCACCCAGATCCTGCAGGATGGCCAGGGGGTGACCGTTTGTCGTGGGCAGCTCGCCGGAGGTGCTGGTACGGGTCGAGGATGGCCTGGTGACGGTGCGCCCGATCGCCGGTACCCGTCCGCGCGGGATCAACGAAGAGGCCGACCTGGCGCTGGAGCAGGATCTGCTGTCGGACGCCAAGGAGATCGCCGAGCACCTGATGCTGATCGACCTGGGGCGCAACGACGTGGGGCGGGTGTCCGACATCGGCGCGGTGAAGGTCACCGAAAAAATGGTGATCGAACGTTACTCCAACGTCATGCACATCGTGTCCAACGTCACCGGGCAATTGCGCGAGGGGCTCAGCGCGATGGACGCGCTGCGGGCGATCCTGCCGGCGGGTACGCTGTCCGGCGCGCCGAAGATCCGCGCCATGGAGATCATCGACGAGCTGGAGCCGGTCAAGCGTGGAGTCTACGGCGGCGCGGTCGGCTACCTGGCAT</t>
  </si>
  <si>
    <t>CTGCAGGAAGTCATCAAGCGCCTGGCGCTGGCCCGTTTCGACGTGGCTTTCCACCTGCGCCACAACGGCAAGACCATCTTCGCCCTGCACGAGGCGCGAGACGAGCTGGCCCGCGCGCGCCGGGTCGGCGCGGTGTGCGGCCAGGCATTCCTCGAGCAGGCGTTGCCGATCGAGGTCGAGCGCAACGGCCTGCACCTGTGGGGCTGGGTCGGCTTGCCGACCTTCTCCCGCAGCCAGCCGGACCTGCAGTACTTCTATGTGAACGGGCGCATGGTGCGCGACAAGCTGGTCGCCCACGCGGTGCGCCAGGCTTATCGCGACGTGCTGTACAACGGCCGGCATCCGACCTTCGTGCTGTTCTTCGAAGTCGATCCGGCGGTGGTGGACGTCAACGTGCACCCGACCAAGCACGAAGTTCGCTTCCGTGACAGCCGGATGGTCC</t>
  </si>
  <si>
    <t>GGCCCGTTGGCCAATGGCGCTACCACCATTCTGTTCGAGGGCGTGCCGAACTACCCCGACGTGACCCGCGTGGCGAAAATCATCGACAAGCACAAGGTCAACATCCTCTACACCGCCCCGACCGCGATCCGCGCGATGATGGCCGAAGGCAAGGCGGCGGTGGCCGGTGCCGACGGTTCCAGCCTGCGTCTGCTCGGTTCGGTGGGCGAGCCGATCAACCCGGAAGCCTGGCAGTGGTACTACGAGACCGTCGGCCAGTCGCGCTGCCCGATCGTCGACACCTGGTGGCAGACCGAGACCGGCGCCTGCCTGATGACCCCGTTGCCGGGCGCCCATGCGATGAAGCCGGGCTCCGCGGCCAAGCCGTTCTTCGGCGTGGTCCCGGCGCTGATGTCACCGTGCCGTTCAAGGAAGAGGCCTATCGTCTGGTGGACGAATTGAGCGAGCGGGCCACCCGGGCCGGGGCGGTGAACACCCTGATCCGCCTGGCCGACGGTCGCCTGCGCGGCGACAACACCGACGGCGCGGGCTTGCTGCGGGACCTGACGGCGAACGCCGGGGTCGAGCTGCGCGGCAAGCGGGTTCTCCTGCTCGGCGCCGGCGGTGCGGTGCGCGGGGTGCTCGAACCCTTCCTCGGCGAGTGCCCGGCGGAGCTGCTGATCGCCAACCGCACGGCGCGGAAGGCCGTGGATCTGGCCGAGCGGTTCGCCGATCTCGGCGCGGTGCGCGGCTGCGGTTTCGCCGAGGTCGAAGGGCCTTTCGACCTGGTCGTCAACGGCACCTCGGCCAGTCTTGCCGGCGACGTGCCGCCGCTGGCGCAGAGCGTGATCGAGCCCGGCCGTACCGTCTGCTACGACATGATGTATGCCAAGGAACCGACCGCCTTCACTGCTCGGCCTCTCCGGCGGCGTGGACTCCTCGGTGGTCGCCGCGCTGCTGCACAAGGCCATCGGCGACCAACTGACCTGCGTGTTCGTCGACAACGGCCTGCTGCGCCTGCACGAAGGCGACCAGGTGATGGCCATGTTCGCCGAGAACATGGGCGTGAAGGTGATCCGCGCCAACGCCGAGGACAAGTTCCTCGGCCGCCTGGCCGGCGTCGCCGATCCGGAAGAGAAGCGCAAGATCATCGGCCGCACCTTCATCGAAGTCTTCGACGAAGAAGCCACCAAGCTGCAGGACGTGAAGTTCCTCGCCCAGGGCACCATCTACCCCGACGTGATCGAGTCGGCCGGCGCCAAGACCGGCAAGGCCCACGTGACTGCAGGAAGTCATCAAGCGCCTGGCGCTGGCCCGTTTCGACGTGGCTTTCCACCTGCGCCACAACGGCAAGACCATCTTCGCCCTGCACGAGGCGCGAGACGAGCTGGCCCGCGCGCGCCGGGTCGGCGCGGTGTGCGGCCAGGCATTCCTCGAGCAGGCGTTGCCGATCGAGGTCGAGCGCAACGGCCTGCACCTGTGGGGCTGGGTCGGCTTGCCGACCTTCTCCCGCAGCCAGCCGGACCTGCAGTACTTCTATGTGAACGGGCGCATGGTGCGCGACAAGCTGGTCGCCCACGCGGTGCGCCAGGCTTATCGCGACGTGCTGTACAACGGCCGGCATCCGACCTTCGTGCTGTTCTTCGAAGTCGATCCGGCGGTGGTGGACGTCAACGTGCACCCGACCAAGCACGAAGTTCGCTTCCGTGACAGCCGGATGGTCCATGTTCCTCAACCTCGGCCCGAACCACCCGTCCGCCCACGGCGCGTTCCGCATTATCCTGCAACTGGACGGCGAGGAGATCATCGACTGCGTCCCGGAGATCGGCTACCACCACCGCGGCGCCGAGAAGATGGCCGAGCGCCAGTCCTGGCACAGTTTCATCCCCTACACCGACCGCATCGACTACCTCGGCGGTGTGATGAACAACCTGCCCTACGTACTCTCGGTGGAGAAGCTCGCCGGGATCAAGGTGCCGCAGCGGGTCGACGTGATCCGGATCATGATGGCGGAGTTCTTCCGTATCCTGAACCACCTGCTGTACCTGGGCACCTATATCCAGGACGTCGGCGCCATGACCCCGGTGTTCCATCGTCCAGGCACGCCCGGAAACCGTGAAGAGCCGCGCCAGCGCCACGGTCATGGAGCGCTACCTGCTGAAAGAGAAGGGGACCGTCCTGGTGGAAGGACGTGCCATCGGTCAGCGCATCGGTGCCGGTCCGGTCAAGGTGATCAACGACGTGTCGGAAATGGACAAGGTCCAACCGGGTGACGTCCTGGTCTCCGACATGACCGACCCGGACTGGGAGCCGGTGATGAAGCGCGCCAGCGCCATCGTCACCAACCGCGGCGGGCGTACCTGCCACGCGGCGATCATCGCTCGCGAACTGGGCATCCCGGCGGTGGTCGGTTGCGGCAATGCCACCCAGATCCTGCAGGATGGCCAGGGGGTGACCGTTTGTCGTGGGCAGCTCGCCGGAGGTGCTGGTACGGGTCGAGGATGGCCTGGTGACGGTGCGCCCGATCGCCGGTACCCGTCCGCGCGGGATCAACGAAGAGGCAGACCTGGCGCTGGAGCAGGATCTGCTGTCGGACGCCAAGGAGATCGCCGAGCACCTGATGCTGATCGACCTGGGGCGCAACGACGTGGGGCGGGTGTCCGACATCGGCGCGGTGAAGGTCACCGAAAAAATGGTGATCGAACGTTACTCCAACGTCATGCACATCGTGTCCAACGTCACCGGGCAATTGCGCGAGGGGCTCAGCGCGATGGACGCGCTGCGGGCGATCCTGCCGGCGGGTACGCTGTCCGGCGCGCCGAAGATCCGCGCCATGGAGATCATCGACGAGCTGGAGCCGGTCAAGCGTGGAGTCTACGGCGGCGCGGTCGGCTACCTGGCAT</t>
  </si>
  <si>
    <t>GGCCCGCTGGCCAACGGCGCCACCACCATTCTGTTCGAGGGCGTGCCGAACTACCCCGACGTGACCCGCGTGGCGAAGATCATCGACAAGCACAAGGTCAACATCCTCTACACCGCGCCGACCGCGATCCGCGCGATGATGGCCGAAGGCAAGGCGGCGGTGGCCGGTGCCGACGGTTCCAGCCTGCGTCTGCTCGGTTCGGTGGGCGAGCCGATCAACCCGGAAGCCTGGCAGTGGTACTACGAGACCGTCGGCCAGTCGCGCTGCCCGATCGTCGACACCTGGTGGCAGACCGAGACCGGCGCCTGCCTGATGACCCCGCTGCCGGGCGCCCACGCGATGAAGCCGGGCTCTGCAGCCAAGCCGTTCTTCGGCGTGGTACCGGCACTGATGTCACCGTGCCGTTCAAGGAAGAGGACTATCGTCTGGTGGACGAGTTGAGCGAGCGGGCCACCCGGGCCGGGGCGGTGAACACCCTGATCCGCCTCGCCGACGGTCGCCTGCGCGGCGACAACACCGACGGCGCCGGCCTGCTGCGGGACCTGACGGCGAACGCCGGGGTCGAGCTGCGCGGCAAGCGGGTTCTCCTGCTCGGCGCCGGCGGTGCGGTGCGTGGGGTGCTCGAACCCTTCCTCGGCGAGTGCCCGGCGGAGTTGCTGATCGCCAACCGCACGGCGCGGAAGGCCGTGGACCTGGCCGAGCGGTTCGCCGACCTCGGCGCGGTGCACGGCTGCGGTTTCGCCGAGGTCGAAGGGCCTTTCGACCTGATCGTCAACGGCACCTCGGCCAGTCTTGCCGGCGACGTGCCGCCGCTGGCGCAGAGCGTGATCGAGCCCGGCCGTACCGTCTGCTACGACATGATGTATGCCAAGGAACCGACTGCCTTCACTGCTCGGCCTCTCCGGCGGCGTGGACTCCTCGGTGGTCGCCGCGCTGCTGCACAAGGCCATCGGCGACCAACTGACCTGCGTGTTCGTCGACAACGGCCTGCTGCGCCTGCACGAAGGCGACCAGGTGATGGCCATGTTCGCCGAGAACATGGGCGTGAAGGTGATCCGCGCCAACGCCGAGGACAAGTTCCTCGGTCGCCTGGCCGGCGTCGCCGACCCGGAAGAGAAGCGCAAGATCATCGGCCGCACCTTCATCGAAGTCTTCGACGAAGAAGCCACCAAGCTGCAGGACGTGAAGTTCCTCGCCCAGGGCACCATCTACCCCGACGTGATCGAGTCGGCCGGCGCCAAGACCGGCAAGGCCCACGTGACTGCAGGAAGTCATCAAGCGCCTGGCGCTGGCCCGCTTCGACGTGGCTTTCCACCTGCGCCACAACGGCAAGACCATCTTCGCCCTGCACGAGGCGCGAGACGAGCTGGCCCGCGCGCGCCGGGTCGGCGCGGTGTGCGGCCAGGCATTCCTCGAGCAGGCGCTGCCGATCGAGGTCGAGCGCAACGGCCTGCACCTGTGGGGTTGGGTCGGCTTGCCGACCTTCTCCCGCAGCCAGCCGGACCTGCAGTACTTCTATGTGAACGGGCGCATGGTGCGCGACAAGCTGGTCGCCCACGCGGTGCGCCAGGCTTATCGCGACGTGCTGTACAACGGCCGGCATCCGACCTTCGTGCTGTTCTTCGAAGTCGATCCGGCGGTGGTGGACGTCAACGTGCACCCGACCAAGCACGAAGTTCGCTTCCGTGACAGCCGGATGGTCCATGTTCCTCAACCTCGGCCCGAACCACCCGTCCGCCCACGGCGCGTTCCGCATCATCCTGCAGCTGGACGGCGAGGAGATCATCGACTGCGTCCCGGAGATCGGCTACCACCACCGCGGCGCCGAGAAGATGGCCGAGCGCCAGTCCTGGCACAGTTTCATTCCCTACACCGACCGCATCGACTACCTCGGCGGGGTGATGAACAACCTGCCCTACGTACTCTCGGTGGAGAAGCTCGCCGGGATCAAGGTGCCCCAGCGGGTCGACGTGATCCGGATCATGATGGCGGAGTTCTTCCGTATCCTGAACCACCTGCTGTACCTGGGCACCTATATCCAGGACGTCGGCGCCATGACCCCGGTGTTCCATCGTCCAGGCACGCCCGGAAACCGTGAAGAGCCGCGCCAGCGCCACGGTCATGGAGCGCTACCTGCTGACAGAGAAGGGGACCGTCCTGGTGGAAGGGCGTGCCATCGGCCAGCGCATCGGTGCCGGTCCGGTCAAGGTGATCAACGACGTGTCGGAAATGGACAAGGTCCAACCGGGTGACGTCCTGGTCTCCGACATGACCGACCCGGACTGGGAGCCGGTGATGAAGCGCGCCAGCGCCATCGTCACCAACCGCGGCGGGCGTACCTGCCACGCGGCGATCATCGCTCGCGAACTGGGCATCCCGGCGGTGGTCGGTTGCGGCAACGCCACCCAGATCCTGCAGGATGGCCAGGGGGTGACCGTTTGTCGTGGGCAGCTCGCCGGAGGTGCTGGTACGGGTCGAGGATGGCCTGGTGACGGTGCGCCCGATCGCCGGTACCCGTCCGCGCGGGATCAACGAAGAGGCCGACCTGGCACTGGAGCAGGATCTGCTGTCGGACGCCAAGGAGATCGCCGAGCACCTGATGCTGATCGACCTGGGGCGCAACGACGTGGGGCGGGTGTCCGATATCGGCGCGGTGAAGGTCACCGAAAAAATGGTGATCGAACGTTACTCCAACGTCATGCACATCGTGTCCAACGTCACCGGGCAATTGCGCGAGGGGCTCAGCGCGATGGACGCGCTGCGGGCGATCCTGCCGGCGGGCACTCTATCCGGCGCGCCGAAGATCCGCGCCATGGAGATCATCGACGAGCTGGAGCCGGTCAAGCGTGGAGTCTACGGCGGCGCGGTCGGCTACCTGGCAT</t>
  </si>
  <si>
    <t>GGTCCGCTGGCCAACGGCGCCACCACCATTCTGTTCGAGGGCGTGCCGAACTACCCCGACGTGACCCGCGTGGCGAAAATCATCGACAAGCACAAGGTCAACATCCTCTACACCGCGCCGACCGCGATCCGCGCGATGATGGCCGAAGGCAAGGCGGCCGTGGCCGGTGCCGACGGTTCCAGCCTGCGTCTGCTCGGTTCGGTGGGCGAGCCGATCAACCCGGAAGCCTGGCAGTGGTACTACGAGACCGTCGGCCAGTCGCGCTGCCCGATCGTCGACACCTGGTGGCAGACCGAGACCGGCGCCTGCCTGATGACCCCGTTGCCGGGCGCCCATGCGATGAAGCCGGGCTCCGCGGCCAAGCCGTTCTTCGGCGTGGTCCCGGCGCTG</t>
  </si>
  <si>
    <t>CTGCTAGGCCTCTCCGGCGGCGTGGACTCCTCGGTGGTCGCCGCGCTGTTGCACAAGGCCATCGGCGACCAACTGACCTGCGTGTTCGTCGACAACGGTCTGCTGCGCCTGCACGAAGGCGACCAGGTGATGGCCATGTTCGCCGAGAACATGGGCGTGAAGGTGATCCGCGCCAACGCCGAGGACAAGTTCCTCGGCCGCCTGGCCGGCGTCGCCGACCCGGAAGAGAAGCGCAAGATCATCGGCCGCACCTTCATCGAAGTCTTCGACGAAGAAGCCACCAAGCTGCAGGACGTGAAGTTCCTCGCCCAGGGCACCATCTACCCCGACGTGATCGAGTCGGCCGGCGCCAAGACCGGCAAGGCCCACGTGA</t>
  </si>
  <si>
    <t>TGTCGTGGGCAGCTCGCCGGAGGTGCTGGTACGGGTCGAGGACGGCCTGGTGACGGTGCGCCCGATCGCCGGTACCCGTCCGCGCGGGATCAACGAAGAGGCCGACCTGGCACTGGAGCAGGATCTGCTGTCGGACGCCAAGGAGATCGCCGAGCACCTGATGCTGATCGACCTGGGGCGCAACGACGTGGGGCGGGTGTCCGATATCGGCGCGGTGAAGGTCACCGAAAAAATGGTGATCGAACGTTACTCCAATGTCATGCACATCGTGTCCAACGTCACCGGGCAATTGCGCGAGGGGCTCAGCGCGATGGACGCGCTGCGGGCGATTCTGCCGGCGGGCACTCTATCCGGCGCGCCGAAGATCCGCGCCATGGAGATCATCGACGAGCTGGAGCCGGTCAAGCGTGGAGTCTACGGCGGCGCGGTCGGCTACCTGGCAT</t>
  </si>
  <si>
    <t>GGTCCGCTGGCCAACGGCGCCACCACCATTCTGTTCGAGGGCGTGCCGAACTACCCCGACGTGACCCGCGTGGCGAAAATCATCGACAAGCACAAGGTCAACATCCTCTACACCGCGCCGACCGCGATCCGCGCGATGATGGCCGAAGGCAAGGCGGCCGTGGCCGGTGCCGACGGTTCCAGCCTGCGTCTGCTCGGTTCGGTGGGCGAGCCGATCAACCCGGAAGCCTGGCAGTGGTACTACGAGACCGTCGGCCAGTCGCGCTGCCCGATCGTCGACACCTGGTGGCAGACCGAGACCGGCGCCTGCCTGATGACCCCGTTGCCGGGCGCCCATGCGATGAAGCCGGGCTCCGCGGCCAAGCCGTTCTTCGGCGTGGTCCCGGCGCTGATGTCACCGTGCCGTTCAAGGAAGAGGCCTATCGTCTGGTGGACGAGTTGAGCGAGCGGGCCACCCGGGCCGGGGCGGTGAACACCCTGATCCGCCTCGCCGACGGTCGCCTGCGCGGCGACAACACCGACGGCGCCGGCCTGCTGCGGGACCTGACGGCGAACGCCGGGGTCGAGCTGCGCGGCAAGCGGGTTCTCCTGCTCGGCGCCGGCGGTGCGGTGCGTGGGGTGCTCGAACCCTTCCTCGGCGAGTGCCCGGCGGAGTTGCTGATCGCCAACCGCACGGCGCGGAAGGCCGTGGACCTGGCCGAGCGGTTCGCCGACCTCGGCGCGGTGCACGGCTGCGGTTTCGCCGAGGTCGAAGGGCCTTTCGACCTGATCGTCAACGGCACCTCGGCCAGTCTTGCCGGCGACGTGCCGCCGCTGGCGCAGAGCGTGATCGAGCCCGGCCGTACCGTCTGCTACGACATGATGTATGCCAAGGAACCGACTGCCTTCACTGCTAGGCCTCTCCGGCGGCGTGGACTCCTCGGTGGTCGCCGCGCTGTTGCACAAGGCCATCGGCGACCAACTGACCTGCGTGTTCGTCGACAACGGTCTGCTGCGCCTGCACGAAGGCGACCAGGTGATGGCCATGTTCGCCGAGAACATGGGCGTGAAGGTGATCCGCGCCAACGCCGAGGACAAGTTCCTCGGCCGCCTGGCCGGCGTCGCCGACCCGGAAGAGAAGCGCAAGATCATCGGCCGCACCTTCATCGAAGTCTTCGACGAAGAAGCCACCAAGCTGCAGGACGTGAAGTTCCTCGCCCAGGGCACCATCTACCCCGACGTGATCGAGTCGGCCGGCGCCAAGACCGGCAAGGCCCACGTGACTGCAGGAGGTCATCAAGCGCCTGGCGCTGGCCCGCTTCGACGTGGCTTTCCACCTGCGCCACAACGGCAAGACCATCTTCGCCCTGCACGAGGCGCGAGACGAGCTGGCCCGCGCGCGCCGGGTCGGCGCGGTGTGCGGCCAGGCATTCCTCGAGCAGGCGCTGCCGATCGAGGTCGAGCGCAACGGCCTGCACCTGTGGGGCTGGGTCGGCTTGCCGACCTTCTCCCGCAGCCAGCCGGACCTGCAGTACTTCTATGTGAACGGGCGCATGGTGCGCGACAAGCTGGTCGCCCACGCGGTGCGCCAGGCTTATCGCGACGTGCTGTACAACGGCCGGCATCCGACCTTCGTGCTGTTCTTCGAAGTCGATCCGGCGGTGGTGGACGTCAACGTGCACCCGACCAAGCACGAAGTTCGCTTCCGTGACAGCCGGATGGTCCATGTTCCTCAACCTCGGCCCGAACCACCCGTCCGCCCACGGCGCGTTCCGCATCATCCTGCAGCTGGACGGCGAGGAGATCATCGACTGCGTCCCGGAGATCGGCTACCACCACCGCGGCGCCGAGAAGATGGCCGAGCGCCAGTCCTGGCACAGTTTCATTCCCTACACCGACCGCATCGACTACCTCGGCGGGGTGATGAACAACCTGCCCTACGTACTCTCGGTGGAGAAGCTCGCCGGGATCAAGGTGCCGCAGCGGGTCGACGTGATCCGGATCATGATGGCGGAGTTCTTCCGTATCCTGAACCACCTGCTGTACCTGGGCACCTATATCCAGGACGTCGGCGCCATGACCCCGGTGTTCCATCGTCCAGGCACGCCCGGAAACCGTGAAGAGCCGCGCCAGCGCCACGGTCATGGAGCGCTACCTGCTGAAAGAGAAGGGGACCGTCCTGGTGGAAGGGCGTGCCATCGGCCAGCGCATCGGTGCCGGTCCGGTCAAGGTGATCAACGACGTGTCGGAAATGGACAAGGTCCAACCGGGTGACGTCCTGGTCTCCGACATGACCGACCCGGACTGGGAGCCGGTGATGAAGCGCGCCAGCGCCATCGTCACCAACCGCGGCGGGCGTACCTGCCACGCGGCGATCATCGCTCGCGAACTGGGCATCCCGGCGGTGGTCGGTTGCGGCAACGCCACCCAGATCCTGCAGGATGGCCAGGGGGTGACCGTTTGTCGTGGGCAGCTCGCCGGAGGTGCTGGTACGGGTCGAGGACGGCCTGGTGACGGTGCGCCCGATCGCCGGTACCCGTCCGCGCGGGATCAACGAAGAGGCCGACCTGGCACTGGAGCAGGATCTGCTGTCGGACGCCAAGGAGATCGCCGAGCACCTGATGCTGATCGACCTGGGGCGCAACGACGTGGGGCGGGTGTCCGATATCGGCGCGGTGAAGGTCACCGAAAAAATGGTGATCGAACGTTACTCCAATGTCATGCACATCGTGTCCAACGTCACCGGGCAATTGCGCGAGGGGCTCAGCGCGATGGACGCGCTGCGGGCGATTCTGCCGGCGGGCACTCTATCCGGCGCGCCGAAGATCCGCGCCATGGAGATCATCGACGAGCTGGAGCCGGTCAAGCGTGGAGTCTACGGCGGCGCGGTCGGCTACCTGGCAT</t>
  </si>
  <si>
    <t>GGCCCGTTGGCCAACGGCGCCACCACCATTCTGTTCGAGGGCGTGCCGAACTACCCCGACGTGACCCGCGTGGCGAAAATCATCGACAAGCACAAGGTCAACATCCTCTACACCGCGCCGACCGCGATCCGCGCGATGATGGCTGAAGGCAAGGCGGCGGTGGCCGGTGCCGACGGTTCCAGCCTGCGTCTGCTCGGTTCGGTGGGCGAGCCGATCAACCCGGAAGCGTGGCAGTGGTACTACGAGACCGTCGGCCAGTCGCGCTGCCCGATCGTCGACACCTGGTGGCAGACCGAGACCGGCGCCTGCCTGATGACCCCGTTGCCGGGCGCCCATGCGATGAAGCCGGGCTCCGCGGCCAAGCCGTTCTTCGGCGTGGTCCCGGCGCTG</t>
  </si>
  <si>
    <t>CATCGTCCAGGCACGCCCGGAAACCGTGAAGAGCCGCGCCAGCGCCACGGTCATGGAGCGCTACCTGCTGAAAGAGAAGGGGACCGTCCTGGTGGAAGGGCGTGCCATCGGCCAGCGCATCGGTGCCGGTCCGGTCAAGGTGATCAACGACGTGTCGGAAATGGACAAGGTCCAACCGGGTGACGTCCTGGTCTCCGACATGACCGACCCGGACTGGGAGCCGGTGATGAAGCGCGCCAGCGCCATCGTCACCAACCGCGGCGGGCGTACCTGCCACGCGGCGATCATCGCTCGCGAACTAGGCATCCCGGCGGTGGTCGGTTGCGGCAACGCCACCCAGATCCTGCAGGATGGCCAGGGGGTGACCGTT</t>
  </si>
  <si>
    <t>GGCCCGTTGGCCAACGGCGCCACCACCATTCTGTTCGAGGGCGTGCCGAACTACCCCGACGTGACCCGCGTGGCGAAAATCATCGACAAGCACAAGGTCAACATCCTCTACACCGCGCCGACCGCGATCCGCGCGATGATGGCTGAAGGCAAGGCGGCGGTGGCCGGTGCCGACGGTTCCAGCCTGCGTCTGCTCGGTTCGGTGGGCGAGCCGATCAACCCGGAAGCGTGGCAGTGGTACTACGAGACCGTCGGCCAGTCGCGCTGCCCGATCGTCGACACCTGGTGGCAGACCGAGACCGGCGCCTGCCTGATGACCCCGTTGCCGGGCGCCCATGCGATGAAGCCGGGCTCCGCGGCCAAGCCGTTCTTCGGCGTGGTCCCGGCGCTGATGTCACCGTGCCGTTCAAGGAAGAGGACTATCGTCTGGTGGACGAGTTGAGCGAGCGGGCCACCCGGGCCGGGGCGGTGAACACCCTGATCCGCCTCGCCGACGGTCGCCTGCGCGGCGACAACACCGACGGCGCCGGCCTGCTGCGGGACCTGACGGCGAACGCCGGGGTCGAGCTGCGCGGCAAGCGGGTTCTCCTGCTCGGCGCCGGCGGTGCGGTGCGTGGGGTGCTCGAACCCTTCCTCGGCGAGTGCCCGGCGGAGTTGCTGATCGCCAACCGCACGGCGCGGAAGGCCGTGGACCTGGCCGAGCGGTTCGCCGACCTCGGCGCGGTGCACGGCTGCGGTTTCGCCGAGGTCGAAGGGCCTTTCGACCTGATCGTCAACGGCACCTCGGCCAGTCTTGCCGGCGACGTGCCGCCGCTGGCGCAGAGCGTGATCGAGCCCGGCCGTACCGTCTGCTACGACATGATGTATGCCAAGGAACCGACTGCCTTCACTGCTAGGCCTCTCCGGCGGCGTGGACTCCTCGGTGGTCGCCGCGCTGCTGCACAAGGCCATCGGCGACCAACTGACCTGCGTGTTCGTCGACAACGGCCTGCTGCGCCTGCACGAAGGCGACCAGGTGATGGCCATGTTCGCCGAGAACATGGGCGTGAAGGTGATCCGCGCCAACGCCGAGGACAAGTTCCTCGGCCGCCTGGCCGGCGTCGCCGACCCGGAAGAGAAGCGCAAGATCATCGGCCGCACCTTCATCGAAGTTTTCGACGAAGAAGCCACCAAGCTGCAGGACGTGAAGTTCCTCGCCCAGGGCACCATCTACCCCGACGTGATCGAGTCGGCCGGCGCCAAGACCGGCAAGGCCCACGTGACTGCAGGAAGTCATCAAGCGCCTGGCGCTGGCCCGTTTCGACGTGGCTTTCCACCTGCGCCACAACGGCAAGACCATCTTCGCCCTGCACGAGGCGCGAGACGAGCTGGCCCGCGCGCGCCGGGTCGGCGCGGTGTGCGGCCAGGCATTCCTCGAGCAGGCGCTGCCGATCGAGGTCGAGCGCAACGGCCTGCACCTGTGGGGTTGGGTCGGCTTGCCGACCTTCTCTCGCAGCCAGCCGGACCTGCAGTACTTCTATGTGAACGGGCGCATGGTGCGCGACAAGCTGGTCGCCCACGCGGTGCGCCAGGCTTATCGCGACGTGCTGTACAACGGCCGGCATCCGACCTTCGTGCTGTTCTTCGAAGTCGATCCGGCGGTGGTGGACGTCAACGTGCACCCGACCAAGCACGAAGTTCGCTTCCGTGACAGCCGGATGGTCCATGTTCCTCAACCTCGGCCCGAACCACCCGTCCGCCCACGGCGCGTTCCGCATCATCCTGCAACTGGACGGCGAGGAGATCATCGACTGCGTCCCGGAGATCGGCTACCACCACCGCGGCGCCGAGAAGATGGCCGAGCGCCAGTCCTGGCACAGTTTCATCCCCTACACCGACCGCATCGACTACCTCGGCGGGGTGATGAACAACCTGCCCTACGTACTCTCGGTGGAGAAGCTCGCCGGGATCAAGGTGCCGCAGCGGGTCGACGTGATCCGGATCATGATGGCGGAGTTCTTCCGTATCCTGAACCACCTGCTGTACCTGGGCACCTATATCCAGGACGTCGGCGCCATGACCCCGGTGTTCCATCGTCCAGGCACGCCCGGAAACCGTGAAGAGCCGCGCCAGCGCCACGGTCATGGAGCGCTACCTGCTGAAAGAGAAGGGGACCGTCCTGGTGGAAGGGCGTGCCATCGGCCAGCGCATCGGTGCCGGTCCGGTCAAGGTGATCAACGACGTGTCGGAAATGGACAAGGTCCAACCGGGTGACGTCCTGGTCTCCGACATGACCGACCCGGACTGGGAGCCGGTGATGAAGCGCGCCAGCGCCATCGTCACCAACCGCGGCGGGCGTACCTGCCACGCGGCGATCATCGCTCGCGAACTAGGCATCCCGGCGGTGGTCGGTTGCGGCAACGCCACCCAGATCCTGCAGGATGGCCAGGGGGTGACCGTTTGTCGTGGGCAGCTCGCCGGAGGTGCTGGTACGGGTCGAGGATGGCCTGGTGACGGTGCGCCCGATCGCCGGTACCCGTCCGCGCGGGATCAACGAAGAGGCCGACCTGGCACTGGAGCAGGATCTGCTGTCGGACGCCAAGGAGATCGCCGAGCACCTGATGCTGATCGACCTGGGGCGCAACGACGTGGGGCGGGTGTCCGATATCGGCGCGGTGAAGGTCACCGAAAAAATGGTGATCGAACGTTACTCCAACGTCATGCACATCGTGTCCAACGTCACCGGGCAATTGCGCGAGGGGCTCAGCGCGATGGACGCGCTGCGGGCGATTCTGCCGGCGGGCACTCTATCCGGCGCGCCGAAGATCCGCGCCATGGAGATCATCGACGAGCTGGAGCCGGTCAAGCGTGGAGTCTACGGCGGCGCGGTCGGCTACCTGGCAT</t>
  </si>
  <si>
    <t>GGTCCGCTGGCCAACGGCGCCACCACCATTCTGTTCGAGGGCGTGCCGAACTACCCCGACGTGACCCGCGTGGCGAAGATCATCGACAAGCACAAGGTCAACATCCTCTACACCGCGCCGACCGCGATCCGCGCGATGATGGCCGAAGGCAAGGCGGCGGTGGCCGGTGCCGACGGTTCCAGCCTGCGTCTGCTCGGTTCGGTGGGCGAGCCGATCAACCCGGAAGCCTGGCAGTGGTACTACGAGACCGTCGGCCAGTCGCGTTGCCCGATCGTCGACACCTGGTGGCAGACCGAGACCGGCGCCTGCCTGATGACCCCGCTGCCGGGCGCCCACGCGATGAAGCCGGGCTCCGCGGCCAAGCCGTTCTTCGGCGTGGTACCGGCGCTG</t>
  </si>
  <si>
    <t>CTGCAGGAAGTCATCAAGCGCCTGGCGCTGGCCCGCTTCGACGTGGCTTTCCACCTGCGCCACAACGGCAAGACCATCTTCGCCCTGCACGAGGCGCGAGACGAGCTGGCCCGCGCGCGCCGGGTCGGCGCGGTGTGCGGCCAGGCATTCCTCGAGCAGGCGCTGCCGATCGAGGTCGAGCGCAACGGCCTGCACCTGTGGGGCTGGGTCGGCTTGCCGACCTTCTCCCGCAGCCAGCCGGACCTGCAGTACTTCTATGTGAACGGGCGCATGGTGCGCGACAAGCTGGTCGCCCACGCGGTACGCCAGGCTTATCGCGACGTGCTGTACAACGGCCGGCACCCGACCTTCGTGCTGTTCTTCGAAGTCGATCCGGCGGTGGTGGACGTCAATGTGCACCCGACCAAGCACGAAGTTCGCTTCCGTGACAGCCGGATGGTCC</t>
  </si>
  <si>
    <t>CATCGTCCAGGCGCGTCCGGAAACCGTGAAGAGCCGCGCCAGCGCCACGGTCATGGAGCGCTATTTGCTGAAAGAGAAGGGTACCGTCCTGGTGGAAGGGCGTGCCATCGGCCAGCGCATCGGTGCCGGTCAGGTCAAGGTGATCAACGACGTGTCGGAAATGGACAAGGTCCAACCGGGTGACGTACTGGTCTCCGACATGACCGACCCGGACTGGGAGCCGGTGATGAAGCGCGCCAGCGCCATCGTCACCAACCGCGGCGGGCGTACCTGCCACGCGGCGATCATCGCTCGCGAACTGGGCATCCCGGCAGTGGTCGGTTGCGGCAACGCCACCCAGATCCTGCAGGATGGCCAGGGGGTGACCGTT</t>
  </si>
  <si>
    <t>TGTCGTGGGTAGCTCGCCGGAGGTGCTGGTACGGGTCGAGGACGGCCTGGTCACGGTGCGCCCGATCGCCGGTACCCGTCCGCGCGGGATCAACGAAGAGGCCGACCTGGCGCTGGAGCAGGATCTGCTGTCGGACGCCAAGGAGATCGCCGAGCACCTGATGCTGATCGACCTGGGGCGCAACGACGTGGGGCGGGTGTCCGATATCGGCGCGGTGAAGGTCACCGAAAAAATGGTGATCGAACGTTACTCCAACGTCATGCACATCGTGTCCAACGTCACCGGGCAATTGCGCGAGGGGCTCAGCGCGATGGACGCGCTGCGGGCGATCCTGCCTGCGGGCACTCTATCCGGCGCGCCGAAGATCCGCGCCATGGAGATCATCGACGAGTTGGAGCCGGTCAAGCGTGGAGTCTACGGCGGCGCGGTCGGCTACCTGGCAT</t>
  </si>
  <si>
    <t>GGTCCGCTGGCCAACGGCGCCACCACCATTCTGTTCGAGGGCGTGCCGAACTACCCCGACGTGACCCGCGTGGCGAAGATCATCGACAAGCACAAGGTCAACATCCTCTACACCGCGCCGACCGCGATCCGCGCGATGATGGCCGAAGGCAAGGCGGCGGTGGCCGGTGCCGACGGTTCCAGCCTGCGTCTGCTCGGTTCGGTGGGCGAGCCGATCAACCCGGAAGCCTGGCAGTGGTACTACGAGACCGTCGGCCAGTCGCGTTGCCCGATCGTCGACACCTGGTGGCAGACCGAGACCGGCGCCTGCCTGATGACCCCGCTGCCGGGCGCCCACGCGATGAAGCCGGGCTCCGCGGCCAAGCCGTTCTTCGGCGTGGTACCGGCGCTGATGTCACCGTGCCGTTCAAGGAAGAGGCCTATCGTCTGGTGGACGAATTGAGCGAGCGGGCCACCCGGGCCGGGGCGGTGAACACCCTGATCCGCCTCGCCGACGGTCGCCTGCGCGGCGACAACACCGACGGCGCCGGCCTGCTGCGGGACCTGACGGCGAACGCCGGGGTCGAGCTGCGCGGCAAGCGGGTTCTCCTGCTCGGCGCCGGCGGTGCGGTGCGCGGGGTGCTCGAACCCTTCCTCGGCGAGTGCCCGGCACAGCTGCTGATCGCCAACCGCACGGCGCGGAAGGCCGTGGACCTGGCCGAGCGGTTCGCCGACCTCGGCGTGGTGCGCGGCTGCGGTTTCGCCGAGGTCGAAGGGCCTTTCGACCTGATCGTCAACGGCACCTCGGCCAGTCTTGCCGGCGACGTGCCTCCGCTGGCGCAGGGCGTGATCGAACCCGGCCGTACCGTCTGCTACGACATGATGTATGCCAAGGAACCGACCGCTTTCACTGCTCGGCCTCTCCGGCGGCGTGGACTCCTCGGTGGTCGCCGCGCTGCTGCACAAGGCCATCGGCGACCAACTGACCTGCGTGTTCGTCGACAACGGCCTGCTGCGCCTGCACGAAGGCGACCAGGTGATGGCCATGTTCGCCGAGAACATGGGCGTGAAGGTGATCCGCGCCAACGCCGAGGACAAGTTCCTCGGTCGCCTGGCCGGCGTCGCCGACCCGGAAGAGAAGCGCAAGATCATCGGCCGCACCTTCATCGAAGTCTTCGACGAAGAAGCCACCAAGCTGCAGGACGTGAAGTTCCTCGCCCAGGGCACCATCTACCCCGACGTGATCGAGTCGGCTGGCGCCAAGACCGGCAAGGCCCACGTGACTGCAGGAAGTCATCAAGCGCCTGGCGCTGGCCCGCTTCGACGTGGCTTTCCACCTGCGCCACAACGGCAAGACCATCTTCGCCCTGCACGAGGCGCGAGACGAGCTGGCCCGCGCGCGCCGGGTCGGCGCGGTGTGCGGCCAGGCATTCCTCGAGCAGGCGCTGCCGATCGAGGTCGAGCGCAACGGCCTGCACCTGTGGGGCTGGGTCGGCTTGCCGACCTTCTCCCGCAGCCAGCCGGACCTGCAGTACTTCTATGTGAACGGGCGCATGGTGCGCGACAAGCTGGTCGCCCACGCGGTACGCCAGGCTTATCGCGACGTGCTGTACAACGGCCGGCACCCGACCTTCGTGCTGTTCTTCGAAGTCGATCCGGCGGTGGTGGACGTCAATGTGCACCCGACCAAGCACGAAGTTCGCTTCCGTGACAGCCGGATGGTCCATGTTCCTCAACCTCGGCCCGAACCACCCGTCCGCCCACGGTGCCTTCCGCATCATCCTGCAACTGGACGGCGAAGAGATCATCGACTGCGTCCCGGAGATCGGCTACCACCATCGCGGCGCCGAGAAGATGGCCGAGCGCCAGTCCTGGCACAGTTTCATCCCCTACACCGACCGCATCGACTACCTCGGCGGGGTGATGAACAACCTGCCCTACGTACTTTCGGTGGAGAAGCTCGCCGGAATCAAGGTGCCGCAGCGGGTCGACGTGATCCGGATCATGATGGCGGAGTTCTTCCGTATCCTGAACCACCTGCTGTACCTGGGCACCTATATCCAGGACGTCGGCGCCATGACCCCGGTGTTCCATCGTCCAGGCGCGTCCGGAAACCGTGAAGAGCCGCGCCAGCGCCACGGTCATGGAGCGCTATTTGCTGAAAGAGAAGGGTACCGTCCTGGTGGAAGGGCGTGCCATCGGCCAGCGCATCGGTGCCGGTCAGGTCAAGGTGATCAACGACGTGTCGGAAATGGACAAGGTCCAACCGGGTGACGTACTGGTCTCCGACATGACCGACCCGGACTGGGAGCCGGTGATGAAGCGCGCCAGCGCCATCGTCACCAACCGCGGCGGGCGTACCTGCCACGCGGCGATCATCGCTCGCGAACTGGGCATCCCGGCAGTGGTCGGTTGCGGCAACGCCACCCAGATCCTGCAGGATGGCCAGGGGGTGACCGTTTGTCGTGGGTAGCTCGCCGGAGGTGCTGGTACGGGTCGAGGACGGCCTGGTCACGGTGCGCCCGATCGCCGGTACCCGTCCGCGCGGGATCAACGAAGAGGCCGACCTGGCGCTGGAGCAGGATCTGCTGTCGGACGCCAAGGAGATCGCCGAGCACCTGATGCTGATCGACCTGGGGCGCAACGACGTGGGGCGGGTGTCCGATATCGGCGCGGTGAAGGTCACCGAAAAAATGGTGATCGAACGTTACTCCAACGTCATGCACATCGTGTCCAACGTCACCGGGCAATTGCGCGAGGGGCTCAGCGCGATGGACGCGCTGCGGGCGATCCTGCCTGCGGGCACTCTATCCGGCGCGCCGAAGATCCGCGCCATGGAGATCATCGACGAGTTGGAGCCGGTCAAGCGTGGAGTCTACGGCGGCGCGGTCGGCTACCTGGCAT</t>
  </si>
  <si>
    <t>ATGTCACCGTGCCGTTCAAGGAAGAGGCCTATCGTCTGGTGGACGAGTTGAGCGAGCGGGCCACCCGGGCCGGGGCGGTGAACACCCTGATCCGCCTCGCCGACGGTCGCCTGCGCGGCGACAACACCGACGGCGCCGGCCTGCTGCGGGACCTGACGGCGAACGCCGGGGTCGAGCTGCGCGGCAAGCGGGTTCTCCTGCTCGGCGCCGGCGGTGCGGTGCGTGGGGTGCTCGAACCCTTCCTCGGCGAGTGCCCGGCGGAGCTGCTGATCGCCAACCGCACGGCGCGGAAGGCCGTGGATCTGGCCGAGCGGTTCGCCGATCTCGGCGCGGTGCGCGGCTGCGGTTTCGCCGAGGTCGAAGGGCCTTTCGACCTGGTCGTCAACGGCACCTCGGCCAGTCTTGCCGGCGACGTGCCGCCGCTGGCGCAGAGCGTGATCGAGCCCGGCCGTACCGTTTGCTACGACATGATGTATGCCAAGGAACCGACCGCCTTCA</t>
  </si>
  <si>
    <t>GGTCCGTTGGCCAACGGCGCCACCACCATTCTGTTCGAGGGCGTGCCGAACTACCCCGACGTGACCCGCGTGGCGAAAATCATCGACAAGCACAAGGTCAACATCCTCTACACCGCGCCGACCGCGATCCGCGCGATGATGGCCGAAGGCAAGGCGGCGGTGGCCGGTGCCGACGGTTCCAGCCTGCGTCTGCTCGGTTCGGTGGGCGAGCCGATCAACCCGGAAGCCTGGCAGTGGTACTACGAGACCGTCGGCCAGTCGCGCTGCCCGATCGTCGACACCTGGTGGCAGACCGAGACCGGCGCCTGCCTGATGACCCCGTTGCCGGGCGCCCATGCGATGAAGCCGGGCTCCGCGGCCAAGCCGTTCTTCGGCGTGGTCCCGGCGCTGATGTCACCGTGCCGTTCAAGGAAGAGGCCTATCGTCTGGTGGACGAGTTGAGCGAGCGGGCCACCCGGGCCGGGGCGGTGAACACCCTGATCCGCCTCGCCGACGGTCGCCTGCGCGGCGACAACACCGACGGCGCCGGCCTGCTGCGGGACCTGACGGCGAACGCCGGGGTCGAGCTGCGCGGCAAGCGGGTTCTCCTGCTCGGCGCCGGCGGTGCGGTGCGTGGGGTGCTCGAACCCTTCCTCGGCGAGTGCCCGGCGGAGCTGCTGATCGCCAACCGCACGGCGCGGAAGGCCGTGGATCTGGCCGAGCGGTTCGCCGATCTCGGCGCGGTGCGCGGCTGCGGTTTCGCCGAGGTCGAAGGGCCTTTCGACCTGGTCGTCAACGGCACCTCGGCCAGTCTTGCCGGCGACGTGCCGCCGCTGGCGCAGAGCGTGATCGAGCCCGGCCGTACCGTTTGCTACGACATGATGTATGCCAAGGAACCGACCGCCTTCACTGCTAGGCCTCTCCGGCGGCGTGGACTCCTCGGTGGTCGCCGCGCTGCTGCACAAGGCCATCGGCGACCAACTGACCTGCGTGTTCGTCGACAACGGCCTGCTGCGCCTGCACGAAGGCGACCAGGTGATGGCCATGTTCGCCGAGAACATGGGCGTGAAGGTGATCCGCGCCAACGCCGAGGACAAGTTCCTCGGTCGCCTGGCCGGCGTCGCCGACCCGGAAGAGAAGCGCAAGATCATCGGCCGCACCTTCATCGAAGTCTTCGACGAAGAAGCCACCAAGCTGCAGGACGTGAAGTTCCTCGCCCAGGGCACCATCTACCCCGACGTGATCGAGTCGGCCGGCGCCAAGACCGGCAAGGCCCACGTGACTGCAGGAAGTCATCAAGCGCCTGGCGCTGGCCCGTTTCGACGTGGCTTTCCACCTGCGCCACAACGGCAAGACCATCTTCGCCCTGCACGAGGCGCGAGACGAGCTGGCCCGCGCGCGCCGGGTCGGCGCGGTGTGCGGCCAGGCATTCCTCGAGCAGGCGCTGCCGATCGAGGTCGAGCGCAACGGCCTGCACCTGTGGGGTTGGGTCGGCTTGCCGACCTTCTCCCGCAGCCAGCCGGACCTGCAGTACTTCTATGTGAACGGGCGCATGGTGCGCGACAAGCTGGTCGCCCACGCGGTGCGCCAGGCTTATCGCGACGTGCTGTACAACGGCCGGCATCCGACCTTCGTGCTGTTCTTCGAAGTCGATCCGGCGGTGGTGGACGTCAACGTGCACCCGACCAAGCACGAAGTTCGCTTCCGTGACAGCCGGATGGTCCATGTTCCTCAACCTCGGCCCGAACCACCCGTCCGCCCACGGCGCGTTCCGCATCATCCTGCAACTGGACGGCGAGGAGATCATCGACTGCGTCCCGGAGATCGGCTACCACCACCGCGGCGCCGAGAAGATGGCCGAGCGCCAGTCCTGGCACAGTTTCATCCCCTACACCGACCGCATCGACTACCTCGGCGGGGTGATGAACAACCTGCCCTACGTACTCTCGGTGGAGAAGCTCGCCGGGATCAAGGTGCCCCAGCGGGTCGACGTGATCCGGATCATGATGGCGGAGTTCTTCCGTATCCTGAACCACCTGCTGTACCTGGGCACCTATATCCAGGACGTCGGCGCCATGACCCCGGTGTTCCATCGTCCAGGCACGCCCGGAAACCGTGAAGAGCCGCGCCAGCGCCACGGTCATGGAGCGCTACCTGCTGAAAGAGAAGGGGACCGTCCTGGTGGAAGGGCGTGCCATCGGCCAGCGCATCGGTGCCGGTCCGGTCAAGGTGATCAACGACGTGTCGGAAATGGACAAGGTCCAACCGGGTGACGTCCTGGTCTCCGACATGACCGACCCGGACTGGGAGCCAGTGATGAAGCGCGCCAGCGCCATCGTCACCAACCGCGGCGGGCGCACCTGCCACGCGGCGATCATCGCTCGCGAACTGGGCATCCCGGCGGTGGTCGGTTGCGGCAACGCCACCCAGATCCTGCAGGATGGCCAGGGGGTGACCGTTTGTCGTGGGCAGCTCGCCGGAGGTGCTGGTACGGGTCGAGGATGGCCTGGTGACGGTGCGCCCGATCGCCGGTACCCGTCCGCGCGGGATCAACGAAGAGGCAGACCTGGCGCTGGAGCAGGATCTGCTGTCGGACGCCAAGGAGATCGCCGAGCACCTGATGCTGATCGACCTGGGGCGCAACGACGTGGGGCGGGTGTCCGACATCGGCGCGGTGAAGGTCACCGAAAAAATGGTGATCGAACGTTACTCCAACGTCATGCACATCGTGTCCAACGTCACCGGGCAATTGCGCGAGGGGCTCAGCGCGATGGACGCGCTGCGGGCGATCCTGCCGGCGGGTACGCTGTCCGGCGCGCCGAAGATCCGCGCCATGGAGATCATCGACGAGCTGGAGCCGGTCAAGCGTGGAGTCTACGGCGGCGCGGTCGGCTACCTGGCAT</t>
  </si>
  <si>
    <t>CTGCAGGAGGTCATCAAGCGCCTGGCGCTGGCCCGCTTCAACGTGGCTTTCCACCTGCGCCACAACGGCAAGACCATCTTCGCCCTGCACGAGGCGCGAGACGAGCTGGCCCGCGCGCGCCGGGTCGGCGCGGTGTGCGGCCAGGCATTCCTCGAGCAGGCGCTGCCGATCGAGGTCGAGCGCAACGGCCTGCACCTGTGGGGCTGGGTCGGCTTGCCGACCTTCTCCCGCAGCCAGCCGGACCTGCAGTACTTCTATGTGAACGGGCGCATGGTGCGCGACAAGCTGGTCGCCCACGCGGTGCGCCAGGCTTATCGCGACGTGCTGTACAACGGCCGGCATCCGACCTTCGTGCTGTTCTTCGAAGTCGATCCGGCGGTGGTGGACGTCAACGTGCACCCGACCAAGCACGAAGTTCGCTTCCGTGACAGCCGGATGGTCC</t>
  </si>
  <si>
    <t>GGTCCGTTGGCCAACGGCGCCACCACCATTCTGTTCGAGGGCGTGCCGAACTACCCCGACGTGACCCGCGTGGCGAAAATCATCGACAAGCACAAGGTCAACATCCTCTACACCGCGCCGACCGCGATCCGCGCGATGATGGCCGAAGGCAAGGCGGCGGTGGCCGGTGCCGACGGTTCCAGCCTGCGTCTGCTCGGTTCGGTGGGCGAGCCGATCAACCCGGAAGCCTGGCAGTGGTACTACGAGACCGTCGGCCAGTCGCGCTGCCCGATCGTCGACACCTGGTGGCAGACCGAGACCGGCGCCTGCCTGATGACCCCGTTGCCGGGCGCCCATGCGATGAAGCCGGGCTCCGCGGCCAAGCCGTTCTTCGGCGTGGTCCCGGCGCTGATGTCACCGTGCCGTTCAAGGAAGAGGCCTATCGTCTGGTGGACGAGTTGAGCGAGCGGGCCACCCGGGCCGGGGCGGTGAACACCCTGATCCGCCTCGCCGACGGTCGCCTGCGCGGCGACAACACCGACGGCGCCGGCCTGCTGCGGGACCTGACGGCGAACGCCGGGGTCGAGCTGCGCGGCAAGCGGGTTCTCCTGCTCGGCGCCGGCGGTGCGGTGCGTGGGGTGCTCGAACCCTTCCTCGGCGAGTGCCCGGCGGAGTTGCTGATCGCCAACCGCACGGCGCGGAAGGCCGTGGACCTGGCCGAGCGGTTCGCCGACCTCGGCGCGGTGCACGGCTGCGGTTTCGCCGAGGTCGAAGGGCCTTTCGACCTGATCGTCAACGGCACCTCGGCCAGTCTTGCCGGCGACGTGCCGCCGCTGGCGCAGAGCGTGATCGAGCCCGGCCGTACCGTCTGCTACGACATGATGTATGCCAAGGAACCGACTGCCTTCACTGCTCGGCCTCTCCGGCGGCGTGGACTCCTCGGTGGTCGCCGCGCTGCTGCACAAGGCCATCGGCGACCAACTGACCTGCGTGTTCGTCGACAACGGCCTGCTGCGCCTGCACGAAGGCGACCAGGTGATGGCCATGTTCGCCGAGAACATGGGCGTGAAGGTGATCCGCGCCAACGCCGAGGACAAGTTCCTCGGCCGCCTGGCCGGCGTCGCCGATCCGGAAGAGAAGCGCAAGATCATCGGCCGCACCTTCATCGAAGTCTTCGACGAAGAAGCCACCAAGCTGCAGGACGTGAAGTTCCTCGCCCAGGGCACCATCTACCCCGACGTGATCGAGTCGGCCGGCGCCAAGACCGGCAAGGCCCACGTGACTGCAGGAGGTCATCAAGCGCCTGGCGCTGGCCCGCTTCAACGTGGCTTTCCACCTGCGCCACAACGGCAAGACCATCTTCGCCCTGCACGAGGCGCGAGACGAGCTGGCCCGCGCGCGCCGGGTCGGCGCGGTGTGCGGCCAGGCATTCCTCGAGCAGGCGCTGCCGATCGAGGTCGAGCGCAACGGCCTGCACCTGTGGGGCTGGGTCGGCTTGCCGACCTTCTCCCGCAGCCAGCCGGACCTGCAGTACTTCTATGTGAACGGGCGCATGGTGCGCGACAAGCTGGTCGCCCACGCGGTGCGCCAGGCTTATCGCGACGTGCTGTACAACGGCCGGCATCCGACCTTCGTGCTGTTCTTCGAAGTCGATCCGGCGGTGGTGGACGTCAACGTGCACCCGACCAAGCACGAAGTTCGCTTCCGTGACAGCCGGATGGTCCATGTTCCTCAACCTCGGCCCGAACCACCCGTCCGCCCACGGCGCGTTCCGCATCATCCTGCAACTGGACGGCGAGGAGATCATCGACTGCGTCCCGGAGATCGGCTACCACCACCGCGGCGCCGAGAAGATGGCCGAGCGCCAGTCCTGGCACAGTTTCATCCCCTACACCGACCGCATCGACTACCTCGGCGGGGTGATGAACAACCTGCCCTACGTACTCTCGGTGGAGAAGCTCGCCGGGATCAAGGTGCCGCAGCGGGTCGACGTGATCCGGATCATGATGGCGGAGTTCTTCCGTATCCTGAACCACCTGCTGTACCTGGGCACCTATATCCAGGACGTCGGCGCCATGACCCCGGTGTTCCATCGTCCAGGCACGCCCGGAAACCGTGAAGAGCCGCGCCAGCGCCACGGTCATGGAGCGCTACCTGCTGAAAGAGAAGGGGACCGTCCTGGTGGAAGGACGTGCCATCGGCCAGCGCATCGGTGCCGGTCCGGTCAAGGTGATCAACGACGTGTCGGAAATGGACAAGGTCCAACCGGGTGACGTCCTGGTCTCCGACATGACCGACCCGGACTGGGAGCCGGTGATGAAGCGCGCCAGCGCCATCGTCACCAACCGCGGCGGGCGTACCTGCCACGCGGCGATCATCGCTCGCGAACTGGGCATCCCGGCGGTGGTCGGTTGCGGCAACGCCACCCAGATCCTGCAGGATGGGCAGGGGGTGACCGTTTGTCGTGGGCAGCTCGCCGGAGGTGCTGGTACGGGTCGAGGATGGCCTGGTGACGGTGCGCCCGATCGCCGGTACCCGTCCGCGCGGGATCAACGAAGAGGCCGACCTGGCGCTGGAGCAGGATCTGCTGTCGGACGCCAAGGAGATCGCCGAGCACCTGATGCTGATCGACCTGGGGCGCAACGACGTGGGGCGGGTGTCCGACATCGGCGCGGTGAAGGTCACCGAAAAAATGGTGATCGAACGTTACTCCAACGTCATGCACATCGTGTCCAACGTCACCGGGCAATTGCGCGAGGGGCTCAGCGCGATGGACGCGCTGCGGGCGATCCTGCCGGCGGGTACGCTGTCCGGCGCGCCGAAGATCCGCGCCATGGAGATCATCGACGAGCTGGAGCCGGTCAAGCGTGGAGTCTACGGCGGCGCGGTCGGCTACCTGGCAT</t>
  </si>
  <si>
    <t>GGTCCGCTGGCCAACGGCGCCACCACCATTCTGTTCGAGGGCGTGCCGAACTACCCCGACGTGACCCGCGTGGCGAAAATCATCGACAAGCACAAGGTCAACATCCTCTACACCGCGCCGACCGCGATCCGCGCGATGATGGCCGAAGGCAAGGCGGCGGTGGCCGGTGCCGACGGTTCCAGCCTGCGTCTGCTCGGTTCGGTGGGCGAGCCGATCAACCCGGAAGCCTGGCAGTGGTACTACGAGACCGTCGGCCAGTCGCGCTGCCCGATCGTCGACACCTGGTGGCAGACCGAGACCGGCGCCTGCCTGATGACCCCGCTGCCGGGCGCCCACGCGATGAAGCCGGGCTCCGCGGCCAAGCCGTTCTTCGGCGTGGTCCCGGCGCTG</t>
  </si>
  <si>
    <t>CTGCAGGAGGTCATCAAGCGCCTGGCGCTGGCCCGCTTCGATGTGGCTTTCCACCTGCGCCACAACGGCAAGACCATCTTCGCCCTGCACGAGGCGCGAGACGAGCTGGCCCGCGCGCGCCGGGTCGGCGCGGTGTGCGGCCAGGCATTCCTCGAGCAGGCGCTGCCGATCGAGGTCGAGCGCAACGGTCTGCACCTGTGGGGCTGGGTCGGCTTGCCGACCTTCTCCCGCAGCCAGCCGGACCTGCAGTACTTCTATGTGAACGGGCGCATGGTGCGCGACAAGCTGGTCGCCCACGCGGTGCGCCAGGCTTATCGCGACGTGCTGTACAACGGCCGGCATCCGACCTTCGTGCTGTTCTTCGAAGTCGATCCGGCGGTGGTGGACGTCAACGTGCACCCGACCAAGCACGAAGTTCGCTTCCGTGACAGCCGGATGGTCC</t>
  </si>
  <si>
    <t>CATCGTCCAGGCACGCCCGGAAACCGTGAAGAGCCGCGCCAGCGCCACGGTCATGGAGCGCTACCTGCTGAAAGAGAAGGGGACCGTCCTGGTGGAAGGACGTGCCATCGGCCAGCGCATCGGTGCCGGTCCGGTCAAGGTGATCAACGACGTGTCGGAAATGGACAAGGTCCAACCGGGTGACGTCCTGGTCTCCGACATGACCGACCCGGACTGGGAGCCGGTGATGAAGCGCGCCAGCGCCATCGTCACCAACCGCGGCGGGCGCACCTGCCACGCGGCGATCATCGCTCGCGAACTGGGCATCCCGGCGGTGGTCGGTTGCGGCAATGCCACCCAGATCCTGCAGGATGGCCAGGGGGTGACCGTT</t>
  </si>
  <si>
    <t>TGTCGTGGGCAGCTCGCCGGAGGTGCTGGTACGGGTCGAGGATGGCCTGGTGACGGTGCGCCCGATCGCCGGTACCCGTCCGCGCGGGATCAACGAAGAGGCCGACCTGGCACTGGAGCAGGATCTGCTGTCGGACGCCAAGGAGATCGCCGAGCACCTGATGCTGATCGACCTGGGGCGCAACGACGTGGGGCGGGTGTCCGATATCGGCGCGGTGAAGGTCACCGAAAAAATGGTGATCGAACGTTACTCCAACGTCATGCACATCGTGTCCAACGTCACCGGGCAATTGCGCGAGGGGCTTAGCGCGATGGACGCGCTGCGGGCGATTCTGCCGGCGGGCACTCTATCCGGCGCGCCGAAGATCCGCGCCATGGAGATCATCGACGAGCTGGAGCCGGTCAAGCGTGGAGTCTACGGCGGCGCGGTCGGCTACCTGGCAT</t>
  </si>
  <si>
    <t>GGTCCGCTGGCCAACGGCGCCACCACCATTCTGTTCGAGGGCGTGCCGAACTACCCCGACGTGACCCGCGTGGCGAAAATCATCGACAAGCACAAGGTCAACATCCTCTACACCGCGCCGACCGCGATCCGCGCGATGATGGCCGAAGGCAAGGCGGCGGTGGCCGGTGCCGACGGTTCCAGCCTGCGTCTGCTCGGTTCGGTGGGCGAGCCGATCAACCCGGAAGCCTGGCAGTGGTACTACGAGACCGTCGGCCAGTCGCGCTGCCCGATCGTCGACACCTGGTGGCAGACCGAGACCGGCGCCTGCCTGATGACCCCGCTGCCGGGCGCCCACGCGATGAAGCCGGGCTCCGCGGCCAAGCCGTTCTTCGGCGTGGTCCCGGCGCTGATGTCACCGTGCCGTTCAAGGAAGAGGACTATCGTCTGGTGGACGAGTTGAGCGAGCGGGCCACCCGGGCCGGGGCGGTGAACACCCTGATCCGCCTCGCCGACGGTCGCCTGCGCGGCGACAACACCGACGGCGCCGGCCTGCTGCGGGACCTGACGGCGAACGCCGGGGTCGAGCTGCGCGGCAAGCGGGTTCTCCTGCTCGGCGCCGGCGGTGCGGTGCGTGGGGTGCTCGAACCCTTCCTCGGCGAGTGCCCGGCGGAGTTGCTGATCGCCAACCGCACGGCGCGGAAGGCCGTGGACCTGGCCGAGCGGTTCGCCGACCTCGGCGCGGTGCACGGCTGCGGTTTCGCCGAGGTCGAAGGGCCTTTCGACCTGATCGTCAACGGCACCTCGGCCAGTCTTGCCGGCGACGTGCCGCCGCTGGCGCAGAGCGTGATCGAGCCCGGCCGTACCGTCTGCTACGACATGATGTATGCCAAGGAACCGACTGCCTTCACTGCTCGGCCTCTCCGGCGGCGTGGACTCCTCGGTGGTCGCCGCGCTGCTGCACAAGGCCATCGGCGACCAACTGACCTGCGTGTTCGTCGACAACGGCCTGCTGCGCCTGCACGAAGGCGACCAGGTGATGGCCATGTTCGCCGAGAACATGGGCGTGAAGGTGATCCGCGCCAACGCCGAGGACAAGTTCCTCGGCCGCCTGGCCGGCGTCGCCGACCCGGAAGAGAAGCGCAAGATCATCGGCCGCACCTTCATCGAAGTCTTCGACGAAGAAGCCACCAAGCTGCAGGACGTGAAGTTCCTCGCCCAGGGCACCATCTACCCCGACGTGATCGAGTCGGCCGGCGCCAAGACCGGCAAGGCCCACGTGACTGCAGGAGGTCATCAAGCGCCTGGCGCTGGCCCGCTTCGATGTGGCTTTCCACCTGCGCCACAACGGCAAGACCATCTTCGCCCTGCACGAGGCGCGAGACGAGCTGGCCCGCGCGCGCCGGGTCGGCGCGGTGTGCGGCCAGGCATTCCTCGAGCAGGCGCTGCCGATCGAGGTCGAGCGCAACGGTCTGCACCTGTGGGGCTGGGTCGGCTTGCCGACCTTCTCCCGCAGCCAGCCGGACCTGCAGTACTTCTATGTGAACGGGCGCATGGTGCGCGACAAGCTGGTCGCCCACGCGGTGCGCCAGGCTTATCGCGACGTGCTGTACAACGGCCGGCATCCGACCTTCGTGCTGTTCTTCGAAGTCGATCCGGCGGTGGTGGACGTCAACGTGCACCCGACCAAGCACGAAGTTCGCTTCCGTGACAGCCGGATGGTCCATGTTCCTCAACCTCGGCCCGAACCACCCGTCCGCCCACGGCGCGTTCCGCATCATCCTGCAGCTGGACGGCGAGGAGATCATCGACTGCGTCCCGGAGATCGGCTACCACCACCGCGGCGCCGAGAAGATGGCCGAGCGCCAGTCCTGGCACAGTTTCATTCCCTACACCGACCGCATCGACTACCTCGGCGGGGTGATGAACAACCTGCCCTACGTACTCTCGGTGGAGAAGCTCGCCGGGATCAAGGTGCCGCAGCGGGTCGACGTGATCCGGATCATGATGGCGGAGTTCTTCCGTATCCTGAACCACCTGCTGTACCTGGGCACCTATATCCAGGACGTCGGCGCCATGACCCCGGTGTTCCATCGTCCAGGCACGCCCGGAAACCGTGAAGAGCCGCGCCAGCGCCACGGTCATGGAGCGCTACCTGCTGAAAGAGAAGGGGACCGTCCTGGTGGAAGGACGTGCCATCGGCCAGCGCATCGGTGCCGGTCCGGTCAAGGTGATCAACGACGTGTCGGAAATGGACAAGGTCCAACCGGGTGACGTCCTGGTCTCCGACATGACCGACCCGGACTGGGAGCCGGTGATGAAGCGCGCCAGCGCCATCGTCACCAACCGCGGCGGGCGCACCTGCCACGCGGCGATCATCGCTCGCGAACTGGGCATCCCGGCGGTGGTCGGTTGCGGCAATGCCACCCAGATCCTGCAGGATGGCCAGGGGGTGACCGTTTGTCGTGGGCAGCTCGCCGGAGGTGCTGGTACGGGTCGAGGATGGCCTGGTGACGGTGCGCCCGATCGCCGGTACCCGTCCGCGCGGGATCAACGAAGAGGCCGACCTGGCACTGGAGCAGGATCTGCTGTCGGACGCCAAGGAGATCGCCGAGCACCTGATGCTGATCGACCTGGGGCGCAACGACGTGGGGCGGGTGTCCGATATCGGCGCGGTGAAGGTCACCGAAAAAATGGTGATCGAACGTTACTCCAACGTCATGCACATCGTGTCCAACGTCACCGGGCAATTGCGCGAGGGGCTTAGCGCGATGGACGCGCTGCGGGCGATTCTGCCGGCGGGCACTCTATCCGGCGCGCCGAAGATCCGCGCCATGGAGATCATCGACGAGCTGGAGCCGGTCAAGCGTGGAGTCTACGGCGGCGCGGTCGGCTACCTGGCAT</t>
  </si>
  <si>
    <t>GGCCCGTTGGCCAACGGCGCCACCACCATTCTGTTCGAGGGCGTACCGAACTACCCCGACGTGACCCGCGTGGCGAAGATCATCGACAAGCACAAGGTTAACATCCTCTACACCGCGCCGACCGCGATCCGCGCGATGATGGCCGAAGGCAAGGCGGCGGTGGCCGGTGCCGACGGTTCCAGCCTGCGTCTGCTCGGTTCGGTGGGCGAGCCGATCAACCCGGAAGCCTGGCAGTGGTACTACGAGACCGTCGGCCAGTCGCGCTGCCCGATCGTCGACACCTGGTGGCAGACCGAGACCGGCGCCTGCCTGATGACCCCGTTGCCGGGCGCCCATGCGATGAAGCCGGGCTCCGCGGCCAAGCCGTTCTTCGGCGTGGTCCCGGCGCTG</t>
  </si>
  <si>
    <t>CTGCTCGGCCTCTCCGGCGGCGTGGACTCCTCGGTGGTCGCCGCGCTGCTGCACAAGGCCATCGGCGACCAACTGACCTGCGTGTTCGTCGACAACGGCCTGCTGCGCCTGCACGAAGGCGACCAGGTGATGGCCATGTTCGCCGAGAACATGGGCGTGAAGGTGATCCGCGCCAACGCCGAGGACAAGTTCCTCGGCCGCCTGGCCGGCGTCGCCGATCCGGAAGAGAAGCGCAAGATCATCGGCCGCACCTTCATCGAAGTCTTCGACGAAGAAGCCACCAAGCTGCAGGACGTGAAGTTCCTCGCCCAGGGCACCATCTACCCCGACGTGATCGAGTCGGCCGGCGCCAAAACCGGCAAGGCCCACGTGA</t>
  </si>
  <si>
    <t>CTGCAGGAAGTCATCAAGCGCCTGGCGCTGGCCCGTTTCGACGTGGCTTTCCACCTGCGCCACAACGGCAAGACCATCTTCGCCCTGCACGAGGCGCGAGACGAGCTGGCCCGCGCGCGCCGGGTCGGCGCGGTGTGCGGCCAGGCATTCCTCGAGCAGGCGCTGCCGATCGAGGTCGAGCGCAACGGCCTGCACCTGTGGGGCTGGGTCGGCTTGCCGACCTTCTCCCGCAGCCAGCCGGACCTGCAGTACTTCTATGTGAACGGGCGCATGGTGCGCGACAAGCTGGTCGCCCACGCGGTGCGCCAGGCTTATCGCGACGTGCTGTACAACGGCCGGCACCCGACCTTCGTGCTGTTCTTCGAAGTCGATCCGGCGGTGGTGGACGTCAACGTGCACCCGACCAAGCACGAAGTTCGCTTCCGTGACAGCCGGATGGTCC</t>
  </si>
  <si>
    <t>GGCCCGTTGGCCAACGGCGCCACCACCATTCTGTTCGAGGGCGTACCGAACTACCCCGACGTGACCCGCGTGGCGAAGATCATCGACAAGCACAAGGTTAACATCCTCTACACCGCGCCGACCGCGATCCGCGCGATGATGGCCGAAGGCAAGGCGGCGGTGGCCGGTGCCGACGGTTCCAGCCTGCGTCTGCTCGGTTCGGTGGGCGAGCCGATCAACCCGGAAGCCTGGCAGTGGTACTACGAGACCGTCGGCCAGTCGCGCTGCCCGATCGTCGACACCTGGTGGCAGACCGAGACCGGCGCCTGCCTGATGACCCCGTTGCCGGGCGCCCATGCGATGAAGCCGGGCTCCGCGGCCAAGCCGTTCTTCGGCGTGGTCCCGGCGCTGATGTCACCGTGCCGTTCAAGGAAGAGGCCTATCGTCTGGTGGACGAATTGAGCGAGCGGGCCACCCGGGCCGGGGCGGTGAACACCCTGATCCGCCTGGCCGACGGTCGCCTGCGCGGCGACAACACCGACGGCGCGGGCTTGCTGCGGGACCTGACGGCGAACGCCGGGGTCGAGCTGCGCGGCAAGCGGGTTCTCCTGCTCGGCGCCGGCGGTGCGGTGCGCGGGGTGCTCGAACCCTTCCTCGGCGAGTGCCCGGCGGAGTTGCTGATCGCCAACCGCACGGCGCGGAAGGCCGTGGACCTGGCCGAGCGATTCGCCGATCTCGGCGCGGTGCGCGGCTGCGGTTTCGCCGAGGTCGAAGGGCCTTTCGACCTGGTCGTCAACGGCACCTCGGCCAGTCTTGCCGGCGACGTGCCGCCGCTGGCGCAGAGCGTGATCGAGCCCGGCCGTACCGTCTGCTACGACATGATGTATGCCAAGGAACCGACCGCCTTCACTGCTCGGCCTCTCCGGCGGCGTGGACTCCTCGGTGGTCGCCGCGCTGCTGCACAAGGCCATCGGCGACCAACTGACCTGCGTGTTCGTCGACAACGGCCTGCTGCGCCTGCACGAAGGCGACCAGGTGATGGCCATGTTCGCCGAGAACATGGGCGTGAAGGTGATCCGCGCCAACGCCGAGGACAAGTTCCTCGGCCGCCTGGCCGGCGTCGCCGATCCGGAAGAGAAGCGCAAGATCATCGGCCGCACCTTCATCGAAGTCTTCGACGAAGAAGCCACCAAGCTGCAGGACGTGAAGTTCCTCGCCCAGGGCACCATCTACCCCGACGTGATCGAGTCGGCCGGCGCCAAAACCGGCAAGGCCCACGTGACTGCAGGAAGTCATCAAGCGCCTGGCGCTGGCCCGTTTCGACGTGGCTTTCCACCTGCGCCACAACGGCAAGACCATCTTCGCCCTGCACGAGGCGCGAGACGAGCTGGCCCGCGCGCGCCGGGTCGGCGCGGTGTGCGGCCAGGCATTCCTCGAGCAGGCGCTGCCGATCGAGGTCGAGCGCAACGGCCTGCACCTGTGGGGCTGGGTCGGCTTGCCGACCTTCTCCCGCAGCCAGCCGGACCTGCAGTACTTCTATGTGAACGGGCGCATGGTGCGCGACAAGCTGGTCGCCCACGCGGTGCGCCAGGCTTATCGCGACGTGCTGTACAACGGCCGGCACCCGACCTTCGTGCTGTTCTTCGAAGTCGATCCGGCGGTGGTGGACGTCAACGTGCACCCGACCAAGCACGAAGTTCGCTTCCGTGACAGCCGGATGGTCCATGTTCCTCAACCTCGGCCCGAACCACCCGTCCGCCCACGGCGCGTTCCGCATCATCCTGCAACTGGACGGCGAGGAGATCATCGACTGCGTCCCGGAGATCGGCTACCACCACCGCGGCGCCGAGAAGATGGCCGAGCGCCAGTCCTGGCACAGTTTCATCCCCTACACCGACCGCATCGACTACCTCGGCGGGGTGATGAACAACCTGCCCTACGTACTCTCGGTGGAGAAGCTCGCCGGGATCAAGGTGCCGCAGCGGGTCGACGTGATCCGGATCATGATGGCGGAGTTCTTCCGTATCCTGAACCACCTGCTGTACCTGGGCACCTATATCCAGGACGTCGGCGCCATGACCCCGGTGTTCCATCGTCCAGGCACGCCCGGAAACCGTGAAGAGCCGCGCCAGCGCCACGGTCATGGAGCGCTACCTGCTGAAAGAGAAGGGGACCGTCCTGGTGGAAGGACGTGCCATCGGCCAGCGCATCGGTGCCGGTCCGGTCAAGGTGATCAACGACGTGTCGGAAATGGACAAGGTCCAACCGGGTGACGTCCTGGTCTCCGACATGACCGACCCGGACTGGGAGCCGGTGATGAAGCGCGCCAGCGCCATCGTCACCAACCGCGGCGGGCGTACCTGCCACGCGGCGATCATCGCTCGCGAACTGGGCATCCCGGCGGTGGTCGGTTGCGGCAACGCCACCCAGATCCTGCAGGATGGGCAGGGGGTGACCGTTTGTCGTGGGCAGCTCGCCGGAGGTGCTGGTACGGGTCGAGGATGGCCTGGTGACGGTGCGCCCGATCGCCGGTACCCGTCCGCGCGGGATCAACGAAGAGGCCGACCTGGCGCTGGAGCAGGATCTGCTGTCGGACGCCAAGGAGATCGCCGAGCACCTGATGCTGATCGACCTGGGGCGCAACGACGTGGGGCGGGTGTCCGACATCGGCGCGGTGAAGGTCACCGAAAAAATGGTGATCGAACGTTACTCCAACGTCATGCACATCGTGTCCAACGTCACCGGGCAATTGCGCGAGGGGCTCAGCGCGATGGACGCGCTGCGGGCGATCCTGCCGGCGGGTACGCTGTCCGGCGCGCCGAAGATCCGCGCCATGGAGATCATCGACGAGCTGGAGCCGGTCAAGCGTGGAGTCTACGGCGGCGCGGTCGGCTACCTGGCAT</t>
  </si>
  <si>
    <t>P3890</t>
  </si>
  <si>
    <t>GGCCCGTTGGCCAACGGCGCCACCACCATTCTGTTCGAGGGCGTGCCGAACTACCCCGACGTGACCCGCGTGGCGAAAATCATCGACAAGCACAAGGTCAACATCCTCTACACCGCGCCGACCGCGATCCGCGCGATGATGGCTGAAGGCAAGGCGGCGGTGGCCGGTGCCGACGGTTCCAGCCTGCGTCTGCTCGGTTCGGTGGGCGAGCCGATCAACCCGGAAGCGTGGCAGTGGTACTACGAGACCGTCGGCCAGTCGCGCTGCCCGATCGTCGACACCTGGTGGCAGACCGAGACCGGCGCCTGCCTGATGACCCCGTTGCCGGGCGCCCATGCGATGAAGCCGGGCTCCGCGGCCAAGCCGTTCTTCGGCGTGGTCCCGGCGCTGATGTCACCGTGCCGTTCAAGGAAGAGGCCTATCGTCTGGTGGACGAGTTGAGCGAGCGGGCCACCCGGGCCGGGGCGGTGAACACCCTGATCCGCCTCGCCGACGGTCGCCTGCGCGGCGACAACACCGACGGCGCCGGCCTGCTGCGGGACCTGACGGCGAACGCCGGGGTCGAGCTGCGCGGCAAGCGGGTTCTCCTGCTCGGCGCCGGCGGTGCGGTGCGTGGGGTGCTCGAACCCTTCCTCGGCGAGTGCCCGGCGGAGTTGCTGATCGCCAACCGCACGGCGCGGAAGGCCGTGGACCTGGCCGAGCGGTTCGCCGACCTCGGCGCGGTGCACGGCTGCGGTTTCGCCGAGGTCGAAGGGCCTTTCGACCTGATCGTCAACGGCACCTCGGCCAGTCTTGCCGGCGACGTGCCGCCGCTGGCGCAGAGCGTGATCGAGCCCGGCCGTACCGTCTGCTACGACATGATGTATGCCAAGGAACCGACTGCCTTCACTGCTAGGCCTCTCCGGCGGCGTGGACTCCTCGGTGGTCGCCGCGCTGCTGCACAAGGCCATCGGCGACCAACTGACCTGCGTGTTCGTCGACAACGGCCTGCTGCGCCTGCACGAAGGCGACCAGGTGATGGCCATGTTCGCCGAGAACATGGGCGTGAAGGTGATCCGCGCCAACGCCGAGGACAAGTTCCTCGGCCGCCTGGCCGGCGTCGCCGACCCGGAAGAGAAGCGCAAGATCATCGGCCGCACCTTCATCGAAGTTTTCGACGAAGAAGCCACCAAGCTGCAGGACGTGAAGTTCCTCGCCCAGGGCACCATCTACCCCGACGTGATCGAGTCGGCCGGCGCCAAGACCGGCAAGGCCCACGTGACTGCAGGAAGTCATCAAGCGCCTGGCGCTGGCCCGTTTCGACGTGGCTTTCCACCTGCGCCACAACGGCAAGACCATCTTCGCCCTGCACGAGGCGCGAGACGAGCTGGCCCGCGCGCGCCGGGTCGGCGCGGTGTGCGGCCAGGCATTCCTCGAGCAGGCGCTGCCGATCGAGGTCGAGCGCAACGGCCTGCACCTGTGGGGTTGGGTCGGCTTGCCGACCTTCTCTCGCAGCCAGCCGGACCTGCAGTACTTCTATGTGAACGGGCGCATGGTGCGCGACAAGCTGGTCGCCCACGCGGTGCGCCAGGCTTATCGCGACGTGCTGTACAACGGCCGGCATCCGACCTTCGTGCTGTTCTTCGAAGTCGATCCGGCGGTGGTGGACGTCAACGTGCACCCGACCAAGCACGAAGTTCGCTTCCGTGACAGCCGGATGGTCCATGTTCCTCAACCTCGGCCCGAACCACCCGTCCGCCCACGGCGCGTTCCGCATCATCCTGCAACTGGACGGCGAGGAGATCATCGACTGCGTCCCGGAGATCGGCTACCACCACCGCGGCGCCGAGAAGATGGCCGAGCGCCAGTCCTGGCACAGTTTCATCCCCTACACCGACCGCATCGACTACCTCGGCGGGGTGATGAACAACCTGCCCTACGTACTCTCGGTGGAGAAGCTCGCCGGGATCAAGGTGCCGCAGCGGGTCGACGTGATCCGGATCATGATGGCGGAGTTCTTCCGTATCCTGAACCACCTGCTGTACCTGGGCACCTATATCCAGGACGTCGGCGCCATGACCCCGGTGTTCCATCGTCCAGGCACGCCCGGAAACCGTGAAGAGCCGCGCCAGCGCCACGGTCATGGAGCGCTACCTGCTGAAAGAGAAGGGGACCGTCCTGGTGGAAGGGCGTGCCATCGGCCAGCGCATCGGTGCCGGTCCGGTCAAGGTGATCAACGACGTGTCGGAAATGGACAAGGTCCAACCGGGTGACGTCCTGGTCTCCGACATGACCGACCCGGACTGGGAGCCGGTGATGAAGCGCGCCAGCGCCATCGTCACCAACCGCGGCGGGCGTACCTGCCACGCGGCGATCATCGCTCGCGAACTAGGCATCCCGGCGGTGGTCGGTTGCGGCAACGCCACCCAGATCCTGCAGGATGGCCAGGGGGTGACCGTTTGTCGTGGGCAGCTCGCCGGAGGTGCTGGTACGGGTCGAGGATGGCCTGGTGACGGTGCGCCCGATCGCCGGTACCCGTCCGCGCGGGATCAACGAAGAGGCCGACCTGGCACTGGAGCAGGATCTGCTGTCGGACGCCAAGGAGATCGCCGAGCACCTGATGCTGATCGACCTGGGGCGCAACGACGTGGGGCGGGTGTCCGATATCGGCGCGGTGAAGGTCACCGAAAAAATGGTGATCGAACGTTACTCCAACGTCATGCACATCGTGTCCAACGTCACCGGGCAATTGCGCGAGGGGCTCAGCGCGATGGACGCGCTGCGGGCGATTCTGCCGGCGGGCACTCTATCCGGCGCGCCGAAGATCCGCGCCATGGAGATCATCGACGAGCTGGAGCCGGTCAAGCGTGGAGTCTACGGCGGCGCGGTCGGCTACCTGGCAT</t>
  </si>
  <si>
    <t>P3889</t>
  </si>
  <si>
    <t>GGCTCGCTGGCCAACGGCGCCACCACCATTCTGTTCGAGGGCGTGCCGAACTACCCCGACGTGACCCGCGTGGCGAAAATCATCGACAAGCACAAGGTCAACATCCTCTACACCGCGCCGACCGCGATCCGCGCGATGATGGCCGAAGGCAAGGCGGCGGTGGCCGGTGCCGACGGTTCCAGCCTGCGTCTGCTCGGTTCGGTGGGCGAGCCGATCAACCCGGAAGCCTGGCAGTGGTACTACGAGACCGTCGGCCAGTCGCGCTGCCCGATCGTCGACACCTGGTGGCAGACCGAGACCGGCGCCTGCCTGATGACCCCGCTGCCGGGCGCCCATGCGATGAAGCCGGGCTCCGCGGCCAAGCCGTTCTTCGGCGTGGTCCCGGCGCTG</t>
  </si>
  <si>
    <t>CTGCTCGGCCTCTCCGGCGGCGTGGACTCCTCGGTGGTCGCCGCGCTGCTGCACAAGGCCATCGGCGACCAACTGACCTGCGTGTTCGTCGACAACGGCCTGCTGCGCCTGCACGAAGGCGACCAGGTGATGGCCATGTTCGCCGAGAACATGGGCGTGAAGGTGATCCGCGCCAACGTCGAGGACAAGTTCCTCGGCCGCCTGGCCGGCGTCGCCGACCCGGAAGAGAAGCGCAAGATCATCGGCCGCACCTTCATCGAAGTCTTCGACGAAGAAGCCACCAAGCTGCAGGACGTGAAGTTCCTCGCCCAGGGCACCATCTACCCCGACGTGATCGAGTCGGCCGGCGCCAAGACCGGCAAGGCCCACGTGA</t>
  </si>
  <si>
    <t>CATCGTCCAGGCACGCCCGGAAACCGTGAAGAGCCGCGCCAGCGCCACGGTCATGGAGCGCTACCTGCTGAAAGAGAAGGGGACCGTCCTGGTGGAAGGGCGTGCCATCGGCCAGCGCATCGGTGCCGGTCCGGTCAAAGTGATCAACGACGTGTCGGAAATGGACAAGGTCCAACCGGGTGACGTCCTGGTCTCCGACATGACCGACCCGGACTGGGAGCCAGTGATGAAGCGCGCCAGCGCCATCGTCACCAACCGCGGCGGGCGCACCTGCCACGCGGCGATCATCGCTCGCGAACTGGGCATCCCGGCGGTGGTCGGTTGCGGCAACGCCACCCAGATCCTGCAGGATGGCCAGGGGGTGACCGTT</t>
  </si>
  <si>
    <t>GGCTCGCTGGCCAACGGCGCCACCACCATTCTGTTCGAGGGCGTGCCGAACTACCCCGACGTGACCCGCGTGGCGAAAATCATCGACAAGCACAAGGTCAACATCCTCTACACCGCGCCGACCGCGATCCGCGCGATGATGGCCGAAGGCAAGGCGGCGGTGGCCGGTGCCGACGGTTCCAGCCTGCGTCTGCTCGGTTCGGTGGGCGAGCCGATCAACCCGGAAGCCTGGCAGTGGTACTACGAGACCGTCGGCCAGTCGCGCTGCCCGATCGTCGACACCTGGTGGCAGACCGAGACCGGCGCCTGCCTGATGACCCCGCTGCCGGGCGCCCATGCGATGAAGCCGGGCTCCGCGGCCAAGCCGTTCTTCGGCGTGGTCCCGGCGCTGATGTCACCGTGCCGTTCAAGGAAGAGGACTATCGTCTGGTGGACGAGTTGAGCGAGCGGGCCACCCGGGCCGGGGCGGTGAACACCCTGATCCGCCTCGCCGACGGTCGCCTGCGCGGCGACAACACCGACGGCGCCGGCCTGCTGCGGGACCTGACGGCGAACGCCGGGGTCGAGCTGCGCGGCAAGCGGGTTCTCCTGCTCGGCGCCGGCGGTGCGGTGCGTGGGGTGCTCGAACCCTTCCTCGGCGAGTGCCCGGCGGAGTTGCTGATCGCCAACCGCACGGCGCGGAAGGCCGTGGACCTGGCCGAGCGGTTCGCCGACCTCGGCGCGGTGCACGGCTGCGGTTTCGCCGAGGTCGAAGGGCCTTTCGACCTGATCGTCAACGGCACCTCGGCCAGTCTTGCCGGCGACGTGCCGCCGCTGGCGCAGAGCGTGATCGAGCCCGGCCGTACCGTCTGCTACGACATGATGTATGCCAAGGAACCGACTGCCTTCACTGCTCGGCCTCTCCGGCGGCGTGGACTCCTCGGTGGTCGCCGCGCTGCTGCACAAGGCCATCGGCGACCAACTGACCTGCGTGTTCGTCGACAACGGCCTGCTGCGCCTGCACGAAGGCGACCAGGTGATGGCCATGTTCGCCGAGAACATGGGCGTGAAGGTGATCCGCGCCAACGTCGAGGACAAGTTCCTCGGCCGCCTGGCCGGCGTCGCCGACCCGGAAGAGAAGCGCAAGATCATCGGCCGCACCTTCATCGAAGTCTTCGACGAAGAAGCCACCAAGCTGCAGGACGTGAAGTTCCTCGCCCAGGGCACCATCTACCCCGACGTGATCGAGTCGGCCGGCGCCAAGACCGGCAAGGCCCACGTGACTGCAGGAGGTCATCAAGCGCCTGGCGCTGGCCCGCTTCGACGTGGCTTTCCACCTGCGCCACAACGGCAAGACCATCTTCGCCCTGCACGAGGCGCGAGACGAGCTGGCCCGCGCGCGCCGGGTCGGCGCGGTGTGCGGCCAGGCATTCCTCGAGCAGGCGCTGCCGATCGAGGTCGAGCGCAACGGCCTGCACCTGTGGGGCTGGGTCGGCTTGCCGACCTTCTCCCGCAGCCAGCCGGACCTGCAGTACTTCTATGTGAACGGGCGCATGGTGCGCGACAAGCTGGTCGCCCACGCGGTGCGCCAGGCTTATCGCGACGTGCTGTACAACGGCCGGCATCCGACCTTCGTGCTGTTCTTCGAAGTCGATCCGGCGGTGGTGGACGTCAACGTGCACCCGACCAAGCACGAAGTTCGCTTCCGTGACAGCCGGATGGTCCATGTTCCTCAACCTCGGCCCGAACCACCCGTCCGCCCACGGCGCGTTCCGCATCATCCTGCAACTGGACGGCGAGGAGATCATCGACTGCGTCCCGGAGATCGGCTACCACCACCGCGGCGCCGAGAAGATGGCCGAGCGCCAGTCCTGGCACAGTTTCATCCCCTACACCGACCGCATCGACTACCTCGGCGGGGTGATGAACAACCTGCCCTACGTACTCTCGGTGGAGAAGCTCGCCGGGATCAAGGTGCCCCAGCGGGTCGACGTGATCCGGATCATGATGGCGGAGTTCTTCCGTATCCTGAACCACCTGCTGTACCTGGGCACCTATATCCAGGACGTCGGCGCCATGACCCCGGTGTTCCATCGTCCAGGCACGCCCGGAAACCGTGAAGAGCCGCGCCAGCGCCACGGTCATGGAGCGCTACCTGCTGAAAGAGAAGGGGACCGTCCTGGTGGAAGGGCGTGCCATCGGCCAGCGCATCGGTGCCGGTCCGGTCAAAGTGATCAACGACGTGTCGGAAATGGACAAGGTCCAACCGGGTGACGTCCTGGTCTCCGACATGACCGACCCGGACTGGGAGCCAGTGATGAAGCGCGCCAGCGCCATCGTCACCAACCGCGGCGGGCGCACCTGCCACGCGGCGATCATCGCTCGCGAACTGGGCATCCCGGCGGTGGTCGGTTGCGGCAACGCCACCCAGATCCTGCAGGATGGCCAGGGGGTGACCGTTTGTCGTGGGCAGCTCGCCGGAGGTGCTGGTACGGGTCGAGGATGGCCTGGTGACGGTGCGCCCGATCGCCGGTACCCGTCCGCGCGGGATCAACGAAGAGGCCGACCTGGCACTGGAGCAGGATCTGCTGTCGGACGCCAAGGAGATCGCCGAGCACCTGATGCTGATCGACCTGGGGCGCAACGACGTGGGGCGGGTGTCCGATATCGGCGCGGTGAAGGTCACCGAAAAAATGGTGATCGAACGTTACTCCAACGTCATGCACATCGTGTCCAACGTCACCGGGCAATTGCGCGAGGGGCTCAGCGCGATGGACGCGCTGCGGGCGATTCTGCCGGCGGGCACTCTATCCGGCGCGCCGAAGATCCGCGCCATGGAGATCATCGACGAGCTGGAGCCGGTCAAGCGTGGAGTCTACGGCGGCGCGGTCGGCTACCTGGCAT</t>
  </si>
  <si>
    <t>GGCCCGTTGGCCAACGGCGCCACCACCATTCTGTTCGAGGGCGTACCGAACTACCCCGACGTGACCCGCGTGGCGAAGATCATCGACAAGCACAAGGTCAACATCCTCTACACCGCGCCGACCGCGATCCGCGCGATGATGGCCGAAGGCAAGGCGGCGGTGGCCGGTGCCGACGGTTCCAGCCTGCGTCTGCTCGGTTCGGTGGGCGAGCCGATCAACCCGGAAGCCTGGCAGTGGTACTACGAGACGGTCGGCCAGTCGCGCTGCCCGATCGTCGACACCTGGTGGCAGACCGAGACCGGCGCCTGCCTGATGACCCCGCTGCCGGGCGCCCACGCGATGAAGCCGGGCTCCGCGGCCAAGCCGTTCTTCGGCGTGGTCCCGGCACTG</t>
  </si>
  <si>
    <t>GGCCCGTTGGCCAACGGCGCCACCACCATTCTGTTCGAGGGCGTACCGAACTACCCCGACGTGACCCGCGTGGCGAAGATCATCGACAAGCACAAGGTCAACATCCTCTACACCGCGCCGACCGCGATCCGCGCGATGATGGCCGAAGGCAAGGCGGCGGTGGCCGGTGCCGACGGTTCCAGCCTGCGTCTGCTCGGTTCGGTGGGCGAGCCGATCAACCCGGAAGCCTGGCAGTGGTACTACGAGACGGTCGGCCAGTCGCGCTGCCCGATCGTCGACACCTGGTGGCAGACCGAGACCGGCGCCTGCCTGATGACCCCGCTGCCGGGCGCCCACGCGATGAAGCCGGGCTCCGCGGCCAAGCCGTTCTTCGGCGTGGTCCCGGCACTGATGTCACCGTGCCGTTCAAGGAAGAGGCCTATCGTCTGGTGGACGAATTGAGCGAGCGGGCCACCCGGGCCGGGGCGGTGAACACCCTGATCCGCCTGGCCGACGGTCGCCTGCGCGGCGACAACACCGACGGCGCGGGCTTGCTGCGGGACCTGACGGCGAACGCCGGGGTCGAGCTGCGCGGCAAGCGGGTTCTCCTGCTCGGCGCCGGCGGTGCGGTGCGCGGGGTGCTCGAACCCTTCCTCGGCGAGTGCCCGGCGGAGCTGCTGATCGCCAACCGCACGGCGCGGAAGGCCGTGGATCTGGCCGAGCGGTTCGCCGATCTCGGCGCGGTGCGCGGCTGCGGTTTCGCCGAGGTCGAAGGGCCTTTCGACCTGGTCGTCAACGGCACCTCGGCCAGTCTTGCCGGCGACGTGCCGCCGCTGGCGCAGAGCGTGATCGAGCCCGGCCGTACCGTCTGCTACGACATGATGTATGCCAAGGAACCGACCGCCTTCACTGCTCGGCCTCTCCGGCGGCGTGGACTCCTCGGTGGTCGCCGCGCTGCTGCACAAGGCCATCGGCGACCAACTGACCTGCGTGTTCGTCGACAACGGCCTGCTGCGCCTGCACGAAGGCGACCAGGTGATGGCCATGTTCGCCGAGAACATGGGCGTGAAGGTGATCCGCGCCAACGCCGAGGACAAGTTCCTCGGTCGCCTGGCCGGCGTCGCCGACCCGGAAGAGAAGCGCAAGATCATCGGCCGCACCTTCATCGAAGTCTTCGACGAAGAAGCCACCAAGCTGCAGGACGTGAAGTTCCTCGCCCAGGGCACCATCTACCCCGACGTGATCGAGTCGGCCGGCGCCAAGACCGGCAAGGCCCACGTGACTGCAGGAGGTCATCAAGCGCCTGGCGCTGGCCCGCTTCGACGTGGCTTTCCACCTGCGCCACAACGGCAAGACCATCTTCGCCCTGCACGAGGCGCGAGACGAGCTGGCCCGCGCGCGCCGGGTCGGCGCGGTGTGCGGCCAGGCATTCCTCGAGCAGGCGCTGCCGATCGAGGTCGAGCGCAACGGCCTGCACCTGTGGGGCTGGGTCGGCTTGCCGACCTTCTCCCGCAGCCAGCCGGACCTGCAGTACTTCTATGTGAACGGGCGCATGGTGCGCGACAAGCTGGTCGCCCACGCGGTGCGCCAGGCTTATCGCGACGTGCTGTACAACGGCCGGCATCCGACCTTCGTGCTGTTCTTCGAAGTCGATCCGGCGGTGGTGGACGTCAACGTGCACCCGACCAAGCACGAAGTTCGCTTCCGTGACAGCCGGATGGTCCATGTTCCTCAACCTCGGCCCGAACCACCCGTCCGCCCACGGCGCGTTCCGCATCATCCTGCAACTGGACGGCGAGGAGATCATCGACTGCGTCCCGGAGATCGGCTACCACCACCGCGGCGCCGAGAAGATGGCCGAGCGCCAGTCCTGGCACAGTTTCATCCCCTACACCGACCGCATCGACTACCTCGGCGGGGTGATGAACAACCTGCCCTACGTACTCTCGGTGGAGAAGCTCGCCGGGATCAAGGTGCCGCAGCGGGTCGACGTGATCCGGATCATGATGGCGGAGTTCTTCCGTATCCTGAACCACCTGCTGTACCTGGGCACCTATATCCAGGACGTCGGCGCCATGACCCCGGTGTTCCATCGTCCAGGCACGCCCGGAAACCGTGAAGAGCCGCGCCAGCGCCACGGTCATGGAGCGCTACCTGCTGAAAGAGAAGGGGACCGTCCTGGTGGAAGGACGTGCCATCGGCCAGCGCATCGGTGCCGGTCCAGTCAAGGTGATCAACGACGTGTCGGAAATGGACAAGGTCCAACCGGGTGACGTCCTGGTCTCCGACATGACCGACCCGGACTGGGAGCCGGTGATGAAGCGCGCCAGCGCCATCGTCACCAACCGCGGCGGGCGTACCTGCCACGCGGCGATCATCGCTCGCGAACTGGGCATCCCGGCGGTGGTCGGTTGCGGCAATGCCACCCAGATCCTGCAGGATGGCCAGGGGGTGACCGTTTGTCGTGGGTAGCTCGCCGGAGGTGCTGGTACGGGTCGAGGATGGCCTGGTCACGGTGCGCCCGATCGCCGGTACCCGTCCGCGCGGGATCAACGAAGAGGCCGACCTGGCGCTGGAGCAGGATCTGCTGTCGGACGCCAAGGAGATCGCCGAGCACCTGATGCTGATCGACCTGGGGCGCAACGACGTGGGGCGGGTGTCCGACATCGGCGCGGTGAAGGTCACCGAAAAAATGGTGATCGAACGTTACTCCAACGTCATGCACATCGTGTCCAACGTCACCGGGCAATTGCGCGAGGGGCTCAGCGCGATGGACGCGCTGCGGGCGATCCTGCCGGCGGGTACGCTGTCCGGCGCGCCGAAGATCCGCGCCATGGAGATCATCGACGAGCTGGAGCCGGTCAAGCGTGGAGTCTACGGCGGCGCGGTCGGCTACCTGGCAT</t>
  </si>
  <si>
    <t>GGTCCGTTGGCCAACGGCGCCACCACCATTCTGTTCGAGGGCGTACCGAACTACCCCGACGTGACCCGCGTGGCGAAGATCATCGACAAGCACAAGGTCAACATCCTCTACACCGCGCCGACCGCGATCCGCGCGATGATGGCCGAAGGCAAGGCGGCGGTGGCCGGTGCCGACGGTTCCAGCCTGCGTCTGCTCGGTTCGGTGGGCGAGCCGATCAACCCGGAAGCCTGGCAGTGGTACTACGAGACCGTCGGCCAGTCGCGCTGCCCGATCGTCGACACCTGGTGGCAGACCGAGACCGGCGCCTGCCTGATGACCCCGTTGCCGGGCGCCCATGCGATGAAGCCGGGCTCCGCGGCCAAGCCGTTCTTCGGCGTGGTCCCGGCGCTG</t>
  </si>
  <si>
    <t>CTGCTCGGCCTCTCCGGTGGCGTGGACTCCTCGGTGGTCGCCGCGCTGCTGCACAAGGCCATCGGCGACCAACTGACCTGCGTGTTCGTCGACAACGGCCTGCTGCGTCTGCACGAAGGCGACCAGGTGATGGCCATGTTCGCCGAGAACATGGGCGTGAAGGTGATCCGCGCCAACGCCGAGGACAAGTTCCTCGGTCGCCTGGCCGGCGTCGCCGACCCGGAAGAGAAGCGCAAGATCATCGGCCGCACCTTCATCGAAGTCTTCGACGAAGAAGCCACCAAGCTGCAGGACGTGAAGTTCCTCGCCCAGGGCACCATCTACCCCGACGTGATCGAGTCGGCCGGCGCCAAGACCGGCAAGGCCCATGTGA</t>
  </si>
  <si>
    <t>CTGCAGGAAGTCATCAAGCGCCTGGCGCTGGCCCGTTTCGACGTGGCTTTCCACCTGCGCCACAACGGCAAGACCATCTTCGCCCTGCACGAGGCGCGAGACGAGCTGGCCCGCGCGCGCCGGGTCGGCGCGGTGTGCGGCCAGGCATTCCTCGAGCAGGCGCTGCCGATTGAGGTCGAGCGCAACGGCCTGCACCTGTGGGGCTGGGTCGGCTTGCCGACCTTCTCCCGCAGCCAGCCGGACCTGCAGTACTTCTATGTGAACGGGCGCATGGTGCGCGACAAGCTGGTCGCCCACGCGGTGCGCCAGGCTTATCGCGACGTGCTGTACAACGGCCGGCATCCGACCTTCGTGCTGTTCTTCGAAGTCGATCCGGCGGTGGTGGACGTCAACGTGCACCCGACCAAGCACGAAGTTCGCTTCCGTGACAGCCGGATGGTCC</t>
  </si>
  <si>
    <t>TGTCGTGGGTAGCTCGCCGGAGGTGCTGGTACGGGTCGAGGATGGCCTGGTCACGGTGCGCCCGATCGCCGGTACCCGTCCGCGCGGGATCAACGAAGAGGCCGACCTGGCGCTGGAGCAGGATCTGCTGTCGGACGCCAAGGAGATCGCCGAGCACCTGATGCTGATCGACCTGGGGCGCAACGACGTGGGGCGGGTGTCCGATATCGGCGCGGTGAAGGTCACCGAAAAAATGGTGATCGAACGTTACTCCAACGTCATGCACATCGTGTCCAACGTCACCGGGCAATTGCGCGAGGGGCTCAGCGCGATGGACGCGCTGCGGGCGATCCTGCCGGCGGGTACGCTGTCCGGCGCGCCGAAGATCCGCGCCATGGAGATCATCGACGAGCTGGAGCCGGTCAAGCGTGGAGTCTACGGCGGCGCGGTCGGCTACCTGGCAT</t>
  </si>
  <si>
    <t>GGTCCGTTGGCCAACGGCGCCACCACCATTCTGTTCGAGGGCGTACCGAACTACCCCGACGTGACCCGCGTGGCGAAGATCATCGACAAGCACAAGGTCAACATCCTCTACACCGCGCCGACCGCGATCCGCGCGATGATGGCCGAAGGCAAGGCGGCGGTGGCCGGTGCCGACGGTTCCAGCCTGCGTCTGCTCGGTTCGGTGGGCGAGCCGATCAACCCGGAAGCCTGGCAGTGGTACTACGAGACCGTCGGCCAGTCGCGCTGCCCGATCGTCGACACCTGGTGGCAGACCGAGACCGGCGCCTGCCTGATGACCCCGTTGCCGGGCGCCCATGCGATGAAGCCGGGCTCCGCGGCCAAGCCGTTCTTCGGCGTGGTCCCGGCGCTGATGTCACCGTGCCGTTCAAGGAAGAGGCCTATCGTCTGGTGGACGAATTGAGCGAGCGGGCCACCCGGGCCGGGGCGGTGAACACCCTGATCCGCCTGGCCGACGGTCGCCTGCGCGGCGACAACACCGACGGCGCGGGCTTGCTGCGGGACCTGACGGCGAACGCCGGGGTCGAGCTGCGCGGCAAGCGGGTTCTCCTGCTCGGCGCCGGCGGTGCGGTGCGCGGGGTGCTCGAACCCTTCCTCGGCGAGTGCCCGGCGGAGTTGCTGATCGCCAACCGCACGGCGCGGAAGGCCGTGGACCTGGCCGAGCGATTCGCCGATCTCGGCGCGGTGCGCGGCTGCGGTTTCGCCGAGGTCGAAGGGCCTTTCGACCTGGTCGTCAACGGCACCTCGGCCAGTCTTGCCGGCGACGTGCCGCCGCTGGCGCAGAGCGTGATCGAGCCCGGCCGTACCGTCTGCTACGACATGATGTATGCCAAGGAACCGACCGCCTTCACTGCTCGGCCTCTCCGGTGGCGTGGACTCCTCGGTGGTCGCCGCGCTGCTGCACAAGGCCATCGGCGACCAACTGACCTGCGTGTTCGTCGACAACGGCCTGCTGCGTCTGCACGAAGGCGACCAGGTGATGGCCATGTTCGCCGAGAACATGGGCGTGAAGGTGATCCGCGCCAACGCCGAGGACAAGTTCCTCGGTCGCCTGGCCGGCGTCGCCGACCCGGAAGAGAAGCGCAAGATCATCGGCCGCACCTTCATCGAAGTCTTCGACGAAGAAGCCACCAAGCTGCAGGACGTGAAGTTCCTCGCCCAGGGCACCATCTACCCCGACGTGATCGAGTCGGCCGGCGCCAAGACCGGCAAGGCCCATGTGACTGCAGGAAGTCATCAAGCGCCTGGCGCTGGCCCGTTTCGACGTGGCTTTCCACCTGCGCCACAACGGCAAGACCATCTTCGCCCTGCACGAGGCGCGAGACGAGCTGGCCCGCGCGCGCCGGGTCGGCGCGGTGTGCGGCCAGGCATTCCTCGAGCAGGCGCTGCCGATTGAGGTCGAGCGCAACGGCCTGCACCTGTGGGGCTGGGTCGGCTTGCCGACCTTCTCCCGCAGCCAGCCGGACCTGCAGTACTTCTATGTGAACGGGCGCATGGTGCGCGACAAGCTGGTCGCCCACGCGGTGCGCCAGGCTTATCGCGACGTGCTGTACAACGGCCGGCATCCGACCTTCGTGCTGTTCTTCGAAGTCGATCCGGCGGTGGTGGACGTCAACGTGCACCCGACCAAGCACGAAGTTCGCTTCCGTGACAGCCGGATGGTCCATGTTCCTCAACCTCGGCCCGAACCACCCGTCCGCCCACGGCGCGTTCCGCATCATCCTGCAACTGGACGGCGAGGAGATCATCGACTGCGTCCCGGAGATCGGCTACCACCACCGCGGCGCCGAGAAGATGGCCGAGCGCCAGTCCTGGCACAGTTTCATCCCCTACACCGACCGCATCGACTACCTCGGCGGGGTGATGAACAACCTGCCCTACGTACTCTCGGTGGAGAAGCTCGCCGGGATCAAGGTGCCGCAGCGGGTCGACGTGATCCGGATCATGATGGCGGAGTTCTTCCGTATCCTGAACCACCTGCTGTACCTGGGCACCTATATCCAGGACGTCGGCGCCATGACCCCGGTGTTCCATCGTCCAGGCACGCCCGGAAACCGTGAAGAGCCGCGCCAGCGCCACGGTCATGGAGCGCTACCTGCTGAAAGAGAAGGGGACCGTCCTGGTGGAAGGACGTGCCATCGGCCAGCGCATCGGTGCCGGTCCGGTCAAGGTGATCAACGACGTGTCGGAAATGGACAAGGTCCAACCGGGTGACGTCCTGGTCTCCGACATGACCGACCCGGACTGGGAGCCGGTGATGAAGCGCGCCAGCGCCATCGTCACCAACCGCGGCGGGCGCACCTGCCACGCGGCGATCATCGCTCGCGAACTGGGCATCCCGGCGGTGGTCGGTTGCGGCAATGCCACCCAGATCCTGCAGGATGGCCAGGGGGTGACCGTTTGTCGTGGGTAGCTCGCCGGAGGTGCTGGTACGGGTCGAGGATGGCCTGGTCACGGTGCGCCCGATCGCCGGTACCCGTCCGCGCGGGATCAACGAAGAGGCCGACCTGGCGCTGGAGCAGGATCTGCTGTCGGACGCCAAGGAGATCGCCGAGCACCTGATGCTGATCGACCTGGGGCGCAACGACGTGGGGCGGGTGTCCGATATCGGCGCGGTGAAGGTCACCGAAAAAATGGTGATCGAACGTTACTCCAACGTCATGCACATCGTGTCCAACGTCACCGGGCAATTGCGCGAGGGGCTCAGCGCGATGGACGCGCTGCGGGCGATCCTGCCGGCGGGTACGCTGTCCGGCGCGCCGAAGATCCGCGCCATGGAGATCATCGACGAGCTGGAGCCGGTCAAGCGTGGAGTCTACGGCGGCGCGGTCGGCTACCTGGCAT</t>
  </si>
  <si>
    <t>GGCCCGTTGGCCAACGGCGCCACCACCATTCTGTTCGAGGGCGTACCGAACTACCCCGACGTGACCCGCGTGGCGAAGATCATGGACAAGCACAAGGTCAACATCCTCTACACCGCGCCGACCGCGATCCGCGCGATGATGGCCGAAGGCAAGGCGGCGGTGGCCGGTGCCGACGGTTCCAGCCTGCGTCTGCTCGGTTCGGTGGGCGAGCCGATCAACCCGGAAGCCTGGCAGTGGTACTACGAGACGGTCGGCCAGTCGCGCTGCCCGATCGTCGACACCTGGTGGCAGACCGAGACCGGCGCCTGCCTGATGACCCCGCTGCCGGGCGCCCACGCGATGAAGCCGGGCTCCGCGGCCAAGCCGTTCTTCGGCGTGGTCCCGGCACTG</t>
  </si>
  <si>
    <t>TGTCGTGGGTAGCTCGCCGGAGGTGCTGGTACGGGTCGAGGATGGCCTGGTCACGGTGCGCCCGATCGCCGGCACCCGTCCGCGCGGGATCAACGAAGAGGCCGACCTGGCGCTGGAGCAGGATCTGCTGTCGGACGCCAAGGAGATCGCCGAGCACCTGATGCTGATCGACCTGGGGCGCAACGACGTGGGGCGGGTGTCCGATATCGGCGCGGTGAAGGTCACCGAAAAAATGGTGATCGAACGTTACTCCAACGTCATGCACATCGTGTCCAACGTCACCGGGCAATTGCGCGAGGGGCTCAGCGCGATGGACGCGCTGCGGGCGATCCTGCCGGCGGGTACGCTGTCCGGCGCGCCGAAGATCCGCGCCATGGAGATCATCGACGAGCTGGAGCCGGTCAAGCGTGGAGTCTACGGCGGCGCGGTCGGCTACCTGGCAT</t>
  </si>
  <si>
    <t>GGCCCGTTGGCCAACGGCGCCACCACCATTCTGTTCGAGGGCGTACCGAACTACCCCGACGTGACCCGCGTGGCGAAGATCATGGACAAGCACAAGGTCAACATCCTCTACACCGCGCCGACCGCGATCCGCGCGATGATGGCCGAAGGCAAGGCGGCGGTGGCCGGTGCCGACGGTTCCAGCCTGCGTCTGCTCGGTTCGGTGGGCGAGCCGATCAACCCGGAAGCCTGGCAGTGGTACTACGAGACGGTCGGCCAGTCGCGCTGCCCGATCGTCGACACCTGGTGGCAGACCGAGACCGGCGCCTGCCTGATGACCCCGCTGCCGGGCGCCCACGCGATGAAGCCGGGCTCCGCGGCCAAGCCGTTCTTCGGCGTGGTCCCGGCACTGATGTCACCGTGCCGTTCAAGGAAGAGGCCTATCGTCTGGTGGACGAATTGAGCGAGCGGGCCACCCGGGCCGGGGCGGTGAACACCCTGATCCGCCTGGCCGACGGCCGCCTGCGCGGCGACAACACCGACGGCGCGGGCTTGCTGCGGGACCTGACGGCGAACGCCGGGGTCGAGCTGCGCGGCAAGCGGGTTCTCCTGCTCGGCGCCGGCGGTGCGGTGCGCGGGGTGCTCGAACCCTTCCTCGGCGAGTGCCCGGCGGAGTTGCTGATCGCCAACCGCACGGCGCGGAAGGCCGTGGATCTGGCCGAGCGGTTCGCCGATCTCGGCGCGGTGCGCGGCTGCGGTTTCGCCGAGGTCGAAGGGCCTTTCGACCTGGTCGTCAACGGCACCTCGGCCAGTCTTGCCGGCGACGTGCCGCCGCTGGCGCAGAGCGTGATCGAGCCCGGCCGTACCGTCTGCTACGACATGATGTATGCCAAGGAACCGACCGCCTTCACTGCTCGGCCTCTCCGGCGGCGTGGACTCCTCGGTGGTCGCCGCGCTGCTGCACAAGGCCATCGGCGACCAACTGACCTGCGTGTTCGTCGACAACGGCCTGCTGCGCCTGCACGAAGGCGACCAGGTGATGGCCATGTTCGCCGAGAACATGGGCGTGAAGGTGATCCGCGCCAACGCCGAGGACAAGTTCCTCGGCCGCCTGGCCGGCGTCGCCGATCCGGAAGAGAAGCGCAAGATCATCGGCCGCACCTTCATCGAAGTCTTCGACGAAGAAGCCACCAAGCTGCAGGACGTGAAGTTCCTCGCCCAGGGCACCATCTACCCCGACGTGATCGAGTCGGCCGGCGCCAAGACCGGCAAGGCCCACGTGACTGCAGGAGGTCATCAAGCGCCTGGCGCTGGCCCGTTTCGACGTGGCTTTCCACCTGCGCCACAACGGCAAGACCATCTTCGCCCTGCACGAGGCGCGAGACGAGCTGGCCCGCGCGCGCCGGGTCGGCGCGGTGTGCGGCCAGGCATTCCTCGAGCAGGCGCTGCCGATCGAGGTCGAGCGCAACGGCCTGCACCTGTGGGGCTGGGTCGGCTTGCCGACCTTCTCCCGCAGCCAGCCGGACCTGCAGTACTTCTATGTGAACGGGCGCATGGTGCGCGACAAGCTGGTCGCCCACGCGGTGCGCCAGGCTTATCGCGACGTGCTGTACAACGGCCGGCATCCGACCTTCGTGCTGTTCTTCGAAGTCGATCCGGCGGTGGTGGACGTCAACGTGCACCCGACCAAGCACGAAGTTCGCTTCCGTGACAGCCGGATGGTCCATGTTCCTCAACCTCGGCCCGAACCACCCGTCCGCCCACGGCGCGTTCCGCATCATCCTGCAACTGGACGGTGAGGAGATCATCGACTGCGTCCCGGAGATCGGCTACCACCACCGCGGCGCCGAGAAGATGGCCGAGCGCCAGTCCTGGCACAGTTTCATCCCCTACACCGACCGCATCGACTACCTCGGCGGGGTGATGAACAACCTGCCCTACGTACTCTCGGTGGAGAAGCTCGCCGGGATCAAGGTGCCGCAGCGGGTCGACGTGATCCGGATCATGATGGCGGAGTTCTTCCGTATCCTGAACCACCTGCTGTACCTGGGCACCTATATCCAGGACGTCGGCGCCATGACCCCGGTGTTCCATCGTCCAGGCACGCCCGGAAACCGTGAAGAGCCGCGCCAGCGCCACGGTCATGGAGCGCTACCTGCTGAAAGAGAAGGGGACCGTCCTGGTGGAAGGACGTGCCATCGGCCAGCGCATCGGTGCCGGTCCGGTCAAGGTGATCAACGACGTGTCGGAAATGGACAAGGTCCAACCGGGTGACGTCCTGGTCTCCGACATGACCGACCCGGACTGGGAGCCGGTGATGAAGCGCGCCAGCGCCATCGTCACCAACCGCGGCGGGCGTACCTGCCACGCGGCGATCATCGCTCGCGAACTGGGCATCCCGGCGGTGGTCGGTTGCGGCAACGCCACCCAGATCCTGCAGGATGGGCAGGGGGTGACCGTTTGTCGTGGGTAGCTCGCCGGAGGTGCTGGTACGGGTCGAGGATGGCCTGGTCACGGTGCGCCCGATCGCCGGCACCCGTCCGCGCGGGATCAACGAAGAGGCCGACCTGGCGCTGGAGCAGGATCTGCTGTCGGACGCCAAGGAGATCGCCGAGCACCTGATGCTGATCGACCTGGGGCGCAACGACGTGGGGCGGGTGTCCGATATCGGCGCGGTGAAGGTCACCGAAAAAATGGTGATCGAACGTTACTCCAACGTCATGCACATCGTGTCCAACGTCACCGGGCAATTGCGCGAGGGGCTCAGCGCGATGGACGCGCTGCGGGCGATCCTGCCGGCGGGTACGCTGTCCGGCGCGCCGAAGATCCGCGCCATGGAGATCATCGACGAGCTGGAGCCGGTCAAGCGTGGAGTCTACGGCGGCGCGGTCGGCTACCTGGCAT</t>
  </si>
  <si>
    <t>GGCCCGTTGGCCAACGGCGCCACCACCATTCTGTTCGAGGGCGTGCCGAACTACCCCGACGTGACCCGCGTGGCGAAGATCATCGACAAGCACAAGGTCAACATCCTCTACACCGCGCCGACCGCGATCCGCGCGATGATGGCCGAAGGCAAGGCGGCGGTGGCCGGTGCCGACGGTTCCAGCCTGCGTCTGCTCGGTTCGGTGGGCGAGCCGATCAACCCGGAAGCCTGGCAGTGGTACTACGAGACCGTCGGCCAGTCGCGCTGCCCGATCGTCGACACCTGGTGGCAGACCGAGACCGGCGCCTGCCTGATGACCCCGTTGCCGGGCGCCCATGCGATGAAGCCGGGCTCCGCGGCCAAGCCGTTCTTCGGCGTGGTCCCGGCGCTG</t>
  </si>
  <si>
    <t>CTGCTCGGCCTCTCCGGCGGCGTGGACTCCTCGGTGGTCGCCGCGCTGCTGCACAAGGCCATCGGCGACCAACTGACCTGCGTGTTCGTCGACAACGGCCTGCTGCGCCTGCACGAAGGCGACCAGGTGATGGCCATGTTCGCCGAGAACATGGGCGTGAAGGTGATCCGCGCCAACGCCGAGGACAAGTTCCTCGGCCGCCTGGCCGGCGTCGCCGATCCGGAAGAGAAGCGCAAGATCATCGGCCGCACCTTCATCGAAGTCTTCGACGAAGAAGCCACCAAGCAGCAGGACGTGAAGTTCCTCGCCCAGGGCACCATCTACCCCGACGTGATCGAGTCGGCCGGCGCCAAGACCGGCAAGGCCCACGTGA</t>
  </si>
  <si>
    <t>ATGTTCCTCAACCTCGGCCCGAACCACCCGTCCGCCCACGGTGCGTTCCGCATCATCCTGCAACTGGACGGCGAGGAGATCATCGACTGCGTCCCGGAGATCGGCTACCACCACCGCGGCGCCGAGAAGATGGCCGAGCGCCAGTCCTGGCACAGTTTCATCCCCTACACCGACCGCATCGACTACCTCGGCGGGGTGATGAACAACCTGCCCTACGTACTCTCGGTGGAGAAGCTCGCCGGGATCAAGGTGCCGCAGCGGGTCGACGTGATCCGGATCATGATGGCGGAGTTCTTCCGTATCCTGAACCACCTGCTGTACCTGGGCACCTATATCCAGGACGTCGGCGCCATGACCCCGGTGTTC</t>
  </si>
  <si>
    <t>GGCCCGTTGGCCAACGGCGCCACCACCATTCTGTTCGAGGGCGTGCCGAACTACCCCGACGTGACCCGCGTGGCGAAGATCATCGACAAGCACAAGGTCAACATCCTCTACACCGCGCCGACCGCGATCCGCGCGATGATGGCCGAAGGCAAGGCGGCGGTGGCCGGTGCCGACGGTTCCAGCCTGCGTCTGCTCGGTTCGGTGGGCGAGCCGATCAACCCGGAAGCCTGGCAGTGGTACTACGAGACCGTCGGCCAGTCGCGCTGCCCGATCGTCGACACCTGGTGGCAGACCGAGACCGGCGCCTGCCTGATGACCCCGTTGCCGGGCGCCCATGCGATGAAGCCGGGCTCCGCGGCCAAGCCGTTCTTCGGCGTGGTCCCGGCGCTGATGTCACCGTGCCGTTCAAGGAAGAGGCCTATCGTCTGGTGGACGAATTGAGCGAGCGGGCCACCCGGGCCGGGGCGGTGAACACCCTGATCCGCCTGGCCGACGGTCGCCTGCGCGGCGACAACACCGACGGCGCGGGCTTGCTGCGGGACCTGACGGCGAACGCCGGGGTCGAGCTGCGCGGCAAGCGGGTTCTCCTGCTCGGCGCCGGCGGTGCGGTGCGCGGGGTGCTCGAACCCTTCCTCGGCGAGTGCCCGGCGGAGTTGCTGATCGCCAACCGCACGGCGCGGAAGGCCGTGGACCTGGCCGAGCGATTCGCCGATCTCGGCGCGGTGCGCGGCTGCGGTTTCGCCGAGGTCGAAGGGCCTTTCGACCTGGTCGTCAACGGCACCTCGGCCAGTCTTGCCGGCGACGTGCCGCCGCTGGCGCAGAGCGTGATCGAGCCCGGCCGTACCGTCTGCTACGACATGATGTATGCCAAGGAACCGACCGCCTTCACTGCTCGGCCTCTCCGGCGGCGTGGACTCCTCGGTGGTCGCCGCGCTGCTGCACAAGGCCATCGGCGACCAACTGACCTGCGTGTTCGTCGACAACGGCCTGCTGCGCCTGCACGAAGGCGACCAGGTGATGGCCATGTTCGCCGAGAACATGGGCGTGAAGGTGATCCGCGCCAACGCCGAGGACAAGTTCCTCGGCCGCCTGGCCGGCGTCGCCGATCCGGAAGAGAAGCGCAAGATCATCGGCCGCACCTTCATCGAAGTCTTCGACGAAGAAGCCACCAAGCAGCAGGACGTGAAGTTCCTCGCCCAGGGCACCATCTACCCCGACGTGATCGAGTCGGCCGGCGCCAAGACCGGCAAGGCCCACGTGACTGCAGGAGGTCATCAAGCGCCTGGCGCTGGCCCGCTTCGACGTGGCTTTCCACCTGCGCCACAACGGCAAGACCATCTTCGCCCTGCACGAGGCGCGAGACGAGCTGGCCCGCGCGCGCCGGGTCGGCGCGGTGTGCGGCCAGGCATTCCTCGAGCAGGCGCTGCCGATCGAGGTCGAGCGCAACGGCCTGCACCTGTGGGGCTGGGTCGGCTTGCCGACCTTCTCCCGCAGCCAGCCGGACCTGCAGTACTTCTATGTGAACGGGCGCATGGTGCGCGACAAGCTGGTCGCCCACGCGGTGCGCCAGGCTTATCGCGACGTGCTGTACAACGGCCGGCATCCGACCTTCGTGCTGTTCTTCGAAGTCGATCCGGCGGTGGTGGACGTCAACGTGCACCCGACCAAGCACGAAGTTCGCTTCCGTGACAGCCGGATGGTCCATGTTCCTCAACCTCGGCCCGAACCACCCGTCCGCCCACGGTGCGTTCCGCATCATCCTGCAACTGGACGGCGAGGAGATCATCGACTGCGTCCCGGAGATCGGCTACCACCACCGCGGCGCCGAGAAGATGGCCGAGCGCCAGTCCTGGCACAGTTTCATCCCCTACACCGACCGCATCGACTACCTCGGCGGGGTGATGAACAACCTGCCCTACGTACTCTCGGTGGAGAAGCTCGCCGGGATCAAGGTGCCGCAGCGGGTCGACGTGATCCGGATCATGATGGCGGAGTTCTTCCGTATCCTGAACCACCTGCTGTACCTGGGCACCTATATCCAGGACGTCGGCGCCATGACCCCGGTGTTCCATCGTCCAGGCACGCCCGGAAACCGTGAAGAGCCGCGCCAGCGCCACGGTCATGGAGCGCTACCTGCTGAAAGAGAAGGGGACCGTCCTGGTGGAAGGACGTGCCATCGGCCAGCGCATCGGTGCCGGTCCAGTCAAGGTGATCAACGACGTGTCGGAAATGGACAAGGTCCAACCGGGTGACGTCCTGGTCTCCGACATGACCGACCCGGACTGGGAGCCGGTGATGAAGCGCGCCAGCGCCATCGTCACCAACCGCGGCGGGCGTACCTGCCACGCGGCGATCATCGCTCGCGAACTGGGCATCCCGGCGGTGGTCGGTTGCGGCAATGCCACCCAGATCCTGCAGGATGGCCAGGGGGTGACCGTTTGTCGTGGGCAGCTCGCCGGAGGTGCTGGTACGGGTCGAGGATGGCCTGGTGACGGTGCGCCCGATCGCCGGTACCCGTCCGCGCGGGATCAACGAAGAGGCCGACCTGGCGCTGGAGCAGGATCTGCTGTCGGACGCCAAGGAGATCGCCGAGCACCTGATGCTGATCGACCTGGGGCGCAACGACGTGGGGCGGGTGTCCGATATCGGCGCGGTGAAGGTCACCGAAAAAATGGTGATCGAACGTTACTCCAACGTCATGCACATCGTGTCCAACGTCACCGGGCAATTGCGCGAGGGGCTCAGCGCGATGGACGCGCTGCGGGCGATCCTGCCGGCGGGTACGCTGTCCGGCGCGCCAAAGATCCGCGCCATGGAGATCATCGACGAGCTGGAGCCGGTCAAGCGTGGAGTCTACGGCGGCGCGGTCGGCTACCTGGCAT</t>
  </si>
  <si>
    <t>GGCCCGTTGGCCAACGGCGCCACCACCATTCTGTTCGAGGGCGTACCGAACTACCCCGACGTGACCCGCGTGGCGAAGATCATCGACAAGCACAAGGTCAACATCCTCTACACCGCGCCGACCGCGATCCGCGCGATGATGGCCGAAGGCAAGGCGGCGGTGGCCGGTGCCGACGGTTCCAGCCTGCGTCTGCTCGGTTCGGTGGGCGAGCCGATCAACCCGGAAGCCTGGCAGTGGTACTACGAGACCGTCGGCCAGTCGCGCTGCCCGATCGTCGACACCTGGTGGCAGACCGAGACCGGCGCCTGCCTGATGACCCCGCTGCCGGGCGCCCACGCGATGAAGCCGGGCTCCGCGGCCAAGCCGTTCTTCGGCGTGGTCCCGGCACTGATGTCACCGTGCCGTTCAAGGAAGAGGCCTATCGTCTGGTGGACGAATTGAGCGAGCGGGCCACCCGGGCCGGGGCGGTGAACACCCTGATCCGCCTGGCCGACGGTCGCCTGCGCGGCGACAACACCGACGGCGCGGGCTTGCTGCGGGACCTGACGGCGAACGCCGGGGTCGAGCTGCGCGGCAAGCGGGTTCTCCTGCTCGGCGCCGGCGGTGCGGTGCGCGGGGTGCTCGAACCCTTCCTCGGCGAGTGCCCGGCGGAGCTGCTGATCGCCAACCGCACGGCGCGGAAGGCCGTGGATCTGGCCGAGCGGTTCGCCGATCTCGGCGCGGTGCGCGGCTGCGGTTTCGCCGAGGTCGAAGGGCCTTTCGACCTGGTCGTCAACGGCACCTCGGCCAGTCTTGCCGGCGACGTGCCGCCGCTGGCGCAGAGCGTGATCGAGCCCGGCCGTACCGTCTGCTACGACATGATGTATGCCAAGGAACCGACCGCCTTCACTGCTCGGCCTCTCCGGCGGCGTGGACTCCTCGGTGGTCGCCGCGCTGCTGCACAAGGCCATCGGCGACCAACTGACCTGCGTGTTCGTCGACAACGGCCTGCTGCGCCTGCACGAAGGCGACCAGGTGATGGCCATGTTCGCCGAGAACATGGGCGTGAAGGTGATCCGCGCCAACGCCGAGGACAAGTTCCTCGGCCGCCTGGCCGGCGTCGCCGATCCGGAAGAGAAGCGCAAGATCATCGGCCGCACCTTCATCGAAGTCTTCGACGAAGAAGCCACCAAGCTGCAGGACGTGAAGTTCCTCGCCCAGGGCACCATCTACCCCGACGTGATCGAGTCGGCCGGCGCCAAGACCGGCAAGGCCCACGTGACTGCAGGAGGTCATCAAGCGCCTGGCGCTGGCCCGCTTCGACGTGGCTTTCCACCTGCGCCACAACGGCAAGACCATCTTCGCCCTGCACGAGGCGCGAGACGAGCTGGCCCGCGCGCGCCGGGTCGGCGCGGTGTGCGGCCAGGCATTCCTCGAGCAGGCGCTGCCGATCGAGGTCGAGCGCAACGGCCTGCACCTGTGGGGCTGGGTCGGCTTGCCGACCTTCTCCCGCAGCCAGCCGGACCTGCAGTACTTCTATGTGAACGGGCGCATGGTGCGCGACAAGCTGGTCGCCCACGCGGTGCGCCAGGCTTATCGCGACGTGCTGTACAACGGCCGGCATCCGACCTTCGTGCTGTTCTTCGAAGTCGATCCGGCGGTGGTGGACGTCAACGTGCACCCGACCAAGCACGAAGTTCGCTTCCGTGACAGCCGGATGGTCCATGTTCCTCAACCTCGGCCCGAACCACCCGTCCGCCCACGGCGCGTTCCGCATCATCCTGCAACTGGACGGTGAGGAGATCATCGACTGCGTCCCGGAGATCGGCTACCACCACCGCGGCGCCGAGAAGATGGCCGAGCGCCAGTCCTGGCACAGTTTCATCCCCTACACCGACCGCATCGACTACCTCGGCGGGGTGATGAACAACCTGCCCTACGTACTCTCGGTGGAGAAGCTCGCCGGGATCAAGGTGCCGCAGCGGGTCGACGTGATCCGGATCATGATGGCGGAGTTCTTCCGTATCCTGAACCACCTGCTGTACCTGGGCACCTATATCCAGGACGTCGGCGCCATGACCCCGGTGTTCCATCGTCCAGGCACGCCCGGAAACCGTGAAGAGCCGCGCCAGCGCCACGGTCATGGAGCGCTACCTGCTGAAAGAGAAGGGGACCGTCCTGGTGGAAGGACGTGCCATCGGCCAGCGCATCGGTGCCGGTCCGGTCAAGGTGATCAACGACGTGTCGGAAATGGACAAGGTCCAACCGGGTGACGTCCTGGTCTCCGACATGACCGACCCGGACTGGGAGCCGGTGATGAAGCGCGCCAGCGCCATCGTCACCAACCGCGGCGGGCGTACCTGCCACGCGGCGATCATCGCTCGCGAACTGGGCATCCCGGCGGTGGTCGGTTGCGGCAACGCCACCCAGATCCTGCAGGATGGGCAGGGGGTGACCGTTTGTCGTGGGTAGCTCGCCGGAGGTGCTGGTACGGGTCGAGGATGGCCTGGTCACGGTGCGCCCGATCGCCGGTACCCGTCCGCGCGGGATCAACGAAGAGGCCGACCTGGCGCTGGAGCAGGATCTGCTGTCGGACGCCAAGGAGATCGCCGAGCACCTGATGCTGATCGACCTGGGGCGCAACGACGTGGGGCGGGTGTCCGATATCGGCGCGGTGAAGGTCACCGAAAAAATGGTGATCGAACGTTACTCCAACGTCATGCACATCGTGTCCAACGTCACCGGGCAATTGCGCGAGGGGCTCAGCGCGATGGACGCGCTGCGGGCGATCCTGCCGGCGGGTACGCTGTCCGGCGCGCCGAAGATCCGCGCCATGGAGATCATCGACGAGCTGGAGCCGGTCAAGCGTGGAGTCTACGGCGGCGCGGTCGGCTACCTGGCAT</t>
  </si>
  <si>
    <t>GGCCCGTTGGCCAACGGCGCTACCACCATTCTGTTCGAGGGCGTGCCGAACTACCCCGACGTGACCCGCGTGGCGAAAATCATCGACAAGCACAAGGTCAACATCCTCTACACCGCGCCGACCGCGATCCGCGCGATGATGGCCGAAGGCAAGGCGGCGGTGGCCGGTGCCGACGGTTCCAGCCTGCGTCTGCTCGGTTCGGTGGGCGAGCCGATCAACCCGGAAGCCTGGCAGTGGTACTACGAGACCGTCGGCCAGTCGCGCTGCCCGATCGTCGACACCTGGTGGCAGACCGAGACCGGCGCCTGCCTGATGACCCCGCTGCCGGGCGCCCACGCGATGAAGCCGGGCTCCGCGGCCAAGCCGTTCTTCGGCGTGGTCCCGGCGCTG</t>
  </si>
  <si>
    <t>TGTCGTGGGTAGCTCGCCGGAGGTGCTGGTACGGGTCGAGGATGGCCTGGTCACGGTGCGCCCGATCGCCGGTACCCGTCCGCGCGGGATCAACGAAGAGGCCGACCTGGCGCTGGAGCAGGATCTGCTATCGGACGCCAAGGAGATCGCCGAGCACCTGATGCTGATCGACCTGGGGCGCAACGACGTGGGGCGGGTGTCCGATATCGGCGCGGTGAAGGTCACCGAAAAAATGGTGATCGAACGTTACTCCAACGTCATGCACATCGTGTCCAACGTCACCGGGCAATTGCGCGAGGGGCTCAGCGCGATGGACGCGCTGCGGGCGATCCTGCCGGCGGGTACGCTGTCCGGCGCGCCGAAGATCCGCGCCATGGAGATCATCGACGAGCTGGAGCCGGTCAAGCGTGGAGTCTACGGCGGCGCGGTCGGCTACCTGGCAT</t>
  </si>
  <si>
    <t>GGCCCGTTGGCCAACGGCGCTACCACCATTCTGTTCGAGGGCGTGCCGAACTACCCCGACGTGACCCGCGTGGCGAAAATCATCGACAAGCACAAGGTCAACATCCTCTACACCGCGCCGACCGCGATCCGCGCGATGATGGCCGAAGGCAAGGCGGCGGTGGCCGGTGCCGACGGTTCCAGCCTGCGTCTGCTCGGTTCGGTGGGCGAGCCGATCAACCCGGAAGCCTGGCAGTGGTACTACGAGACCGTCGGCCAGTCGCGCTGCCCGATCGTCGACACCTGGTGGCAGACCGAGACCGGCGCCTGCCTGATGACCCCGCTGCCGGGCGCCCACGCGATGAAGCCGGGCTCCGCGGCCAAGCCGTTCTTCGGCGTGGTCCCGGCGCTGATGTCACCGTGCCGTTCAAGGAAGAGGCCTATCGTCTGGTGGACGAATTGAGCGAGCGGGCCACCCGGGCCGGGGCGGTGAACACCCTGATCCGCCTGGCCGACGGTCGCCTGCGCGGCGACAACACCGACGGCGCGGGCTTGCTGCGGGACCTGACGGCGAACGCCGGGGTCGAGCTGCGCGGCAAGCGGGTTCTCCTGCTCGGCGCCGGCGGTGCGGTGCGCGGGGTGCTCGAACCCTTCCTCGGCGAGTGCCCGGCGGAGTTGCTGATCGCCAACCGCACGGCGCGGAAGGCCGTGGACCTGGCCGAGCGATTCGCCGATCTCGGCGCGGTGCGCGGCTGCGGTTTCGCCGAGGTCGAAGGGCCTTTCGACCTGGTCGTCAACGGCACCTCGGCCAGTCTTGCCGGCGACGTGCCGCCGCTGGCGCAGAGCGTGATCGAGCCCGGCCGTACCGTCTGCTACGACATGATGTATGCCAAGGAACCGACCGCCTTCACTGCTCGGCCTCTCCGGCGGCGTGGACTCCTCGGTGGTCGCCGCGCTGCTGCACAAGGCCATCGGCGACCAACTGACCTGCGTGTTCGTCGACAACGGCCTGCTGCGCCTGCACGAAGGCGACCAGGTGATGGCCATGTTCGCCGAGAACATGGGCGTGAAGGTGATCCGCGCCAACGCCGAGGACAAGTTCCTCGGCCGCCTGGCCGGCGTCGCCGATCCGGAAGAGAAGCGCAAGATCATCGGCCGCACCTTCATCGAAGTCTTCGACGAAGAAGCCACCAAGCTGCAGGACGTGAAGTTCCTCGCCCAGGGCACCATCTACCCCGACGTGATCGAGTCGGCCGGCGCCAAGACCGGCAAGGCCCACGTGACTGCAGGAGGTCATCAAGCGCCTGGCGCTGGCCCGTTTCGACGTGGCTTTCCACCTGCGCCACAACGGCAAGACCATCTTCGCCCTGCACGAGGCGCGAGACGAGCTGGCCCGCGCGCGCCGGGTCGGCGCGGTGTGCGGCCAGGCATTCCTCGAGCAGGCGCTGCCGATCGAGGTCGAGCGCAACGGCCTGCACCTGTGGGGCTGGGTCGGCTTGCCGACCTTCTCCCGCAGCCAGCCGGACCTGCAGTACTTCTATGTGAACGGGCGCATGGTGCGCGACAAGCTGGTCGCCCACGCGGTGCGCCAGGCTTATCGCGACGTGCTGTACAACGGCCGGCATCCGACCTTCGTGCTGTTCTTCGAAGTCGATCCGGCGGTGGTGGACGTCAACGTGCACCCGACCAAGCACGAAGTTCGCTTCCGTGACAGCCGGATGGTCCATGTTCCTCAACCTCGGCCCGAACCACCCGTCCGCCCACGGCGCGTTCCGCATCATCCTGCAACTGGACGGCGAGGAGATCATCGACTGCGTCCCGGAGATCGGCTACCACCACCGCGGCGCCGAGAAGATGGCCGAGCGCCAGTCCTGGCACAGTTTCATCCCCTACACCGACCGCATCGACTACCTCGGCGGGGTGATGAACAACCTGCCCTACGTACTCTCGGTGGAGAAGCTCGCCGGGATCAAGGTGCCGCAGCGGGTCGACGTGATCCGGATCATGATGGCGGAGTTCTTCCGTATCCTGAACCACCTGCTGTACCTGGGCACCTATATCCAGGACGTCGGCGCCATGACCCCGGTGTTCCATCGTCCAGGCACGCCCGGAAACCGTGAAGAGCCGCGCCAGCGCCACGGTCATGGAGCGCTACCTGCTGAAAGAGAAGGGGACCGTCCTGGTGGAAGGACGTGCCATCGGCCAGCGCATCGGTGCCGGTCCGGTCAAGGTGATCAACGACGTGTCGGAAATGGACAAGGTCCAACCGGGTGACGTCCTGGTCTCCGACATGACCGACCCGGACTGGGAGCCGGTGATGAAGCGCGCCAGCGCCATCGTCACCAACCGCGGCGGGCGTACCTGCCACGCGGCGATCATCGCTCGCGAACTGGGCATCCCGGCGGTGGTCGGTTGCGGCAACGCCACCCAGATCCTGCAGGATGGGCAGGGGGTGACCGTTTGTCGTGGGTAGCTCGCCGGAGGTGCTGGTACGGGTCGAGGATGGCCTGGTCACGGTGCGCCCGATCGCCGGTACCCGTCCGCGCGGGATCAACGAAGAGGCCGACCTGGCGCTGGAGCAGGATCTGCTATCGGACGCCAAGGAGATCGCCGAGCACCTGATGCTGATCGACCTGGGGCGCAACGACGTGGGGCGGGTGTCCGATATCGGCGCGGTGAAGGTCACCGAAAAAATGGTGATCGAACGTTACTCCAACGTCATGCACATCGTGTCCAACGTCACCGGGCAATTGCGCGAGGGGCTCAGCGCGATGGACGCGCTGCGGGCGATCCTGCCGGCGGGTACGCTGTCCGGCGCGCCGAAGATCCGCGCCATGGAGATCATCGACGAGCTGGAGCCGGTCAAGCGTGGAGTCTACGGCGGCGCGGTCGGCTACCTGGCAT</t>
  </si>
  <si>
    <t>P3517</t>
  </si>
  <si>
    <t>ATGTCACCGTGCCGTTCAAGGAAGAGGCCTATCGTCTGGTGGACGAGTTGAGCGAGCGGGCCACCCGGGCCGGGGCGGTGAACACCCTGATCCGCCTCGCCGACGGTCGCCTGCGCGGCGACAACACCGACGGCGCCGGCCTGCTGCGGGACCTGACGGCGAACGCCGGGGTTGAGCTGCGCGGCAAGCGGGTTCTCCTGCTCGGCGCCGGCGGTGCGGTGCGTGGGGTGCTCGAACCCTTCCTCGGCGAGTGCCCGGCGGAGTTGCTGATCGCCAACCGCACGGCGCGGAAGGCCGTGGACCTGGCCGAGCGGTTCGCCGACCTCGGCGCGGTGCACGGCTGCGGTTTCGCCGAGGTCGAAGGGCCTTTCGACCTGATCGTCAACGGCACCTCGGCCAGTCTTGCCGGCGACGTGCCGCCGCTGGCGCAGAGCGTGATCGAGCCCGGCCGTACCGTCTGCTACGACATGATGTATGCCAAGGAACCGACTGCCTTCA</t>
  </si>
  <si>
    <t>GGTCCGTTGGCCAACGGCGCCACCACCATTCTGTTCGAGGGCGTGCCGAACTACCCCGACGTGACCCGCGTGGCGAAAATCATCGACAAGCACAAGGTCAACATCCTCTACACCGCGCCGACCGCGATCCGCGCGATGATGGCCGAAGGCAAGGCGGCGGTGGCCGGTGCCGACGGTTCCAGCCTGCGTCTGCTCGGTTCGGTGGGCGAGCCGATCAACCCGGAAGCCTGGCAGTGGTACTACGAGACCGTCGGCCAGTCGCGCTGCCCGATCGTCGACACCTGGTGGCAGACCGAGACCGGCGCCTGCCTGATGACCCCGTTGCCGGGCGCCCATGCGATGAAGCCGGGCTCCGCGGCCAAGCCGTTCTTCGGCGTGGTCCCGGCGCTGATGTCACCGTGCCGTTCAAGGAAGAGGCCTATCGTCTGGTGGACGAGTTGAGCGAGCGGGCCACCCGGGCCGGGGCGGTGAACACCCTGATCCGCCTCGCCGACGGTCGCCTGCGCGGCGACAACACCGACGGCGCCGGCCTGCTGCGGGACCTGACGGCGAACGCCGGGGTTGAGCTGCGCGGCAAGCGGGTTCTCCTGCTCGGCGCCGGCGGTGCGGTGCGTGGGGTGCTCGAACCCTTCCTCGGCGAGTGCCCGGCGGAGTTGCTGATCGCCAACCGCACGGCGCGGAAGGCCGTGGACCTGGCCGAGCGGTTCGCCGACCTCGGCGCGGTGCACGGCTGCGGTTTCGCCGAGGTCGAAGGGCCTTTCGACCTGATCGTCAACGGCACCTCGGCCAGTCTTGCCGGCGACGTGCCGCCGCTGGCGCAGAGCGTGATCGAGCCCGGCCGTACCGTCTGCTACGACATGATGTATGCCAAGGAACCGACTGCCTTCACTGCTCGGCCTCTCCGGCGGCGTGGACTCCTCGGTGGTCGCCGCGCTGCTGCACAAGGCCATCGGCGACCAACTGACCTGCGTGTTCGTCGACAACGGCCTGCTGCGCCTGCACGAAGGCGACCAGGTGATGGCCATGTTCGCCGAGAACATGGGCGTGAAGGTGATCCGCGCCAACGCCGAGGACAAGTTCCTCGGCCGCCTGGCCGGCGTCGCCGACCCGGAAGAGAAGCGCAAGATCATCGGCCGCACCTTCATCGAAGTTTTCGACGAAGAAGCCACCAAGCTGCAGGACGTGAAGTTCCTCGCCCAGGGCACCATCTACCCCGACGTGATCGAGTCGGCCGGCGCCAAGACCGGCAAGGCCCACGTGACTGCAGGAGGTCATCAAGCGCCTGGCGCTGGCCCGTTTCGACGTGGCTTTCCACCTGCGCCACAACGGCAAGACCATCTTCGCCCTGCACGAGGCGCGAGACGAGCTGGCCCGCGCGCGCCGGGTCGGCGCGGTGTGCGGCCAGGCATTCCTCGAGCAGGCGCTGCCGATCGAGGTCGAGCGCAACGGCCTGCACCTGTGGGGCTGGGTCGGCTTGCCGACCTTCTCCCGCAGCCAGCCGGACCTGCAGTACTTCTATGTGAACGGGCGCATGGTGCGCGACAAGCTGGTCGCCCACGCGGTGCGCCAGGCTTATCGCGACGTGCTGTACAACGGCCGGCATCCGACCTTCGTGCTGTTCTTCGAAGTCGATCCGGCGGTGGTGGACGTCAACGTGCACCCGACCAAGCACGAAGTTCGCTTCCGTGACAGCCGGATGGTCCATGTTCCTCAACCTCGGCCCGAACCACCCGTCCGCCCACGGCGCGTTCCGCATCATCCTGCAACTGGACGGCGAGGAGATCATCGACTGCGTCCCGGAGATCGGCTACCACCACCGCGGCGCCGAGAAGATGGCCGAGCGCCAGTCCTGGCACAGTTTCATCCCCTACACCGACCGCATCGACTACCTCGGCGGGGTGATGAACAACCTGCCCTACGTACTCTCGGTGGAGAAGCTCGCCGGGATCAAGGTGCCCCAGCGGGTCGACGTGATCCGGATCATGATGGCGGAGTTCTTCCGTATCCTGAACCACCTGCTGTACCTGGGCACCTATATCCAGGACGTCGGCGCCATGACCCCGGTGTTCCATCGTCCAGGCACGCCCGGAAACCGTGAAGAGCCGCGCCAGCGCCACGGTCATGGAGCGCTACCTGCTGAAAGAGAAGGGGACCGTCCTGGTGGAAGGGCGTGCCATCGGCCAGCGCATCGGTGCCGGTCCGGTCAAGGTGATCAACGACGTGTCGGAAATGGACAAGGTCCAACCGGGTGACGTCCTGGTCTCCGACATGACCGACCCGGACTGGGAGCCAGTGATGAAGCGCGCCAGCGCCATCGTCACCAACCGCGGCGGGCGCACCTGCCACGCGGCGATCATCGCTCGCGAACTGGGCATCCCGGCGGTGGTCGGTTGCGGCAACGCCACCCAGATCCTGCAGGATGGCCAGGGGGTGACCGTTTGTCGTGGGCAGCTCGCCGGAGGTGCTGGTACGGGTCGAGGATGGCCTGGTGACGGTGCGCCCGATCGCCGGTACCCGTCCGCGCGGGATCAACGAAGAGGCCGACCTGGCGCTGGAGCAGGATCTGCTGTCGGACGCCAAGGAGATCGCCGAGCACCTGATGCTGATCGACCTGGGGCGCAACGACGTGGGGCGGGTGTCCGATATCGGCGCGGTGAAGGTCACCGAAAAAATGGTGATCGAACGTTACTCCAACGTCATGCACATCGTGTCCAACGTCACCGGGCAATTGCGCGAGGGGCTCAGCGCGATGGACGCGCTGCGGGCGATTCTGCCGGCGGGCACTCTATCCGGCGCGCCGAAGATCCGCGCCATGGAGATCATCGACGAGCTGGAGCCGGTCAAGCGTGGAGTCTACGGCGGCGCGGTCGGCTACCTGGCAT</t>
  </si>
  <si>
    <t>CTGCTCGGCCTCTCCGGCGGCGTGGACTCCTCGGTGGTCGCCGCGCTGTTGCACAAGGCCATCGGCGACCAACTGACCTGCGTGTTCGTCGACAACGGCCTGCTGCGCCTGCACGAAGGCGACCAGGTGATGGCCATGTTCGCCGAGAACATGGGCGTGAAGGTGATCCGCGCCAACGCCGAGGACAAGTTCCTCGGCCGCCTGGCCGGCGTCGCCGATCCGGAAGAGAAGCGCAAGATCATCGGCCGCACCTTCATCGAAGTCTTCGACGAAGAAGCCACCAAGCTGCAGGACGTGAAGTTCCTCGCCCAGGGCACCATCTACCCCGACGTGATCGAGTCGGCCGGCGCCAAGACCGGCAAGGCCCACGTGA</t>
  </si>
  <si>
    <t>CTGCAGGAGGTCATCAAGCGCCTGGCGCTGGCCCGCTTCGACGTGGCTTTCCACCTGCGCCACAACGGCAAGACCATCTTCGCCTTGCACGAGGCGCGAGACGAGCTGGCCCGCGCGCGCCGGGTCGGCGCGGTGTGCGGCCAGGCATTCCTCGAGCAGGCGCTGCCGATCGAGGTCGAGCGCAACGGCCTGCACCTGTGGGGCTGGGTCGGCTTGCCGACCTTCTCCCGCAGCCAGCCGGACCTGCAGTACTTCTATGTGAACGGGCGCATGGTGCGCGACAAGCTGGTCGCCCACGCGGTGCGCCAGGCTTATCGCGACGTGCTGTACAACGGCCGGCATCCGACCTTCGTGCTGTTCTTCGAAGTCGATCCGGCGGTGGTGGACGTCAACGTGCACCCGACCAAGCACGAAGTTCGCTTCCGTGACAGCCGGATGGTCC</t>
  </si>
  <si>
    <t>TGTCGTGGGCAGCTCGCCGGAGGTGCTGGTACGGGTCGAGGATGGCCTGGTGACGGTGCGCCCGATCGCCGGTACCCGTCCGCGCGGGATCAACGAAGAGGCCGACCTGGCACTGGAGCAGGATCTGCTGTCGGACGCCAAGGAGATCGCCGAGCACCTGATGCTGATCGACCTGGGGCGCAACGACGTGGGGCGGGTGTCCGATATCGGCGCGGTGAAGGTCACCGAAAAAATGGTGATCGAACGTTACTCCAATGTCATGCACATCGTGTCCAACGTCACCGGGCAATTGCGCGAGGGGCTCAGCGCGATGGACGCGCTGCGGGCGATTCTGCCGGCGGGCACTCTATCCGGCGCGCCGAAGATCCGCGCCATGGAGATCATCGACGAGCTGGAGCCGGTCAAGCGTGGAGTCTACGGCGGCGCGGTCGGCTACCTGGCAT</t>
  </si>
  <si>
    <t>GGCCCGCTGGCCAACGGCGCCACCACCATTCTGTTCGAGGGCGTGCCGAACTACCCCGACGTGACCCGCGTGGCGAAAATCATCGACAAGCACAAGGTCAACATCCTCTACACCGCGCCGACCGCGATCCGCGCGATGATGGCCGAAGGCAAGGCGGCGGTGGCCGGTGCCGACGGTTCCAGCCTGCGTCTGCTCGGTTCGGTGGGCGAGCCGATCAACCCGGAAGCCTGGCAGTGGTACTACGAGACCGTCGGCCAGTCGCGCTGCCCGATCGTCGACACCTGGTGGCAGACCGAGACCGGCGCCTGCCTGATGACCCCGCTGCCGGGCGCCCACGCGATGAAGCCGGGCTCTGCAGCCAAGCCGTTCTTCGGCGTGGTACCGGCGCTGATGTCACCGTGCCGTTCAAGGAAGAGGCCTATCGTCTGGTGGACGAGTTGAGCGAGCGGGCCACCCGGGCCGGGGCGGTGAACACCCTGATCCGCCTCGCCGACGGTCGCCTGCGCGGCGACAACACCGACGGCGCCGGCCTGCTGCGGGACCTGACGGCGAACGCCGGGGTCGAGCTGCGCGGCAAGCGGGTTCTCCTGCTCGGCGCCGGCGGTGCGGTGCGTGGGGTGCTCGAACCCTTCCTCGGCGAGTGCCCGGCGGAGTTGCTGATCGCCAACCGCACGGCGCGGAAGGCCGTGGACCTGGCCGAGCGGTTCGCCGACCTCGGCGCGGTGCACGGCTGCGGTTTCGCCGAGGTCGAAGGGCCTTTCGACCTGATCGTCAACGGCACCTCGGCCAGTCTTGCCGGCGACGTGCCGCCGCTGGCGCAGAGCGTGATCGAGCCCGGCCGTACCGTCTGCTACGACATGATGTATGCCAAGGAACCGACTGCCTTCACTGCTCGGCCTCTCCGGCGGCGTGGACTCCTCGGTGGTCGCCGCGCTGTTGCACAAGGCCATCGGCGACCAACTGACCTGCGTGTTCGTCGACAACGGCCTGCTGCGCCTGCACGAAGGCGACCAGGTGATGGCCATGTTCGCCGAGAACATGGGCGTGAAGGTGATCCGCGCCAACGCCGAGGACAAGTTCCTCGGCCGCCTGGCCGGCGTCGCCGATCCGGAAGAGAAGCGCAAGATCATCGGCCGCACCTTCATCGAAGTCTTCGACGAAGAAGCCACCAAGCTGCAGGACGTGAAGTTCCTCGCCCAGGGCACCATCTACCCCGACGTGATCGAGTCGGCCGGCGCCAAGACCGGCAAGGCCCACGTGACTGCAGGAGGTCATCAAGCGCCTGGCGCTGGCCCGCTTCGACGTGGCTTTCCACCTGCGCCACAACGGCAAGACCATCTTCGCCTTGCACGAGGCGCGAGACGAGCTGGCCCGCGCGCGCCGGGTCGGCGCGGTGTGCGGCCAGGCATTCCTCGAGCAGGCGCTGCCGATCGAGGTCGAGCGCAACGGCCTGCACCTGTGGGGCTGGGTCGGCTTGCCGACCTTCTCCCGCAGCCAGCCGGACCTGCAGTACTTCTATGTGAACGGGCGCATGGTGCGCGACAAGCTGGTCGCCCACGCGGTGCGCCAGGCTTATCGCGACGTGCTGTACAACGGCCGGCATCCGACCTTCGTGCTGTTCTTCGAAGTCGATCCGGCGGTGGTGGACGTCAACGTGCACCCGACCAAGCACGAAGTTCGCTTCCGTGACAGCCGGATGGTCCATGTTCCTCAACCTCGGCCCGAACCACCCGTCCGCCCACGGCGCGTTCCGCATCATCCTGCAGCTGGACGGCGAGGAGATCATCGACTGCGTCCCGGAGATCGGCTACCACCACCGCGGCGCCGAGAAGATGGCCGAGCGCCAGTCCTGGCACAGTTTCATTCCCTACACCGACCGCATCGACTACCTCGGCGGGGTGATGAACAACCTGCCCTACGTACTCTCGGTGGAGAAGCTCGCCGGGATCAAGGTGCCGCAGCGGGTCGACGTGATCCGGATCATGATGGCGGAGTTCTTCCGTATCCTGAACCACCTGCTGTACCTGGGCACCTATATCCAGGACGTCGGCGCCATGACCCCGGTGTTCCATCGTCCAGGCACGCCCGGAAACCGTGAAGAGCCGCGCCAGCGCCACGGTCATGGAGCGCTACCTGCTGAAAGAGAAGGGGACCGTCCTGGTGGAAGGACGTGCCATCGGCCAGCGCATCGGTGCCGGTCCGGTCAAGGTGATCAACGACGTGTCGGAAATGGACAAGGTCCAACCGGGTGACGTCCTGGTCTCCGACATGACCGACCCGGACTGGGAGCCGGTGATGAAGCGCGCCAGCGCCATCGTCACCAACCGCGGCGGGCGTACCTGCCACGCGGCGATCATCGCTCGCGAACTGGGCATCCCGGCGGTGGTCGGTTGCGGCAACGCCACCCAGATCCTGCAGGATGGGCAGGGGGTGACCGTTTGTCGTGGGCAGCTCGCCGGAGGTGCTGGTACGGGTCGAGGATGGCCTGGTGACGGTGCGCCCGATCGCCGGTACCCGTCCGCGCGGGATCAACGAAGAGGCCGACCTGGCACTGGAGCAGGATCTGCTGTCGGACGCCAAGGAGATCGCCGAGCACCTGATGCTGATCGACCTGGGGCGCAACGACGTGGGGCGGGTGTCCGATATCGGCGCGGTGAAGGTCACCGAAAAAATGGTGATCGAACGTTACTCCAATGTCATGCACATCGTGTCCAACGTCACCGGGCAATTGCGCGAGGGGCTCAGCGCGATGGACGCGCTGCGGGCGATTCTGCCGGCGGGCACTCTATCCGGCGCGCCGAAGATCCGCGCCATGGAGATCATCGACGAGCTGGAGCCGGTCAAGCGTGGAGTCTACGGCGGCGCGGTCGGCTACCTGGCAT</t>
  </si>
  <si>
    <t>TGTCGTGGGCAGCTCGCCGGAGGTGCTGGTACGGGTCGAGGATGGCCTGGTGACGGTGCGCCCGATCGCCGGTACCCGTCCGCGCGGGATCAACGAAGAGGCCGACCTGGCGCTGGAGCAGGATCTGCTGTCGGACGCCAAGGAGATCGCCGAGCACCTGATGCTGATCGACCTGGGGCGCAACGACGTGGGGCGGGTGTCCGATATCGGCGCGGTGAAGGTCACCGAAAAAATGGTGATCGAACGTTACTCCAACGTCATGCACATCGTGTCCAACGTCACTGGGCAATTGCGCGAGGGGCTCAGCGCGATGGACGCGCTGCGGGCGATCCTGCCGGCGGGCACTCTATCCGGCGCGCCGAAGATCCGCGCCATGGAGATCATCGACGAGCTGGAGCCGGTCAAGCGTGGAGTCTACGGCGGCGCGGTCGGCTACCTGGCAT</t>
  </si>
  <si>
    <t>GGTCCGTTGGCCAACGGCGCCACCACCATTCTGTTCGAGGGCGTGCCGAACTACCCCGACGTGACCCGCGTGGCGAAAATCATCGACAAGCACAAGGTCAACATCCTCTACACCGCGCCGACCGCGATCCGCGCGATGATGGCCGAAGGCAAGGCGGCGGTGGCCGGTGCCGACGGTTCCAGCCTGCGTCTGCTCGGTTCGGTGGGCGAGCCGATCAACCCGGAAGCCTGGCAGTGGTACTACGAGACCGTCGGCCAGTCGCGCTGCCCGATCGTCGACACCTGGTGGCAGACCGAGACCGGCGCCTGCCTGATGACCCCGTTGCCGGGCGCCCATGCGATGAAGCCGGGCTCCGCGGCCAAGCCGTTCTTCGGCGTGGTCCCGGCGCTGATGTCACCGTGCCGTTCAAGGAAGAGGCCTATCGTCTGGTGGACGAATTGAGCGAGCGGGCCACCCGGGCCGGGGCGGTGAACACCCTGATCCGCCTGGCCGACGGTCGCCTGCGCGGCGACAACACCGACGGCGCGGGCTTGCTGCGGGACCTGACGGCGAACGCCGGGGTCGAGCTGCGCGGCAAGCGGGTTCTCCTGCTCGGCGCCGGCGGTGCGGTGCGCGGGGTGCTCGAACCCTTCCTCGGCGAGTGCCCGGCGGAGTTGCTGATCGCCAACCGCACGGCGCGGAAGGCCGTGGACCTGGCCGAGCGATTCGCCGATCTCGGCGCGGTGCGCGGCTGCGGTTTCGCCGAGGTCGAAGGGCCTTTCGACCTGGTCGTCAACGGCACCTCGGCCAGTCTTGCCGGCGACGTGCCGCCGCTGGCGCAGAGCGTGATCGAGCCCGGCCGTACCGTCTGCTACGACATGATGTATGCCAAGGAACCGACCGCCTTCACTGCTAGGCCTCTCCGGCGGCGTGGACTCCTCGGTGGTCGCCGCGCTGCTGCACAAGGCCATCGGCGACCAACTGACCTGCGTGTTCGTCGACAACGGCCTGCTGCGCCTGCACGAAGGCGACCAGGTGATGGCCATGTTCGCCGAGAACATGGGCGTGAAGGTGATCCGCGCCAACGCCGAGGACAAGTTCCTCGGCCGCCTGGCCGGCGTCGCCGACCCGGAAGAGAAGCGCAAGATCATCGGCCGCACCTTCATCGAAGTTTTCGACGAAGAAGCCACCAAGCTGCAGGACGTGAAGTTCCTCGCCCAGGGCACCATCTACCCCGACGTGATCGAGTCGGCCGGCGCCAAGACCGGCAAGGCCCACGTGACTGCAGGAAGTCATCAAGCGCCTGGCGCTGGCCCGCTTCGACGTGGCTTTCCACCTGCGCCACAACGGCAAGACCATCTTCGCCCTGCACGAGGCGCGAGACGAGCTGGCCCGCGCGCGCCGGGTCGGCGCGGTGTGCGGCCAGGCATTCCTCGAGCAGGCGCTGCCGATCGAGGTCGAGCGCAACGGCCTGCACCTGTGGGGCTGGGTCGGCTTGCCGACCTTCTCCCGCAGCCAGCCGGACCTGCAGTACTTCTATGTGAACGGGCGCATGGTGCGCGACAAGCTGGTCGCCCACGCGGTGCGCCAGGCTTATCGCGACGTGCTGTACAACGGCCGGCATCCGACCTTCGTGCTGTTCTTCGAAGTCGATCCGGCGGTGGTGGACGTCAACGTGCACCCGACCAAGCACGAAGTTCGCTTCCGTGACAGCCGGATGGTCCATGTTCCTCAACCTCGGCCCGAACCACCCGTCCGCCCACGGCGCGTTCCGCATCATCCTGCAACTGGACGGCGAGGAGATCATCGACTGCGTCCCGGAGATCGGCTACCACCACCGCGGCGCCGAGAAGATGGCCGAGCGCCAGTCCTGGCACAGTTTCATCCCCTACACCGACCGCATCGACTACCTCGGCGGGGTGATGAACAACCTGCCCTACGTACTCTCGGTGGAGAAGCTCGCCGGGATCAAGGTGCCCCAGCGGGTCGACGTGATCCGGATCATGATGGCGGAGTTCTTCCGTATCCTGAACCACCTGCTGTACCTGGGCACCTATATCCAGGACGTCGGCGCCATGACCCCGGTGTTCCATCGTCCAGGCACGCCCGGAAACCGTGAAGAGCCGCGCCAGCGCCACGGTCATGGAGCGCTACCTGCTGAAAGAGAAGGGGACCGTCCTGGTGGAAGGGCGTGCCATCGGCCAGCGCATCGGTGCCGGTCCGGTCAAGGTGATCAACGACGTGTCGGAAATGGACAAGGTCCAACCGGGTGACGTCCTGGTCTCCGACATGACCGACCCGGACTGGGAGCCGGTGATGAAGCGCGCCAGCGCCATCGTCACCAACCGCGGCGGGCGTACCTGCCACGCGGCGATCATCGCTCGCGAACTGGGCATCCCGGCGGTGGTCGGTTGCGGCAACGCCACCCAGATCCTGCAGGATGGCCAGGGGGTGACCGTTTGTCGTGGGCAGCTCGCCGGAGGTGCTGGTACGGGTCGAGGATGGCCTGGTGACGGTGCGCCCGATCGCCGGTACCCGTCCGCGCGGGATCAACGAAGAGGCCGACCTGGCGCTGGAGCAGGATCTGCTGTCGGACGCCAAGGAGATCGCCGAGCACCTGATGCTGATCGACCTGGGGCGCAACGACGTGGGGCGGGTGTCCGATATCGGCGCGGTGAAGGTCACCGAAAAAATGGTGATCGAACGTTACTCCAACGTCATGCACATCGTGTCCAACGTCACTGGGCAATTGCGCGAGGGGCTCAGCGCGATGGACGCGCTGCGGGCGATCCTGCCGGCGGGCACTCTATCCGGCGCGCCGAAGATCCGCGCCATGGAGATCATCGACGAGCTGGAGCCGGTCAAGCGTGGAGTCTACGGCGGCGCGGTCGGCTACCTGGCAT</t>
  </si>
  <si>
    <t>P3508</t>
  </si>
  <si>
    <t>P3611</t>
  </si>
  <si>
    <t>CTGCTAGGCCTCTCCGGCGGCGTGGACTCCTCGGTGGTCGCCGCGCTGCTGCACAAGGCCATCGGCGACCAACTGACCTGCGTGTTCGTCGACAACGGCCTGCTGCGCCTGCACGAAGGCGACCAGGTGATGGCCATGTTCGCCGAGAACATGGGCGTGAAGGTGATCCGCGCCAACGCCGAGGACAAGTTCCTCGGCCGCCTGGCCGGCGTCGCCGACCCGGAAGAGAAGCGCAAGATCATCGGCCGCACCTTCATCGAAGTTTTCGACGAAGAAGCCACCAAGCTGCAGGACGTGAAGTTCCTCGCCCAGGGTACCATCTACCCCGACGTGATCGAGTCGGCCGGCGCCAAGACCGGCAAGGCCCACGTGA</t>
  </si>
  <si>
    <t>GGCCCGCTGGCCAACGGCGCCACCACCATTCTGTTCGAGGGCGTGCCGAACTACCCCGACGTGACCCGCGTGGCGAAAATCATCGACAAGCACAAGGTCAACATCCTCTACACCGCGCCGACCGCGATCCGCGCGATGATGGCCGAAGGCAAGGCGGCGGTGGCCGGTGCCGACGGTTCCAGCCTGCGTCTGCTCGGTTCGGTGGGCGAGCCGATCAACCCGGAAGCCTGGCAGTGGTACTACGAGACCGTCGGCCAGTCGCGCTGCCCGATCGTCGACACCTGGTGGCAGACCGAGACCGGCGCCTGCCTGATGACCCCGCTGCCGGGCGCCCACGCGATGAAGCCGGGCTCTGCAGCCAAGCCGTTCTTCGGCGTGGTACCGGCGCTGATGTCACCGTGCCGTTCAAGGAAGAGGCCTATCGTCTGGTGGACGAGTTGAGCGAGCGGGCCACCCGGGCCGGGGCGGTGAACACCCTGATCCGCCTCGCCGACGGTCGCCTGCGCGGCGACAACACCGACGGCGCCGGCCTGCTGCGGGACCTGACGGCGAACGCCGGGGTCGAGCTGCGCGGCAAGCGGGTTCTCCTGCTCGGCGCCGGCGGTGCGGTGCGTGGGGTGCTCGAACCCTTCCTCGGCGAGTGCCCGGCGGAGTTGCTGATCGCCAACCGCACGGCGCGGAAGGCCGTGGACCTGGCCGAGCGGTTCGCCGACCTCGGCGCGGTGCACGGCTGCGGTTTCGCCGAGGTCGAAGGGCCTTTCGACCTGATCGTCAACGGCACCTCGGCCAGTCTTGCCGGCGACGTGCCGCCGCTGGCGCAGAGCGTGATCGAGCCCGGCCGTACCGTCTGCTACGACATGATGTATGCCAAGGAACCGACTGCCTTCACTGCTAGGCCTCTCCGGCGGCGTGGACTCCTCGGTGGTCGCCGCGCTGCTGCACAAGGCCATCGGCGACCAACTGACCTGCGTGTTCGTCGACAACGGCCTGCTGCGCCTGCACGAAGGCGACCAGGTGATGGCCATGTTCGCCGAGAACATGGGCGTGAAGGTGATCCGCGCCAACGCCGAGGACAAGTTCCTCGGCCGCCTGGCCGGCGTCGCCGACCCGGAAGAGAAGCGCAAGATCATCGGCCGCACCTTCATCGAAGTTTTCGACGAAGAAGCCACCAAGCTGCAGGACGTGAAGTTCCTCGCCCAGGGTACCATCTACCCCGACGTGATCGAGTCGGCCGGCGCCAAGACCGGCAAGGCCCACGTGACTGCAGGAAGTCATCAAGCGCCTGGCGCTGGCCCGCTTCGACGTGGCTTTCCACCTGCGCCACAACGGCAAGACCATCTTCGCCCTGCACGAGGCGCGAGACGAGCTGGCCCGCGCGCGCCGGGTCGGCGCGGTGTGCGGCCAGGCATTCCTCGAGCAGGCGCTGCCGATCGAGGTCGAGCGCAACGGCCTGCACCTGTGGGGCTGGGTCGGCTTGCCGACCTTCTCCCGCAGCCAGCCGGACCTGCAGTACTTCTATGTGAACGGGCGCATGGTGCGCGACAAGCTGGTCGCCCACGCGGTGCGCCAGGCTTATCGCGACGTGCTGTACAACGGCCGGCATCCGACCTTCGTGCTGTTCTTCGAAGTCGATCCGGCGGTGGTGGACGTCAACGTGCACCCGACCAAGCACGAAGTTCGCTTCCGTGACAGCCGGATGGTCCATGTTCCTCAACCTCGGCCCGAACCACCCGTCCGCCCACGGCGCGTTCCGCATCATCCTGCAACTGGACGGCGAGGAGATCATCGACTGCGTCCCGGAGATCGGCTACCACCACCGCGGCGCCGAGAAGATGGCCGAGCGCCAGTCCTGGCACAGTTTCATCCCCTACACCGACCGCATCGACTACCTCGGCGGGGTGATGAACAACCTGCCCTACGTACTCTCGGTGGAGAAGCTCGCCGGGATCAAGGTGCCCCAGCGGGTCGACGTGATCCGGATCATGATGGCGGAGTTCTTCCGTATCCTGAACCACCTGCTGTACCTGGGCACCTATATCCAGGACGTCGGCGCCATGACCCCGGTGTTCCATCGTCCAGGCACGCCCGGAAACCGTGAAGAGCCGCGCCAGCGCCACGGTCATGGAGCGCTACCTGCTGAAAGAGAAGGGGACCGTCCTGGTGGAAGGGCGTGCCATCGGCCAGCGCATCGGTGCCGGTCCGGTCAAGGTGATCAACGACGTGTCGGAAATGGACAAGGTCCAACCGGGTGACGTCCTGGTCTCCGACATGACCGACCCGGACTGGGAGCCGGTGATGAAGCGCGCCAGCGCCATCGTCACCAACCGCGGCGGGCGTACCTGCCACGCGGCGATCATCGCTCGCGAACTGGGCATCCCGGCGGTGGTCGGTTGCGGCAACGCCACCCAGATCCTGCAGGATGGCCAGGGGGTGACCGTTTGTCGTGGGCAGCTCGCCGGAGGTGCTGGTACGGGTCGAGGATGGCCTGGTGACGGTGCGCCCGATCGCCGGTACCCGTCCGCGCGGGATCAACGAAGAGGCCGACCTGGCACTGGAGCAGGATCTGCTGTCGGACGCCAAGGAGATCGCCGAGCACCTGATGCTGATCGACCTGGGGCGCAACGACGTGGGGCGGGTGTCCGATATCGGCGCGGTGAAGGTCACCGAAAAAATGGTGATCGAACGTTACTCCAACGTCATGCACATCGTGTCCAACGTCACCGGGCAATTGCGCGAGGGGCTCAGCGCGATGGACGCGCTGCGGGCGATTCTGCCGGCGGGCACTCTATCCGGCGCGCCGAAGATCCGCGCCATGGAGATCATCGACGAGCTGGAGCCGGTCAAGCGTGGAGTCTACGGCGGCGCGGTCGGCTACCTGGCAT</t>
  </si>
  <si>
    <t>ATGTCACCGTGCCGTTCAAGGAAGAGGCCTATCGTCTGGTGGACGAGTTGAGCGAGCGGGCCACCCGGGCCGGGGCGGTGAACACCCTGATCCGCCTCGCCGACGGTCGCCTGCGCGGCGACAACACCGACGGCGCCGGCCTGCTGCGGGACCTGACGGCGAACGCCGGGGTCGAGCTGCGCGGCAAGCGGGTTCTCCTGCTCGGCGCCGGCGGTGCGGTGCGTGGGGTGCTCGAACTCTTCCTCGGCGAGTGCCCGGCGGAGTTGCTGATCGCCAACCGCACGGCGCGGAAGGCCGTGGACCTGGCCGAGCGGTTCGCCGACCTCGGCGCGGTGCACGGCTGCGGTTTCGCCGAGGTCGAAGGGCCTTTCGACCTGATCGTCAACGGCACCTCGGCCAGTCTTGCCGGCGACGTGCCGCCGCTGGCGCAGAGCGTGATCGAGCCCGGCCGTACCGTCTGCTACGACATGATGTATGCCAAGGAACCGACTGCCTTCA</t>
  </si>
  <si>
    <t>GGCTCGCTGGCCAACGGCGCCACCACCATTCTGTTCGAGGGCGTGCCGAACTACCCCGACGTGACCCGCGTGGCGAAAATCATCGACAAGCACAAGGTCAACATCCTCTACACCGCGCCGACCGCGATCCGCGCGATGATGGCCGAAGGCAAGGCGGCGGTGGCCGGTGCCGACGGTTCCAGCCTGCGTCTGCTCGGTTCGGTGGGCGAGCCGATCAACCCGGAAGCCTGGCAGTGGTACTACGAGACCGTCGGCCAGTCGCGCTGCCCGATCGTCGACACCTGGTGGCAGACCGAGACCGGCGCCTGCCTGATGACCCCGCTGCCGGGCGCCCATGCGATGAAGCCGGGCTCCGCGGCCAAGCCGTTCTTCGGCGTGGTCCCGGCGCTGATGTCACCGTGCCGTTCAAGGAAGAGGCCTATCGTCTGGTGGACGAGTTGAGCGAGCGGGCCACCCGGGCCGGGGCGGTGAACACCCTGATCCGCCTCGCCGACGGTCGCCTGCGCGGCGACAACACCGACGGCGCCGGCCTGCTGCGGGACCTGACGGCGAACGCCGGGGTCGAGCTGCGCGGCAAGCGGGTTCTCCTGCTCGGCGCCGGCGGTGCGGTGCGTGGGGTGCTCGAACTCTTCCTCGGCGAGTGCCCGGCGGAGTTGCTGATCGCCAACCGCACGGCGCGGAAGGCCGTGGACCTGGCCGAGCGGTTCGCCGACCTCGGCGCGGTGCACGGCTGCGGTTTCGCCGAGGTCGAAGGGCCTTTCGACCTGATCGTCAACGGCACCTCGGCCAGTCTTGCCGGCGACGTGCCGCCGCTGGCGCAGAGCGTGATCGAGCCCGGCCGTACCGTCTGCTACGACATGATGTATGCCAAGGAACCGACTGCCTTCACTGCTCGGCCTCTCCGGCGGCGTGGACTCCTCGGTGGTCGCCGCGCTGCTGCACAAGGCCATCGGCGACCAACTGACCTGCGTGTTCGTCGACAACGGCCTGCTGCGCCTGCACGAAGGCGACCAGGTGATGGCCATGTTCGCCGAGAACATGGGCGTGAAGGTGATCCGTGCCAACGCCGAGGACAAGTTCCTCGGCCGCCTGGCCGGCGTCGCCGATCCGGAAGAGAAGCGCAAGATCATCGGCCGCACCTTCATCGAAGTCTTCGACGAAGAAGCCACCAAGCTGCAGGACGTGAAGTTCCTCGCCCAGGGCACCATCTACCCCGACGTGATCGAGTCGGCCGGCGCCAAGACCGGCAAGGCCCACGTGACTGCAGGAAGTCATCAAGCGCCTGGCGCTGGCCCGCTTCGACGTGGCTTTCCACCTGCGCCACAACGGCAAGACCATCTTCGCCCTGCACGAGGCGCGAGACGAGCTGGCCCGCGCGCGCCGGGTCGGCGCGGTGTGCGGCCAGGCATTCCTCGAGCAGGCGCTGCCGATCGAGGTCGAGCGCAACGGCCTGCACCTGTGGGGCTGGGTCGGCTTGCCGACCTTCTCCCGCAGCCAGCCGGACCTGCAGTACTTCTATGTGAACGGGCGCATGGTGCGCGACAAGCTGGTCGCCCACGCGGTGCGCCAGGCTTATCGCGACGTGCTGTACAACGGCCGGCATCCGACCTTCGTGCTGTTCTTCGAAGTCGATCCGGCGGTGGTGGACGTCAACGTGCACCCGACCAAGCACGAAGTTCGCTTCCGTGACAGCCGGATGGTCCATGTTCCTCAACCTCGGCCCGAACCACCCGTCCGCCCACGGCGCGTTCCGCATCATCCTGCAACTGGACGGCGAGGAGATCATCGACTGCGTCCCGGAGATCGGCTACCACCACCGCGGCGCCGAGAAGATGGCCGAGCGCCAGTCCTGGCACAGTTTCATCCCCTACACCGACCGCATCGACTACCTCGGCGGGGTGATGAACAACCTGCCCTACGTACTCTCGGTGGAGAAGCTCGCCGGGATCAAGGTGCCCCAGCGGGTCGACGTGATCCGGATCATGATGGCGGAGTTCTTCCGTATCCTGAACCACCTGCTGTACCTGGGCACCTATATCCAGGACGTCGGCGCCATGACCCCGGTGTTCCATCGTCCAGGCACGCCCGGAAACCGTGAAGAGCCGCGCCAGCGCCACGGTCATGGAGCGCTACCTGCTGAAAGAGAAGGGGACCGTCCTGGTGGAAGGGCGTGCCATCGGCCAGCGCATCGGTGCCGGTCCGGTCAAAGTGATCAACGACGTGTCGGAAATGGACAAGGTCCAACCGGGTGACGTCCTGGTCTCCGACATGACCGACCCGGACTGGGAGCCAGTGATGAAGCGCGCCAGCGCCATCGTCACCAACCGCGGCGGGCGCACCTGCCACGCGGCGATCATCGCTCGCGAACTGGGCATCCCGGCGGTGGTCGGTTGCGGCAACGCCACCCAGATCCTGCAGGATGGCCAGGGGGTGACCGTTTGTCGTGGGCAGCTCGCCGGAGGTGCTGGTACGGGTCGAGGATGGCCTGGTGACGGTGCGCCCGATCGCCGGTACCCGTCCGCGCGGGATCAACGAAGAGGCCGACCTGGCACTGGAGCAGGATCTGCTGTCGGACGCCAAGGAGATCGCCGAGCACCTGATGCTGATCGACCTGGGGCGCAACGACGTGGGGCGGGTGTCCGATATCGGCGCGGTGAAGGTCACCGAAAAAATGGTGATCGAACGTTACTCCAACGTCATGCACATCGTGTCCAACGTCACCGGGCAATTGCGCGAGGGGCTCAGCGCGATGGACGCGCTGCGGGCGATTCTGCCGGCGGGCACTCTATCCGGCGCGCCGAAGATCCGCGCCATGGAGATCATCGACGAGCTGGAGCCGGTCAAGCGTGGAGTCTACGGCGGCGCGGTCGGCTACCTGGCAT</t>
  </si>
  <si>
    <t>ATGTCACCGTGCCGTTCAAGGAAGAGGCCTATCGTCTGGTGGACGAATTGAGCGAGCGGGCCACCCGGGCCGGGGCGGTGAACACCCTGATCCGCCTGGCCGACGGTCGCCTGCGCGGCGACAACACCGACGGCGCGGGCTTGCTGCGGGACCTGACGGCGAACGCCGGGGTCGAGCTGCGCGGCAAGCGGGTTCTCCTGCTCGGCGCCGGCGGTGCGGTGCGCGGGGTGCTCGAACCCTTCCTCGGCGAGTGCCCGGCGGAGCTGCTGATCGCCAACCGCACGGCGCGGAAGGCCGTGGATCTGGCCGAGCGGTTCGCCGATCTCGGCGCGGTGCGCGGCTGCGGTTTCGCCGAGGTCGAAGGGCCTTTCGACCTGGTCGTCAACGGCACCTCGGCCAGTCTTGCCGGCGACGTGCCGCCGCTGGCGCAGAGCGTGATCGAGCCCGGCCGTACCGTCTGCTACGACATGATGTATGCCAAGGAACCGACTGCCTTCA</t>
  </si>
  <si>
    <t>GGCCCGTTGGCCAATGGCGCTACCACCATTCTGTTCGAGGGCGTGCCGAACTACCCCGACGTGACCCGCGTGGCGAAAATCATCGACAAGCACAAGGTCAACATCCTCTACACCGCCCCGACCGCGATCCGCGCGATGATGGCCGAAGGCAAGGCGGCGGTGGCCGGTGCCGACGGTTCCAGCCTGCGTCTGCTCGGTTCGGTGGGCGAGCCGATCAACCCGGAAGCCTGGCAGTGGTACTACGAGACCGTCGGCCAGTCGCGCTGCCCGATCGTCGACACCTGGTGGCAGACCGAGACCGGCGCCTGCCTGATGACCCCGTTGCCGGGCGCCCATGCGATGAAGCCGGGCTCCGCGGCCAAGCCGTTCTTCGGCGTGGTCCCGGCGCTGATGTCACCGTGCCGTTCAAGGAAGAGGCCTATCGTCTGGTGGACGAATTGAGCGAGCGGGCCACCCGGGCCGGGGCGGTGAACACCCTGATCCGCCTGGCCGACGGTCGCCTGCGCGGCGACAACACCGACGGCGCGGGCTTGCTGCGGGACCTGACGGCGAACGCCGGGGTCGAGCTGCGCGGCAAGCGGGTTCTCCTGCTCGGCGCCGGCGGTGCGGTGCGCGGGGTGCTCGAACCCTTCCTCGGCGAGTGCCCGGCGGAGCTGCTGATCGCCAACCGCACGGCGCGGAAGGCCGTGGATCTGGCCGAGCGGTTCGCCGATCTCGGCGCGGTGCGCGGCTGCGGTTTCGCCGAGGTCGAAGGGCCTTTCGACCTGGTCGTCAACGGCACCTCGGCCAGTCTTGCCGGCGACGTGCCGCCGCTGGCGCAGAGCGTGATCGAGCCCGGCCGTACCGTCTGCTACGACATGATGTATGCCAAGGAACCGACTGCCTTCACTGCTCGGCCTCTCCGGCGGCGTGGACTCCTCGGTGGTCGCCGCGCTGCTGCACAAGGCCATCGGCGACCAACTGACCTGCGTGTTCGTCGACAACGGCCTGCTGCGCCTGCACGAAGGCGACCAGGTGATGGCCATGTTCGCCGAGAACATGGGCGTGAAGGTGATCCGCGCCAACGCCGAGGACAAGTTCCTCGGCCGCCTGGCCGGCGTCGCCGATCCGGAAGAGAAGCGCAAGATCATCGGCCGCACCTTCATCGAAGTCTTCGACGAAGAAGCCACCAAGCTGCAGGACGTGAAGTTCCTCGCCCAGGGCACCATCTACCCCGACGTGATCGAGTCGGCCGGCGCCAAGACCGGCAAGGCCCACGTGACTGCAGGAGGTCATCAAGCGCCTGGCGCTGGCCCGCTTCGACGTGGCTTTCCACCTGCGCCACAACGGCAAGACCATCTTCGCCCTGCACGAGGCGCGAGACGAGCTGGCCCGCGCGCGCCGGGTCGGCGCGGTGTGCGGCCAGGCATTCCTCGAGCAGGCGTTGCCGATCGAGGTCGAGCGCAACGGCCTGCACCTGTGGGGCTGGGTCGGCTTGCCGACCTTCTCCCGCAGCCAGCCGGACCTGCAGTACTTCTATGTGAACGGGCGCATGGTGCGCGACAAGCTGGTCGCCCACGCGGTGCGCCAGGCTTATCGCGACGTGCTGTACAACGGCCGGCATCCGACCTTCGTGCTGTTCTTCGAAGTCGATCCGGCGGTGGTGGACGTCAACGTGCACCCGACCAAGCACGAAGTTCGCTTCCGTGACAGCCGGATGGTCCATGTTCCTCAACCTCGGCCCGAACCACCCGTCCGCCCACGGCGCGTTCCGCATTATCCTGCAACTGGACGGCGAGGAGATCATCGACTGCGTCCCGGAGATCGGCTACCACCACCGCGGCGCCGAGAAGATGGCCGAGCGCCAGTCCTGGCACAGTTTCATCCCCTACACCGACCGCATCGACTACCTCGGCGGTGTGATGAACAACCTGCCCTACGTACTCTCGGTGGAGAAGCTCGCCGGGATCAAGGTGCCGCAGCGGGTCGACGTGATCCGGATCATGATGGCGGAGTTCTTCCGTATCCTGAACCACCTGCTGTACCTGGGCACCTATATCCAGGACGTCGGCGCCATGACCCCGGTGTTCCATCGTCCAGGCACGCCCGGAAACCGTGAAGAGCCGCGCCAGCGCCACGGTCATGGAGCGCTACCTGCTGAAAGAGAAGGGGACCGTCCTGGTGGAAGGACGTGCCATCGGTCAGCGCATCGGTGCCGGTCCGGTCAAGGTGATCAACGACGTGTCGGAAATGGACAAGGTCCAACCGGGTGACGTCCTGGTCTCCGACATGACCGACCCGGACTGGGAGCCGGTGATGAAGCGCGCCAGCGCCATCGTCACCAACCGCGGCGGGCGTACCTGCCACGCGGCGATCATCGCTCGCGAACTGGGCATCCCGGCGGTGGTCGGTTGCGGCAATGCCACCCAGATCCTGCAGGATGGCCAGGGGGTGACCGTTTGTCGTGGGCAGCTCGCCGGAGGTGCTGGTACGGGTCGAGGATGGCCTGGTGACGGTGCGCCCGATCGCCGGTACCCGTCCGCGCGGGATCAACGAAGAGGCAGACCTGGCGCTGGAGCAGGATCTGCTGTCGGACGCCAAGGAGATCGCCGAGCACCTGATGCTGATCGACCTGGGGCGCAACGACGTGGGGCGGGTGTCCGACATCGGCGCGGTGAAGGTCACCGAAAAAATGGTGATCGAACGTTACTCCAACGTCATGCACATCGTGTCCAACGTCACCGGGCAATTGCGCGAGGGGCTCAGCGCGATGGACGCGCTGCGGGCGATCCTGCCGGCGGGTACGCTGTCCGGCGCGCCGAAGATCCGCGCCATGGAGATCATCGACGAGCTGGAGCCGGTCAAGCGTGGAGTCTACGGCGGCGCGGTCGGCTACCTGGCAT</t>
  </si>
  <si>
    <t>ATGTCACTGTGCCGTTCAAGGAAGAGGCCTATCGTCTGGTGGACGAATTGAGCGAGCGGGCCACCCGGGCCGGGGCGGTGAACACCCTGATCCGCCTGGCCGACGGTCGCCTGCGCGGCGACAACACCGACGGCGCGGGCTTGCTGCGGGACCTGACGGCGAACGCCGGGGTCGAGCTGCGCGGCAAGCGGGTTCTCCTGCTCGGCGCCGGCGGTGCGGTGCGCGGGGTGCTCGAACCCTTCCTCGGCGAGTGCCCGGCGGAGTTGCTGATCGCCAACCGCACGGCGCGGAAGGCCGTGGATCTGGCCGAGCGGTTCGCCGATCTCGGCGCGGTGCGCGGCTGCGGTTTCGCCGAGGTCGAAGGGCCTTTCGACCTGGTCGTCAACGGCACCTCGGCCAGTCTTGCCGGCGACGTGCCGCCGCTGGCGCAGAGCGTGATCGAGCCCGGCCGTACCGTCTGCTACGACATGATGTATGCCAAGGAACCGACCGCCTTCA</t>
  </si>
  <si>
    <t>CTGCTCGGCCTCTCCGGCGGCGTGGACTCCTCGGTGGTCGCCGCGCTGCTGCACAAGGCCATCGGCGACCAACTGACCTGCGTGTTCGTCGACAACGGCCTGCTGCGCCTGCACGAAGGCGACCAGGTGATGGCCATGTTCGCCGAGAACATGGGCGTGAAGGTGATCCGTGCCAACGCCGAGGACAAGTTCCTCGGCCGCCTGGCCGGCGTCGCCGATCCGGAAGAGAAGCGCAAGATCATCGGCCGCACCTTCATCGAAGTCTTCGACGAAGAAGCCACCAAGCTGCAGGACGTGAAGTTCCTCGCCCAGGGCACCATCTACCCCGACGTGATCGAGTCGGCCGGCGCCAAAACCGGCAAGGCCCACGTGA</t>
  </si>
  <si>
    <t>ATGTTCCTCAACCTTGGCCCGAACCACCCGTCCGCCCACGGCGCGTTCCGCATCATCCTGCAACTGGACGGCGAGGAGATCATCGACTGCGTCCCGGAGATCGGCTACCACCACCGCGGCGCCGAGAAGATGGCCGAGCGCCAGTCCTGGCACAGTTTCATCCCCTACACCGACCGCATCGACTACCTCGGCGGGGTGATGAACAACCTGCCCTACGTACTCTCGGTGGAGAAGCTCGCCGGGATCAAGGTGCCGCAGCGGGTCGACGTGATCCGGATCATGATGGCGGAGTTCTTCCGTATCCTGAACCACCTGCTGTACCTGGGCACCTATATCCAGGACGTCGGCGCCATGACCCCGGTGTTC</t>
  </si>
  <si>
    <t>GGCCCGTTGGCCAACGGCGCCACCACCATTCTGTTCGAGGGCGTGCCGAACTACCCCGACGTGACCCGCGTGGCGAAGATCATCGACAAGCACAAGGTCAACATCCTCTACACCGCGCCGACCGCGATCCGCGCGATGATGGCCGAAGGCAAGGCGGCGGTGGCCGGTGCCGACGGTTCCAGCCTGCGTCTGCTCGGTTCGGTGGGCGAGCCGATCAACCCGGAAGCCTGGCAGTGGTACTACGAGACCGTCGGCCAGTCGCGCTGCCCGATCGTCGACACCTGGTGGCAGACCGAGACCGGCGCCTGCCTGATGACCCCGCTGCCGGGCGCCCACGCGATGAAGCCGGGCTCCGCGGCCAAGCCGTTCTTCGGCGTGGTTCCGGCACTGATGTCACTGTGCCGTTCAAGGAAGAGGCCTATCGTCTGGTGGACGAATTGAGCGAGCGGGCCACCCGGGCCGGGGCGGTGAACACCCTGATCCGCCTGGCCGACGGTCGCCTGCGCGGCGACAACACCGACGGCGCGGGCTTGCTGCGGGACCTGACGGCGAACGCCGGGGTCGAGCTGCGCGGCAAGCGGGTTCTCCTGCTCGGCGCCGGCGGTGCGGTGCGCGGGGTGCTCGAACCCTTCCTCGGCGAGTGCCCGGCGGAGTTGCTGATCGCCAACCGCACGGCGCGGAAGGCCGTGGATCTGGCCGAGCGGTTCGCCGATCTCGGCGCGGTGCGCGGCTGCGGTTTCGCCGAGGTCGAAGGGCCTTTCGACCTGGTCGTCAACGGCACCTCGGCCAGTCTTGCCGGCGACGTGCCGCCGCTGGCGCAGAGCGTGATCGAGCCCGGCCGTACCGTCTGCTACGACATGATGTATGCCAAGGAACCGACCGCCTTCACTGCTCGGCCTCTCCGGCGGCGTGGACTCCTCGGTGGTCGCCGCGCTGCTGCACAAGGCCATCGGCGACCAACTGACCTGCGTGTTCGTCGACAACGGCCTGCTGCGCCTGCACGAAGGCGACCAGGTGATGGCCATGTTCGCCGAGAACATGGGCGTGAAGGTGATCCGTGCCAACGCCGAGGACAAGTTCCTCGGCCGCCTGGCCGGCGTCGCCGATCCGGAAGAGAAGCGCAAGATCATCGGCCGCACCTTCATCGAAGTCTTCGACGAAGAAGCCACCAAGCTGCAGGACGTGAAGTTCCTCGCCCAGGGCACCATCTACCCCGACGTGATCGAGTCGGCCGGCGCCAAAACCGGCAAGGCCCACGTGACTGCAGGAAGTCATCAAGCGCCTGGCGCTGGCCCGTTTCGACGTGGCTTTCCACCTGCGCCACAACGGCAAGACCATCTTCGCCCTGCACGAGGCGCGAGACGAGCTGGCCCGCGCGCGCCGGGTCGGCGCGGTGTGCGGCCAGGCATTCCTCGAGCAGGCGCTGCCGATCGAGGTCGAGCGCAACGGTCTGCACCTGTGGGGCTGGGTCGGCTTGCCGACCTTCTCCCGCAGCCAGCCGGACCTGCAGTACTTCTATGTGAACGGGCGCATGGTGCGCGACAAGCTGGTCGCCCACGCGGTGCGCCAGGCTTATCGCGACGTGCTGTACAACGGCCGGCATCCGACCTTCGTGCTGTTCTTCGAAGTCGATCCGGCGGTGGTGGACGTCAACGTGCACCCGACCAAGCACGAAGTTCGCTTCCGTGACAGCCGGATGGTCCATGTTCCTCAACCTTGGCCCGAACCACCCGTCCGCCCACGGCGCGTTCCGCATCATCCTGCAACTGGACGGCGAGGAGATCATCGACTGCGTCCCGGAGATCGGCTACCACCACCGCGGCGCCGAGAAGATGGCCGAGCGCCAGTCCTGGCACAGTTTCATCCCCTACACCGACCGCATCGACTACCTCGGCGGGGTGATGAACAACCTGCCCTACGTACTCTCGGTGGAGAAGCTCGCCGGGATCAAGGTGCCGCAGCGGGTCGACGTGATCCGGATCATGATGGCGGAGTTCTTCCGTATCCTGAACCACCTGCTGTACCTGGGCACCTATATCCAGGACGTCGGCGCCATGACCCCGGTGTTCCATCGTCCAGGCACGCCCGGAAACCGTGAAGAGCCGCGCCAGCGCCACGGTCATGGAGCGCTACCTGCTGAAAGAGAAGGGGACCGTCCTGGTGGAAGGACGTGCCATCGGCCAGCGCATCGGTGCCGGTCCAGTCAAGGTGATCAACGACGTGTCGGAAATGGACAAGGTCCAACCGGGTGACGTCCTGGTCTCCGACATGACCGACCCGGACTGGGAGCCGGTGATGAAGCGCGCCAGCGCCATCGTCACCAACCGCGGCGGGCGTACCTGCCACGCGGCGATCATCGCTCGCGAACTGGGCATCCCGGCGGTGGTCGGTTGCGGCAACGCCACCCAGATCCTGCAGGATGGGCAGGGGGTGACCGTTTGTCGTGGGCAGCTCGCCGGAGGTGCTGGTACGGGTCGAGGATGGCCTGGTCACGGTGCGCCCGATCGCCGGTACCCGTCCGCGCGGGATCAACGAAGAGGCCGACCTGGCGCTGGAGCAGGATCTGCTGTCGGACGCCAAGGAGATCGCCGAGCACCTGATGCTGATCGACCTGGGGCGCAACGACGTGGGGCGGGTGTCCGATATCGGCGCGGTGAAGGTCACCGAAAAAATGGTGATCGAACGTTACTCCAACGTCATGCACATCGTGTCCAACGTCACCGGGCAATTGCGCGAGGGGCTCAGCGCGATGGACGCGCTGCGGGCGATCCTGCCGGCGGGTACGCTGTCCGGCGCGCCGAAGATCCGCGCCATGGAGATCATCGACGAGCTGGAGCCGGTCAAGCGTGGAGTCTACGGCGGCGCGGTCGGCTACCTGGCAT</t>
  </si>
  <si>
    <t>ATGTCACCGTGCCGTTCAAGGAAGAGGCCTATCGTCTGGTGGACGAGTTGAGCGAGCGGGCCACCCGGGCCGGGGCGGTGAACACCCTGATCCGCCTCGCCGACGGTCGCCTGCGCGGCGACAACACCGACGGCGCCGGCCTGCTGCGGGACCTGACGGCGAACGCCGGGGTCGAGCTGCGCGGCAAGCGGGTTCTCCTGCTCGGCGCCGGCGGTGCGGTGCGTGGGGTGCTCGAACCCTTCCTCGGCGAGTGCCCGGCGGAGTTGCTGATCGCCAACCGCACGGCGCGGAAGGCCGTGGACCTGGCCGAGCGGTTCGCCGACCTCGGCGCGGTGCACGGCTGCGGTTTCGCCGACGTCGAAGGGCCTTTCGACCTGATCGTCAACGGCACCTCGGCCAGTCTTGCCGGCGACGTGCCGCCGCTGGCGCAGAGCGTGATCGAGCCCGGCCGTACCGTCTGCTACGACATGATGTATGCCAAGGAACCGACTGCCTTCA</t>
  </si>
  <si>
    <t>GGCCCGTTGGCCAACGGCGCCACCACCATTCTGTTCGAGGGCGTGCCGAACTACCCCGACGTGACCCGCGTGGCGAAAATCATCGACAAGCACAAGGTCAACATCCTCTACACCGCGCCGACCGCGATCCGCGCGATGATGGCCGAAGGCAAGGCGGCGGTGGCCGGTGCCGACGGTTCCAGCCTGCGTCTGCTCGGTTCGGTGGGCGAGCCGATCAACCCGGAAGCCTGGCAGTGGTACTACGAGACCGTCGGCCAGTCGCGCTGCCCGATCGTCGACACCTGGTGGCAGACCGAGACCGGCGCCTGCCTGATGACCCCGTTGCCGGGCGCCCATGCGATGAAGCCGGGCTCCGCGGCCAAGCCGTTCTTCGGCGTGGTCCCGGCGCTGATGTCACCGTGCCGTTCAAGGAAGAGGCCTATCGTCTGGTGGACGAGTTGAGCGAGCGGGCCACCCGGGCCGGGGCGGTGAACACCCTGATCCGCCTCGCCGACGGTCGCCTGCGCGGCGACAACACCGACGGCGCCGGCCTGCTGCGGGACCTGACGGCGAACGCCGGGGTCGAGCTGCGCGGCAAGCGGGTTCTCCTGCTCGGCGCCGGCGGTGCGGTGCGTGGGGTGCTCGAACCCTTCCTCGGCGAGTGCCCGGCGGAGTTGCTGATCGCCAACCGCACGGCGCGGAAGGCCGTGGACCTGGCCGAGCGGTTCGCCGACCTCGGCGCGGTGCACGGCTGCGGTTTCGCCGACGTCGAAGGGCCTTTCGACCTGATCGTCAACGGCACCTCGGCCAGTCTTGCCGGCGACGTGCCGCCGCTGGCGCAGAGCGTGATCGAGCCCGGCCGTACCGTCTGCTACGACATGATGTATGCCAAGGAACCGACTGCCTTCACTGCTAGGCCTCTCCGGCGGCGTGGACTCCTCGGTGGTCGCCGCGCTGTTGCACAAGGCCATCGGCGACCAACTGACCTGCGTGTTCGTCGACAACGGCCTGCTGCGCCTGCACGAAGGCGACCAGGTGATGGCCATGTTCGCCGAGAACATGGGCGTGAAGGTGATCCGCGCCAACGCCGAGGACAAGTTCCTCGGCCGCCTGGCCGGCGTCGCCGACCCGGAAGAGAAGCGCAAGATCATCGGCCGCACCTTCATCGAAGTCTTCGACGAAGAAGCCACCAAGCTGCAGGACGTGAAGTTCCTCGCCCAGGGCACCATCTACCCCGACGTGATCGAGTCGGCCGGCGCCAAGACCGGCAAGGCCCACGTGACTGCAGGAGGTCATCAAGCGCCTGGCGCTGGCCCGCTTCGACGTGGCTTTCCACCTGCGCCACAACGGCAAGACCATCTTCGCCCTGCACGAGGCGCGAGACGAGCTGGCCCGCGCGCGCCGGGTCGGCGCGGTGTGCGGCCAGGCATTCCTCGAGCAGGCGCTGCCGATCGAGGTCGAGCGCAACGGCCTGCACCTGTGGGGCTGGGTCGGCTTGCCGACCTTCTCCCGCAGCCAGCCGGACCTGCAGTACTTCTATGTGAACGGGCGCATGGTGCGCGACAAGCTGGTCGCCCACGCGGTGCGCCAGGCTTATCGCGACGTGCTGTACAACGGCCGGCATCCGACCTTCGTGCTGTTCTTCGAAGTCGATCCGGCGGTGGTGGACGTCAACGTGCACCCGACCAAGCACGAAGTTCGCTTCCGTGACAGCCGGATGGTCCATGTTCCTCAACCTCGGCCCGAACCACCCGTCCGCCCACGGCGCGTTCCGCATCATCCTGCAGCTGGACGGCGAGGAGATCATCGACTGCGTCCCGGAGATCGGCTACCACCACCGCGGCGCCGAGAAGATGGCCGAGCGCCAGTCCTGGCACAGTTTCATTCCCTACACCGACCGCATCGACTACCTCGGCGGGGTGATGAACAACCTGCCCTACGTACTCTCGGTGGAGAAGCTCGCCGGGATCAAGGTGCCCCAGCGGGTCGACGTGATCCGGATCATGATGGCGGAGTTCTTCCGTATCCTGAACCACCTGCTGTACCTGGGCACCTATATCCAGGACGTCGGCGCCATGACCCCGGTGTTCCATCGTCCAGGCACGCCCGGAAACCGTGAAGAGCCGCGCCAGCGCCACGGTCATGGAGCGCTACCTGCTGAAAGAGAAGGGGACCGTCCTGGTGGAAGGGCGTGCCATCGGCCAGCGCATCGGTGCCGGTCCGGTCAAGGTGATCAACGACGTGTCGGAAATGGACAAGGTCCAACCGGGTGACGTCCTGGTCTCCGACATGACCGACCCGGACTGGGAGCCGGTGATGAAGCGCGCCAGCGCCATCGTCACCAACCGCGGCGGGCGTACCTGCCACGCGGCGATCATCGCTCGCGAACTGGGCATCCCGGCGGTGGTCGGTTGCGGCAACGCCACCCAGATCCTGCAGGATGGCCAGGGGGTGACCGTTTGTCGTGGGCAGCTCGCCGGAGGTGCTGGTACGGGTCGAGGATGGCCTGGTGACGGTGCGCCCGATCGCCGGTACCCGTCCGCGCGGGATCAACGAAGAGGCCGACCTGGCACTGGAGCAGGATCTGCTGTCGGACGCCAAGGAGATCGCCGAGCACCTGATGCTGATCGACCTGGGGCGCAACGACGTGGGGCGGGTGTCCGATATCGGCGCGGTGAAGGTCACCGAAAAAATGGTGATCGAACGTTACTCCAACGTCATGCACATCGTGTCCAACGTCACCGGGCAATTGCGCGAGGGGCTCAGCGCGATGGACGCGCTGCGGGCGATTCTGCCGGCGGGCACTCTATCCGGCGCGCCGAAGATCCGCGCCATGGAGATCATCGACGAGCTGGAGCCGGTCAAGCGTGGAGTCTACGGCGGCGCGGTCGGCTACCTGGCAT</t>
  </si>
  <si>
    <t>ATGTCACCGTGCCGTTCAAGGAAGAGGCCTATCGTCTGGTGGACGAATTGAGCGAGCGGGCCACCCGGGCCGGGGCGGTGAACACCCTGATCCGCCTGGCCGACGGTCGCCTGCGCGGCGACAACACCGACGGCGCGGGCTTGCTGCGGGACCTGACGGCGAACGCCGGGGTCGAGCTGCGCGGCAAGCGGGTTCTCCTGCTCGGCGCCGGCGGTGCGGTGCGCGGGGTGCTCGAACCCTTCCTCGGCGAGTGCCCGGCGGAGTTGCTGATCGCCAACCGCACGGCGCGGAAGGCCGTGGACCTGGCCGAGCGATTCGCCGATCTCGGCGCGGTGCGCGGCTGCGGTTTCGCCGAGGTCGAAGGGCCTTTCGACCTGGTCGTCAACGGCACCTCGGCCAGTCTTGCCGGCGACGTGCCGCCGCTGGCGCAGAGCGTGATCGAGCCCGGCCGTACCGTCTGCTACGACATGATGTATGCCAAGGAACCGACTGCCTTCA</t>
  </si>
  <si>
    <t>CTGCAGGAGGTCATCAAGCGCCTGGCGCTGGCCCGCTTCGACGTGGCTTTCCACCTGCGCCACAACGGCAAGACCATCTTCGCCCTGCACGAGGCGCGAGACGAGCTGGCCCGCGCGCGCCGGGTCGGCGCGGTGTGCGGCCAGGCATTCCTCGAGCAGGCGCTGCCGATCGAGGTCGAGCGCAACGGCCTGCACCTGTGGGGCTGGGTCGGCTTGCCGACCTTCTCCCGCAGCCAGCCGGACCTGCAGTACTTCTATGTGAACGGGCGCATGGTGCGCGACAAGCTGGTCGCCCACGCGGTGCGCCAGGCTTATCGCGACGTGCTGTACAACGGCCGGCACCCGACCTTCGTGCTGTTCTTCGAAGTCGATCCGGCGGTGGTGGACGTCAACGTGCACCCGACCAAGCACGAAGTTCGCTTCCGTGACAGCCGGATGGTCC</t>
  </si>
  <si>
    <t>GGCCCGTTGGCCAACGGCGCCACCACCATTCTGTTCGAGGGCGTGCCGAACTACCCCGACGTGACCCGCGTGGCGAAAATCATCGACAAGCACAAGGTCAACATCCTCTACACCGCGCCGACCGCGATCCGCGCGATGATGGCCGAAGGCAAGGCGGCGGTGGCCGGTGCCGACGGTTCCAGCCTGCGTCTGCTCGGTTCGGTGGGCGAGCCGATCAACCCGGAAGCCTGGCAGTGGTACTACGAGACCGTCGGCCAGTCGCGCTGCCCGATCGTCGACACCTGGTGGCAGACCGAGACCGGCGCCTGCCTGATGACCCCGTTGCCGGGCGCCCATGCGATGAAGCCGGGCTCCGCGGCCAAGCCGTTCTTCGGCGTGGTCCCGGCGCTGATGTCACCGTGCCGTTCAAGGAAGAGGCCTATCGTCTGGTGGACGAATTGAGCGAGCGGGCCACCCGGGCCGGGGCGGTGAACACCCTGATCCGCCTGGCCGACGGTCGCCTGCGCGGCGACAACACCGACGGCGCGGGCTTGCTGCGGGACCTGACGGCGAACGCCGGGGTCGAGCTGCGCGGCAAGCGGGTTCTCCTGCTCGGCGCCGGCGGTGCGGTGCGCGGGGTGCTCGAACCCTTCCTCGGCGAGTGCCCGGCGGAGTTGCTGATCGCCAACCGCACGGCGCGGAAGGCCGTGGACCTGGCCGAGCGATTCGCCGATCTCGGCGCGGTGCGCGGCTGCGGTTTCGCCGAGGTCGAAGGGCCTTTCGACCTGGTCGTCAACGGCACCTCGGCCAGTCTTGCCGGCGACGTGCCGCCGCTGGCGCAGAGCGTGATCGAGCCCGGCCGTACCGTCTGCTACGACATGATGTATGCCAAGGAACCGACTGCCTTCACTGCTCGGCCTCTCCGGCGGCGTGGACTCCTCGGTGGTCGCCGCGCTGTTGCACAAGGCCATCGGCGACCAACTGACCTGCGTGTTCGTCGACAACGGCCTGCTGCGCCTGCACGAAGGCGACCAGGTGATGGCCATGTTCGCCGAGAACATGGGCGTGAAGGTGATCCGCGCCAACGCCGAGGACAAGTTCCTCGGCCGCCTGGCCGGCGTCGCCGACCCGGAAGAGAAGCGCAAGATCATCGGCCGCACCTTCATCGAAGTCTTCGACGAAGAAGCCACCAAGCTGCAGGACGTGAAGTTCCTCGCCCAGGGCACCATCTACCCCGACGTGATCGAGTCGGCCGGCGCCAAGACCGGCAAGGCCCACGTGACTGCAGGAGGTCATCAAGCGCCTGGCGCTGGCCCGCTTCGACGTGGCTTTCCACCTGCGCCACAACGGCAAGACCATCTTCGCCCTGCACGAGGCGCGAGACGAGCTGGCCCGCGCGCGCCGGGTCGGCGCGGTGTGCGGCCAGGCATTCCTCGAGCAGGCGCTGCCGATCGAGGTCGAGCGCAACGGCCTGCACCTGTGGGGCTGGGTCGGCTTGCCGACCTTCTCCCGCAGCCAGCCGGACCTGCAGTACTTCTATGTGAACGGGCGCATGGTGCGCGACAAGCTGGTCGCCCACGCGGTGCGCCAGGCTTATCGCGACGTGCTGTACAACGGCCGGCACCCGACCTTCGTGCTGTTCTTCGAAGTCGATCCGGCGGTGGTGGACGTCAACGTGCACCCGACCAAGCACGAAGTTCGCTTCCGTGACAGCCGGATGGTCCATGTTCCTCAACCTCGGCCCGAACCACCCGTCCGCCCACGGCGCGTTCCGCATCATCCTGCAGCTGGACGGCGAGGAGATCATCGACTGCGTCCCGGAGATCGGCTACCACCACCGCGGCGCCGAGAAGATGGCCGAGCGCCAGTCCTGGCACAGTTTCATTCCCTACACCGACCGCATCGACTACCTCGGCGGGGTGATGAACAACCTGCCCTACGTACTCTCGGTGGAGAAGCTCGCCGGGATCAAGGTGCCGCAGCGGGTCGACGTGATCCGGATCATGATGGCGGAGTTCTTCCGTATCCTGAACCACCTGCTGTACCTGGGCACCTATATCCAGGACGTCGGCGCCATGACCCCGGTGTTCCATCGTCCAGGCACGCCCGGAAACCGTGAAGAGCCGCGCCAGCGCCACGGTCATGGAGCGCTACCTGCTGAAAGAGAAGGGGACCGTCCTGGTGGAAGGACGTGCCATCGGCCAGCGCATCGGTGCCGGTCCGGTCAAGGTGATCAACGACGTGTCGGAAATGGACAAGGTCCAACCGGGTGACGTCCTGGTCTCCGACATGACCGACCCGGACTGGGAGCCGGTGATGAAGCGCGCCAGCGCCATCGTCACCAACCGCGGCGGGCGTACCTGCCACGCGGCGATCATCGCTCGCGAACTGGGCATCCCGGCGGTGGTCGGTTGCGGCAACGCCACCCAGATCCTGCAGGATGGGCAGGGGGTGACCGTTTGTCGTGGGCAGCTCGCCGGAGGTGCTGGTACGGGTCGAGGATGGCCTGGTGACGGTGCGCCCGATCGCCGGTACCCGTCCGCGCGGGATCAACGAAGAGGCCGACCTGGCGCTGGAGCAGGATCTGCTGTCGGACGCCAAGGAGATCGCCGAGCACCTGATGCTGATCGACCTGGGGCGCAACGACGTGGGGCGGGTGTCCGACATCGGCGCGGTGAAGGTCACCGAAAAAATGGTGATCGAACGTTACTCCAACGTCATGCACATCGTGTCCAACGTCACCGGGCAATTGCGCGAGGGGCTCAGCGCGATGGACGCGCTGCGGGCGATCCTGCCGGCGGGTACGCTGTCCGGCGCGCCGAAGATCCGCGCCATGGAGATCATCGACGAGCTGGAGCCGGTCAAGCGTGGAGTCTACGGCGGCGCGGTCGGCTACCTGGCAT</t>
  </si>
  <si>
    <t>ATGTCACCGTGCCGTTCAAGGAAGAGGCCTATCGTCTGGTGGACGAGTTGAGCGAGCGGGCCACCCGGGCCGGGGCGGTGAACACCCTGATCCGCCTCGCCGACGGTCGCCTGCGCGGCGACAACACCGACGGCGCCGGCCTGCTGCGGGACCTGACGGCGAACGCCGGGGTCGAGCTGCGCGGCAAGCGGGTTCTCCTGCTCGGCGCCGGCGGTGCGGTGCGTGGGGTGCTCGAACCCTTCCTCGGCGAATGCCCGGCGGAGTTGCTGATCGCCAACCGCACGGCGCGGAAGGCCGTGGACCTGGCCGAGCGGTTCGCCGACCTCGGCGCGGTGCACGGCTGCGGTTTCGCCGAGGTCGAAGGGCCTTTCGACCTGATCGTCAACGGCACCTCGGCCAGTCTTGCCGGCGACGTGCCGCCGCTGGCGCAGAGCGTGATCGAGCCCGGCCGTACCGTCTGCTACGACATGATGTATGCCAAGGAACCGACTGCCTTCA</t>
  </si>
  <si>
    <t>CTGCAGGAGGTTATCAAGCGCCTGGCGCTGGCCCGCTTCGACGTGGCTTTCCACCTGCGCCACAACGGCAAGACCATCTTCGCCCTGCACGAGGCGCGAGACGAGCTGGCCCGCGCGCGCCGGGTCGGCGCGGTGTGCGGCCAGGCATTCCTCGAGCAGGCGCTGCCGATCGAGGTCGAGCGCAACGGCCTGCACCTGTGGGGCTGGGTCGGCTTGCCGACCTTCTCCCGCAGCCAGCCGGACCTGCAGTACTTCTATGTGAACGGGCGCATGGTGCGCGACAAGCTGGTCGCCCACGCGGTGCGCCAGGCTTATCGCGACGTGCTGTACAACGGCCGGCATCCGACCTTCGTGCTGTTCTTCGAAGTCGATCCGGCGGTGGTGGACGTCAACGTGCACCCGACCAAGCACGAAGTTCGCTTCCGTGACAGCCGGATGGTCC</t>
  </si>
  <si>
    <t>ATGTTCCTCAACCTCGGCCCGAACCATCCGTCCGCCCACGGCGCGTTCCGCATCATCCTGCAACTGGACGGCGAGGAGATCATCGACTGCGTCCCGGAGATCGGCTACCACCACCGCGGCGCCGAGAAGATGGCCGAGCGCCAGTCCTGGCACAGTTTCATCCCCTACACCGACCGCATCGACTACCTCGGCGGGGTGATGAACAACCTGCCCTACGTACTCTCGGTGGAGAAGCTCGCCGGGATCAAGGTGCCCCAGCGGGTCGACGTGATCCGGATCATGATGGCGGAGTTCTTCCGTATCCTGAACCACCTGCTGTACCTGGGCACCTATATCCAGGACGTCGGCGCCATGACCCCGGTGTTC</t>
  </si>
  <si>
    <t>CATCGTCCAGGCACGCCCGGAAACCGTGAAGAGCCGCGCCAGCGCCACGGTCATGGAGCGCTACCTGCTGAAAGAGAAGGGGACCGTCCTGGTGGAAGGGCGTGCCATCGGTCAGCGCATCGGTGCCGGTCCGGTCAAGGTGATCAACGACGTGTCGGAAATGGACAAGGTCCAACCGGGTGACGTCCTGGTCTCCGACATGACCGACCCGGACTGGGAGCCGGTGATGAAGCGCGCCAGCGCCATCGTCACCAACCGCGGCGGGCGTACCTGCCACGCGGCGATCATCGCTCGCGAACTGGGCATCCCGGCGGTGGTCGGTTGCGGCAACGCCACCCAGATCCTGCAGGATGGCCAGGGGGTGACCGTT</t>
  </si>
  <si>
    <t>GGCCCGTTGGCCAACGGCGCCACCACCATTCTGTTCGAGGGCGTGCCGAACTACCCCGACGTGACCCGCGTGGCGAAAATCATCGACAAGCACAAGGTCAACATCCTCTACACCGCGCCGACCGCGATCCGCGCGATGATGGCCGAAGGCAAGGCGGCGGTGGCCGGTGCCGACGGTTCCAGCCTGCGTCTGCTCGGTTCGGTGGGCGAGCCGATCAACCCGGAAGCCTGGCAGTGGTACTACGAGACCGTCGGCCAGTCGCGCTGCCCGATCGTCGACACCTGGTGGCAGACCGAGACCGGCGCCTGCCTGATGACCCCGTTGCCGGGCGCCCATGCGATGAAGCCGGGCTCCGCGGCCAAGCCGTTCTTCGGCGTGGTCCCGGCGCTGATGTCACCGTGCCGTTCAAGGAAGAGGCCTATCGTCTGGTGGACGAGTTGAGCGAGCGGGCCACCCGGGCCGGGGCGGTGAACACCCTGATCCGCCTCGCCGACGGTCGCCTGCGCGGCGACAACACCGACGGCGCCGGCCTGCTGCGGGACCTGACGGCGAACGCCGGGGTCGAGCTGCGCGGCAAGCGGGTTCTCCTGCTCGGCGCCGGCGGTGCGGTGCGTGGGGTGCTCGAACCCTTCCTCGGCGAATGCCCGGCGGAGTTGCTGATCGCCAACCGCACGGCGCGGAAGGCCGTGGACCTGGCCGAGCGGTTCGCCGACCTCGGCGCGGTGCACGGCTGCGGTTTCGCCGAGGTCGAAGGGCCTTTCGACCTGATCGTCAACGGCACCTCGGCCAGTCTTGCCGGCGACGTGCCGCCGCTGGCGCAGAGCGTGATCGAGCCCGGCCGTACCGTCTGCTACGACATGATGTATGCCAAGGAACCGACTGCCTTCACTGCTCGGCCTCTCCGGCGGCGTGGACTCCTCGGTGGTCGCCGCGCTGCTGCACAAGGCCATCGGCGACCAACTGACCTGCGTGTTCGTCGACAACGGCCTGCTGCGCCTGCACGAAGGCGACCAGGTGATGGCCATGTTCGCCGAGAACATGGGCGTGAAGGTGATCCGCGCCAACGCCGAGGACAAGTTCCTCGGCCGCCTGGCCGGCGTCGCCGATCCGGAAGAGAAGCGCAAGATCATCGGCCGCACCTTCATCGAAGTCTTCGACGAAGAAGCCACCAAGCTGCAGGACGTGAAGTTCCTCGCCCAGGGCACCATCTACCCCGACGTGATCGAGTCGGCCGGCGCCAAGACCGGCAAGGCCCACGTGACTGCAGGAGGTTATCAAGCGCCTGGCGCTGGCCCGCTTCGACGTGGCTTTCCACCTGCGCCACAACGGCAAGACCATCTTCGCCCTGCACGAGGCGCGAGACGAGCTGGCCCGCGCGCGCCGGGTCGGCGCGGTGTGCGGCCAGGCATTCCTCGAGCAGGCGCTGCCGATCGAGGTCGAGCGCAACGGCCTGCACCTGTGGGGCTGGGTCGGCTTGCCGACCTTCTCCCGCAGCCAGCCGGACCTGCAGTACTTCTATGTGAACGGGCGCATGGTGCGCGACAAGCTGGTCGCCCACGCGGTGCGCCAGGCTTATCGCGACGTGCTGTACAACGGCCGGCATCCGACCTTCGTGCTGTTCTTCGAAGTCGATCCGGCGGTGGTGGACGTCAACGTGCACCCGACCAAGCACGAAGTTCGCTTCCGTGACAGCCGGATGGTCCATGTTCCTCAACCTCGGCCCGAACCATCCGTCCGCCCACGGCGCGTTCCGCATCATCCTGCAACTGGACGGCGAGGAGATCATCGACTGCGTCCCGGAGATCGGCTACCACCACCGCGGCGCCGAGAAGATGGCCGAGCGCCAGTCCTGGCACAGTTTCATCCCCTACACCGACCGCATCGACTACCTCGGCGGGGTGATGAACAACCTGCCCTACGTACTCTCGGTGGAGAAGCTCGCCGGGATCAAGGTGCCCCAGCGGGTCGACGTGATCCGGATCATGATGGCGGAGTTCTTCCGTATCCTGAACCACCTGCTGTACCTGGGCACCTATATCCAGGACGTCGGCGCCATGACCCCGGTGTTCCATCGTCCAGGCACGCCCGGAAACCGTGAAGAGCCGCGCCAGCGCCACGGTCATGGAGCGCTACCTGCTGAAAGAGAAGGGGACCGTCCTGGTGGAAGGGCGTGCCATCGGTCAGCGCATCGGTGCCGGTCCGGTCAAGGTGATCAACGACGTGTCGGAAATGGACAAGGTCCAACCGGGTGACGTCCTGGTCTCCGACATGACCGACCCGGACTGGGAGCCGGTGATGAAGCGCGCCAGCGCCATCGTCACCAACCGCGGCGGGCGTACCTGCCACGCGGCGATCATCGCTCGCGAACTGGGCATCCCGGCGGTGGTCGGTTGCGGCAACGCCACCCAGATCCTGCAGGATGGCCAGGGGGTGACCGTTTGTCGTGGGCAGCTCGCCGGAGGTGCTGGTACGGGTCGAGGATGGCCTGGTGACGGTGCGCCCGATCGCCGGTACCCGTCCGCGCGGGATCAACGAAGAGGCCGACCTGGCGCTGGAGCAGGATCTGCTGTCGGACGCCAAGGAGATCGCCGAGCACCTGATGCTGATCGACCTGGGGCGCAACGACGTGGGGCGGGTGTCCGACATCGGCGCGGTGAAGGTCACCGAAAAAATGGTGATCGAACGTTACTCCAACGTCATGCACATCGTGTCCAACGTCACCGGGCAATTGCGCGAGGGGCTCAGCGCGATGGACGCGCTGCGGGCGATCCTGCCGGCGGGTACGCTGTCCGGCGCGCCGAAGATCCGCGCCATGGAGATCATCGACGAGCTGGAGCCGGTCAAGCGTGGAGTCTACGGCGGCGCGGTCGGCTACCTGGCAT</t>
  </si>
  <si>
    <t>ATGTCACCGTGCCGTTCAAGGAAGAGGCCTATCGTCTGGTGGACGAATTGAGCGAGCGGGCCACCCGGGCCGGGGCGGTGAACACCCTGATCCGCCTCGCCGACGGTCGCCTGCGCGGCGACAACACCGACGGCGCGGGCTTGCTGCGGGACCTGACGGCGAACGCCGGGGTCGAGCTGCGCGGCAAGCGGGTTCTCCTGCTCGGCGCCGGCGGTGCGGTGCGCGGGGTGCTCGAACCCTTCCTCGGCGAGTGCCCGGCGGAGCTGCTGATCGCCAACCGCACGGCGCGGAAGGCCGTGGATCTGGCCGAGCGGTTCGCCGATCTCGGCGCGGTGCGCGGCTGCGGTTTCGCCGAGGTCGAAGGGCCTTTCGACCTGGTCGTCAACGGCACCTCGGCCAGTCTTGCCGGCGACGTGCCGCCGCTGGCGCAGAGCGTGATCGAGCCCGGCCGTACCGTCTGCTACGACATGATGTATGCCAAGGAACCGACCGCCTTCA</t>
  </si>
  <si>
    <t>GGCCCGTTGGCCAATGGCGCTACCACCATTCTGTTCGAGGGCGTGCCGAACTACCCCGACGTGACCCGCGTGGCGAAAATCATCGACAAGCACAAGGTCAACATCCTCTACACCGCCCCGACCGCGATCCGCGCGATGATGGCCGAAGGCAAGGCGGCGGTGGCCGGTGCCGACGGTTCCAGCCTGCGTCTGCTCGGTTCGGTGGGCGAGCCGATCAACCCGGAAGCCTGGCAGTGGTACTACGAGACCGTCGGCCAGTCGCGCTGCCCGATCGTCGACACCTGGTGGCAGACCGAGACCGGCGCCTGCCTGATGACCCCGTTGCCGGGCGCCCATGCGATGAAGCCGGGCTCCGCGGCCAAGCCGTTCTTCGGCGTGGTCCCGGCGCTGATGTCACCGTGCCGTTCAAGGAAGAGGCCTATCGTCTGGTGGACGAATTGAGCGAGCGGGCCACCCGGGCCGGGGCGGTGAACACCCTGATCCGCCTCGCCGACGGTCGCCTGCGCGGCGACAACACCGACGGCGCGGGCTTGCTGCGGGACCTGACGGCGAACGCCGGGGTCGAGCTGCGCGGCAAGCGGGTTCTCCTGCTCGGCGCCGGCGGTGCGGTGCGCGGGGTGCTCGAACCCTTCCTCGGCGAGTGCCCGGCGGAGCTGCTGATCGCCAACCGCACGGCGCGGAAGGCCGTGGATCTGGCCGAGCGGTTCGCCGATCTCGGCGCGGTGCGCGGCTGCGGTTTCGCCGAGGTCGAAGGGCCTTTCGACCTGGTCGTCAACGGCACCTCGGCCAGTCTTGCCGGCGACGTGCCGCCGCTGGCGCAGAGCGTGATCGAGCCCGGCCGTACCGTCTGCTACGACATGATGTATGCCAAGGAACCGACCGCCTTCACTGCTCGGCCTCTCCGGCGGCGTGGACTCCTCGGTGGTCGCCGCGCTGCTGCACAAGGCCATCGGCGACCAACTGACCTGCGTGTTCGTCGACAACGGCCTGCTGCGCCTGCACGAAGGCGACCAGGTGATGGCCATGTTCGCCGAGAACATGGGCGTGAAGGTGATCCGCGCCAACGCCGAGGACAAGTTCCTCGGCCGCCTGGCCGGCGTCGCCGATCCGGAAGAGAAGCGCAAGATCATCGGCCGCACCTTCATCGAAGTCTTCGACGAAGAAGCCACCAAGCTGCAGGACGTGAAGTTCCTCGCCCAGGGCACCATCTACCCCGACGTGATCGAGTCGGCCGGCGCCAAGACCGGCAAGGCCCACGTGACTGCAGGAGGTCATCAAGCGCCTGGCGCTGGCCCGCTTCGACGTGGCTTTCCACCTGCGCCACAACGGCAAGACCATCTTCGCCCTGCACGAGGCGCAAGACGAGCTGGCCCGCGCGCGCCGGGTCGGCGCGGTGTGCGGCCAGGCATTCCTCGAGCAGGCGCTGCCGATCGAGGTCGAGCGCAACGGCCTGCACCTGTGGGGCTGGGTCGGCTTGCCGACCTTCTCCCGCAGCCAGCCGGACCTGCAGTACTTCTATGTGAACGGGCGCATGGTGCGCGACAAGCTGGTCGCCCACGCGGTGCGCCAGGCTTATCGCGACGTGCTGTACAACGGCCGGCATCCGACCTTCGTGCTGTTCTTCGAAGTCGATCCGGCGGTGGTGGACGTCAACGTGCACCCGACCAAGCACGAAGTTCGCTTCCGTGACAGCCGGATGGTCCATGTTCCTCAACCTCGGCCCGAACCACCCGTCCGCCCACGGCGCGTTCCGCATCATCCTGCAACTGGACGGCGAGGAGATCATCGACTGCGTCCCGGAGATCGGCTACCACCACCGCGGCGCCGAGAAGATGGCCGAGCGCCAGTCCTGGCACAGTTTCATCCCCTACACCGACCGCATCGACTACCTCGGCGGGGTGATGAACAACCTGCCCTACGTACTCTCGGTGGAGAAGCTCGCCGGGATCAAGGTGCCGCAGCGGGTCGACGTGATCCGGATCATGATGGCGGAGTTCTTCCGTATCCTGAACCACCTGCTGTACCTGGGCACCTATATCCAGGACGTCGGCGCCATGACCCCGGTGTTCCATCGTCCAGGCACGCCCGGAAACCGTGAAGAGCCGCGCCAGCGCCACGGTCATGGAGCGCTACCTGCTGAAAGAGAAGGGGACCGTCCTGGTGGAAGGACGTGCCATCGGCCAGCGCATCGGTGCCGGTCCAGTCAAGGTGATCAACGACGTGTCGGAAATGGACAAGGTCCAACCGGGTGACGTCCTGGTCTCCGACATGACCGACCCGGACTGGGAGCCGGTGATGAAGCGCGCCAGCGCCATCGTCACCAACCGCGGCGGGCGTACCTGCCACGCGGCGATCATCGCTCGCGAACTGGGCATCCCGGCGGTGGTCGGTTGCGGCAATGCCACCCAGATCCTGCAGGATGGCCAGGGGGTGACCGTTTGTCGTGGGCAGCTCGCCGGAGGTGCTGGTACGGGTCGAGGATGGCCTGGTGACGGTGCGCCCGATCGCCGGTACCCGTCCGCGCGGGATCAACGAAGAGGCCGACCTGGCGCTGGAGCAGGATCTGCTGTCGGACGCCAAGGAGATCGCCGAGCACCTGATGCTGATCGACCTGGGGCGCAACGACGTGGGGCGGGTGTCCGATATCGGCGCGGTGAAGGTCACCGAAAAAATGGTGATCGAACGTTACTCCAACGTCATGCACATCGTGTCCAACGTCACCGGGCAATTGCGCGAGGGGCTCAGCGCGATGGACGCGCTGCGGGCGATCCTGCCGGCGGGTACGCTGTCCGGCGCGCCGAAGATCCGCGCCATGGAGATCATCGACGAGCTGGAGCCGGTCAAGCGTGGAGTCTACGGCGGCGCGGTCGGCTACCTGGCAT</t>
  </si>
  <si>
    <t>GGCCCGCTGGCCAACGGCGCCACCACCATTCTGTTCGAGGGCGTGCCGAACTACCCCGACGTGACCCGCGTGGCGAAAATCATCGACAAGCACAAGGTCAACATCCTCTACACCGCGCCGACCGCGATCCGCGCGATGATGGCCGAAGGCAAGGCGGCGGTGGCCGGTGCCGACGGTTCCAGCCTGCGTCTGCTCGGTTCGGTGGGCGAGCCGATCAACCCGGAAGCCTGGCAGTGGTACTACGAGACCGTCGGCCAGTCGCGCTGCCCGATCGTCGACACCTGGTGGCAGACCGAGACCGGCGCCTGCCTGATGACCCCGCTGCCGGGCGCCCACGCGATGAAGCCGGGCTCTGCAGCCAAGCCGTTCTTCGGCGTGGTACCGGCACTGATGTCACCGTGCCGTTCAAGGAAGAGGCCTATCGTCTGGTGGACGAGTTGAGCGAGCGGGCCACCCGGGCCGGGGCGGTGAACACCCTGATCCGCCTCGCCGACGGTCGCCTGCGCGGCGACAACACCGACGGCGCCGGCCTGCTGCGGGACCTGACGGCGAACGCCGGGGTCGAGCTGCGCGGCAAGCGGGTTCTCCTGCTCGGCGCCGGCGGTGCGGTGCGTGGGGTGCTCGAACCCTTCCTCGGCGAGTGCCCGGCGGAGTTGCTGATCGCCAACCGCACGGCGCGGAAGGCCGTGGACCTGGCCGAGCGGTTCGCCGACCTCGGCGCGGTGCACGGCTGCGGTTTCGCCGAGGTCGAAGGGCCTTTCGACCTGATCGTCAACGGCACCTCGGCCAGTCTTGCCGGCGACGTGCCGCCGCTGGCGCAGAGCGTGATCGAGCCCGGCCGTACCGTCTGCTACGACATGATGTATGCCAAGGAACCGACTGCCTTCACTGCTAGGCCTCTCCGGCGGCGTGGACTCCTCGGTGGTCGCCGCGCTGCTGCACAAGGCCATCGGCGACCAACTGACCTGCGTGTTCGTCGACAACGGCCTGCTGCGCCTGCACGAAGGCGACCAGGTGATGGCCATGTTCGCCGAGAACATGGGCGTGAAGGTGATCCGCGCCAACGCCGAGGACAAGTTCCTCGGCCGCCTGGCCGGCGTCGCCGACCCGGAAGAGAAGCGCAAGATCATCGGCCGCACCTTCATCGAAGTTTTCGACGAAGAAGCCACCAAGCTGCAGGACGTGAAGTTCCTCGCCCAGGGCACCATCTACCCCGACGTGATCGAGTCGGCCGGCGCCAAGACCGGCAAGGCCCACGTGACTGCAGGAGGTCATCAAGCGCCTGGCGCTGGCCCGCTTCGACGTGGCTTTCCACCTGCGCCACAACGGCAAGACCATCTTCGCCTTGCACGAGGCGCGAGACGAGCTGGCCCGCGCGCGCCGGGTCGGCGCGGTGTGCGGCCAGGCATTCCTCGAGCAGGCGCTGCCGATCGAGGTCGAGCGCAACGGCCTGCACCTGTGGGGCTGGGTCGGCTTGCCGACCTTCTCCCGCAGCCAGCCGGACCTGCAGTACTTCTATGTGAACGGGCGCATGGTGCGCGACAAGCTGGTCGCCCACGCGGTGCGCCAGGCTTATCGCGACGTGCTGTACAACGGCCGGCATCCGACCTTCGTGCTGTTCTTCGAAGTCGATCCGGCGGTGGTGGACGTCAACGTGCACCCGACCAAGCACGAAGTTCGCTTCCGTGACAGCCGGATGGTCCATGTTCCTCAACCTCGGCCCGAACCACCCGTCCGCCCACGGCGCGTTCCGCATCATCCTGCAGCTGGACGGCGAGGAGATCATCGACTGCGTCCCGGAGATCGGCTACCACCACCGCGGCGCCGAGAAGATGGCCGAGCGCCAGTCCTGGCACAGTTTCATTCCCTACACCGACCGCATCGACTACCTCGGCGGGGTGATGAACAACCTGCCCTACGTACTCTCGGTGGAGAAGCTCGCCGGGATCAAGGTGCCGCAGCGGGTCGACGTGATCCGGATCATGATGGCGGAGTTCTTCCGTATCCTGAACCACCTGCTGTACCTGGGCACCTATATCCAGGACGTCGGCGCCATGACCCCGGTGTTCCATCGTCCAGGCACGCCCGGAAACCGTGAAGAGCCGCGCCAGCGCCACGGTCATGGAGCGCTACCTGCTGAAAGAGAAGGGGACCGTCCTGGTGGAAGGGCGTGCCATCGGCCAGCGCATCGGTGCCGGTCCGGTCAAGGTGATCAACGACGTGTCGGAAATGGACAAGGTCCAACCGGGTGACGTCCTGGTCTCCGACATGACCGACCCGGACTGGGAGCCGGTGATGAAGCGCGCCAGCGCCATCGTCACCAACCGCGGCGGGCGTACCTGCCACGCGGCGATCATCGCTCGCGAACTGGGCATCCCGGCGGTGGTCGGTTGCGGCAACGCCACCCAGATCCTGCAGGATGGCCAGGGGGTGACCGTTTGTCGTGGGCAGCTCGCCGGAGGTGCTGGTACGGGTCGAGGATGGCCTGGTGACGGTGCGCCCGATCGCCGGTACCCGTCCGCGCGGGATCAACGAAGAGGCCGACCTGGCGCTGGAGCAGGATCTGCTGTCGGACGCCAAGGAGATCGCCGAGCACCTGATGCTGATCGACCTGGGGCGCAACGACGTGGGGCGGGTGTCCGACATCGGCGCGGTGAAGGTCACCGAAAAAATGGTGATCGAACGTTACTCCAACGTCATGCACATCGTGTCCAACGTCACCGGGCAATTGCGCGAGGGGCTCAGCGCGATGGACGCGCTGCGGGCGATCCTGCCGGCGGGTACGCTGTCCGGCGCGCCGAAGATCCGCGCCATGGAGATCATCGACGAGCTGGAGCCGGTCAAGCGTGGAGTCTACGGCGGCGCGGTCGGCTACCTGGCAT</t>
  </si>
  <si>
    <t>SC090</t>
  </si>
  <si>
    <t>SC097</t>
  </si>
  <si>
    <t>CATCGTTCAGGCACGCCCGGAAACCGTGAAGAGCCGCGCCAGTGCCACGGTCATGGAGCGCTACCTGCTGAAAGAGAAGGGGACCGTCCTGGTGGAAGGACGTGCCATCGGCCAGCGCATCGGTGCCGGTCCGGTCAAGGTGATCAACGACGTGTCGGAAATGGACAAGGTCCAACCGGGTGACGTCCTGGTCTCCGACATGACCGACCCGGACTGGGAGCCGGTGATGAAGCGCGCCAGCGCCATCGTCACCAACCGCGGCGGGCGTACCTGCCACGCGGCGATCATCGCTCGCGAACTGGGCATCCCGGCGGTGGTCGGTTGCGGCAACGCCACCCAGATCCTGCAGGATGGGCAGGGGGTGACCGTT</t>
  </si>
  <si>
    <t>GGCCCGTTGGCCAACGGCGCCACCACCATTCTGTTCGAGGGCGTGCCGAACTACCCCGACGTGACCCGCGTGGCGAAAATCATCGACAAGCACAAGGTCAACATCCTCTACACCGCGCCGACCGCGATCCGCGCGATGATGGCCGAAGGCAAGGCGGCGGTGGCCGGTGCCGACGGTTCCAGCCTGCGTCTGCTCGGTTCGGTGGGCGAGCCGATCAACCCGGAAGCCTGGCAGTGGTACTACGAGACCGTCGGCCAGTCGCGCTGCCCGATCGTCGACACCTGGTGGCAGACCGAGACCGGCGCCTGCCTGATGACCCCGCTGCCGGGCGCCCACGCGATGAAGCCGGGCTCCGCGGCCAAGCCGTTCTTCGGCGTGGTCCCGGCGCTGATGTCACCGTGCCGTTCAAGGAAGAGGCCTATCGTCTGGTGGACGAGTTGAGCGAGCGGGCCACCCGGGCCGGGGCGGTGAACACCCTGATCCGCCTCGCCGACGGTCGCCTGCGCGGCGACAACACCGACGGCGCCGGCCTGCTGCGGGACCTGACGGCGAACGCCGGGGTCGAGCTGCGCGGCAAGCGGGTTCTCCTGCTCGGCGCCGGCGGTGCGGTGCGTGGGGTGCTCGAACCCTTCCTCGGCGAGTGCCCGGCGGAGTTGCTGATCGCCAACCGCACGGCGCGGAAGGCCGTGGACCTGGCCGAGCGGTTCGCCGACCTCGGCGCGGTGCACGGCTGCGGTTTCGCCGAGGTCGAAGGGCCTTTCGACCTGATCGTCAACGGCACCTCGGCCAGTCTTGCCGGCGACGTGCCGCCGCTGGCGCAGAGCGTGATCGAGCCCGGCCGTACCGTCTGCTACGACATGATGTATGCCAAGGAACCGACTGCCTTCACTGCTCGGCCTCTCCGGCGGCGTGGACTCCTCGGTGGTCGCCGCGCTGCTGCACAAGGCCATCGGCGACCAACTGACCTGCGTGTTCGTCGACAACGGCCTGCTGCGCCTGCACGAAGGCGACCAGGTGATGGCCATGTTCGCCGAGAACATGGGCGTGAAGGTGATCCGCGCCAACGCCGAGGACAAGTTCCTCGGCCGCCTGGCCGGCGTCGCCGATCCGGAAGAGAAGCGCAAGATCATCGGCCGCACCTTCATCGAAGTCTTCGACGAAGAAGCCACCAAGCTGCAGGACGTGAAGTTCCTCGCCCAGGGCACCATCTACCCCGACGTGATCGAGTCGGCCGGCGCCAAGACCGGCAAGGCCCACGTGACTGCAGGAGGTCATCAAGCGCCTGGCGCTGGCCCGCTTCGACGTGGCTTTCCACCTGCGCCACAACGGCAAGACCATCTTCGCCCTGCACGAGGCGCGAGACGAGCTGGCCCGCGCGCGCCGGGTCGGCGCGGTGTGCGGCCAGGCATTCCTCGAGCAGGCGCTGCCGATCGAGGTCGAGCGCAACGGCCTGCACCTGTGGGGCTGGGTCGGCTTGCCGACCTTCTCCCGCAGCCAGCCGGACCTGCAGTACTTCTATGTGAACGGGCGCATGGTGCGCGACAAGCTGGTCGCCCACGCGGTGCGCCAGGCTTATCGCGACGTGCTGTACAACGGCCGGCATCCGACCTTCGTGCTGTTCTTCGAAGTCGATCCGGCGGTGGTGGACGTCAACGTGCACCCGACCAAGCACGAAGTTCGCTTCCGTGACAGCCGGATGGTCCATGTTCCTCAACCTCGGCCCGAACCACCCGTCCGCCCACGGCGCGTTCCGCATCATCCTGCAACTGGACGGCGAGGAGATCATCGACTGCGTCCCGGAGATCGGCTACCACCACCGCGGCGCCGAGAAGATGGCCGAGCGCCAGTCCTGGCACAGTTTCATCCCCTACACCGACCGCATCGACTACCTCGGCGGGGTGATGAACAACCTGCCCTACGTACTCTCGGTGGAGAAGCTCGCCGGGATCAAGGTGCCCCAGCGGGTCGACGTGATCCGGATCATGATGGCGGAGTTCTTCCGTATCCTGAACCACCTGCTGTACCTGGGCACCTATATCCAGGACGTCGGCGCCATGACCCCGGTGTTCCATCGTTCAGGCACGCCCGGAAACCGTGAAGAGCCGCGCCAGTGCCACGGTCATGGAGCGCTACCTGCTGAAAGAGAAGGGGACCGTCCTGGTGGAAGGACGTGCCATCGGCCAGCGCATCGGTGCCGGTCCGGTCAAGGTGATCAACGACGTGTCGGAAATGGACAAGGTCCAACCGGGTGACGTCCTGGTCTCCGACATGACCGACCCGGACTGGGAGCCGGTGATGAAGCGCGCCAGCGCCATCGTCACCAACCGCGGCGGGCGTACCTGCCACGCGGCGATCATCGCTCGCGAACTGGGCATCCCGGCGGTGGTCGGTTGCGGCAACGCCACCCAGATCCTGCAGGATGGGCAGGGGGTGACCGTTTGTCGTGGGCAGCTCGCCGGAGGTGCTGGTACGGGTCGAGGATGGCCTGGTGACGGTGCGCCCGATCGCCGGTACCCGTCCGCGCGGGATCAACGAAGAGGCCGACCTGGCGCTGGAGCAGGATCTGCTGTCGGACGCCAAGGAGATCGCCGAGCACCTGATGCTGATCGACCTGGGGCGCAACGACGTGGGGCGGGTGTCCGACATCGGCGCGGTGAAGGTCACCGAAAAAATGGTGATCGAACGTTACTCCAACGTCATGCACATCGTGTCCAACGTCACCGGGCAATTGCGCGAGGGGCTCAGCGCGATGGACGCGCTGCGGGCGATCCTGCCGGCGGGTACGCTGTCCGGCGCGCCGAAGATCCGCGCCATGGAGATCATCGACGAGCTGGAGCCGGTCAAGCGTGGAGTCTACGGCGGCGCGGTCGGCTACCTGGCAT</t>
  </si>
  <si>
    <t>GGCCCGCTGGCCAACGGCGCCACCACCATTCTGTTCGAGGGCGTGCCGAACTACCCCGACGTGACCCGCGTGGCGAAAATCATCGACAAGCACAAGGTCAACATCCTCTACACCGCGCCGACCGCGATCCGCGCGATGATGGCCGAAGGCAAGGCGGCGGTGGCCGGTGCCGACGGTTCCAGCCTGCGTCTGCTCGGTTCGGTGGGCGAGCCGATCAACCCGGAAGCCTGGCAGTGGTACTACGAGACCGTCGGCCAGTCGCGCTGCCCGATCGTCGACACCTGGTGGCAGACCGAGACCGGCGCCTGCCTGATGACCCCGCTGCCGGGCGCCCACGCGATGAAGCCGGGCTCTGCAGCCAAGCCGTTCTTCGGCGTGGTACCGGCACTGATGTCACCGTGCCGTTCAAGGAAGAGGCCTATCGTCTGGTGGACGAGTTGAGCGAGCGGGCCACCCGGGCCGGGGCGGTGAACACCCTGATCCGCCTCGCCGACGGTCGCCTGCGCGGCGACAACACCGACGGCGCCGGCCTGCTGCGGGACCTGACGGCGAACGCCGGGGTCGAGCTGCGCGGCAAGCGGGTTCTCCTGCTCGGCGCCGGCGGTGCGGTGCGTGGGGTGCTCGAACCCTTCCTCGGCGAGTGCCCGGCGGAGTTGCTGATCGCCAACCGCACGGCGCGGAAGGCCGTGGACCTGGCCGAGCGGTTCGCCGACCTCGGCGCGGTGCACGGCTGCGGTTTCGCCGAGGTCGAAGGGCCTTTCGACCTGATCGTCAACGGCACCTCGGCCAGTCTTGCCGGCGACGTGCCGCCGCTGGCGCAGAGCGTGATCGAGCCCGGCCGTACCGTCTGCTACGACATGATGTATGCCAAGGAACCGACTGCCTTCACTGCTAGGCCTCTCCGGCGGCGTGGACTCCTCGGTGGTCGCCGCGCTGTTGCACAAGGCCATCGGCGACCAACTGACCTGCGTGTTCGTCGACAACGGCCTGCTGCGCCTGCACGAAGGCGACCAGGTGATGGCCATGTTCGCCGAGAACATGGGCGTGAAGGTGATCCGCGCCAACGCCGAGGACAAGTTCCTCGGCCGCCTGGCCGGCGTCGCCGACCCGGAAGAGAAGCGCAAGATCATCGGCCGCACCTTCATCGAAGTCTTCGACGAAGAAGCCACCAAGCTGCAGGACGTGAAGTTCCTCGCCCAGGGCACCATCTACCCCGACGTGATCGAGTCGGCCGGCGCCAAGACCGGCAAGGCCCACGTGACTGCAGGAGGTCATCAAGCGCCTGGCGCTGGCCCGCTTCGACGTGGCTTTCCACCTGCGCCACAACGGCAAGACCATCTTCGCCCTGCACGAGGCGCGAGACGAGCTGGCCCGCGCGCGCCGGGTCGGCGCGGTGTGCGGCCAGGCATTCCTCGAGCAGGCGCTGCCGATCGAGGTCGAGCGCAACGGCCTGCACCTGTGGGGCTGGGTCGGCTTGCCGACCTTCTCCCGCAGCCAGCCGGACCTGCAGTACTTCTATGTGAACGGGCGCATGGTGCGCGACAAGCTGGTCGCCCACGCGGTGCGCCAGGCTTATCGCGACGTGCTGTACAACGGCCGGCATCCGACCTTCGTGCTGTTCTTCGAAGTCGATCCGGCGGTGGTGGACGTCAACGTGCACCCGACCAAGCACGAAGTTCGCTTCCGTGACAGCCGGATGGTCCATGTTCCTCAACCTCGGCCCGAACCACCCGTCCGCCCACGGCGCGTTCCGCATCATCCTGCAGCTGGACGGCGAGGAGATCATCGACTGCGTCCCGGAGATCGGCTACCACCACCGCGGCGCCGAGAAGATGGCCGAGCGCCAGTCCTGGCACAGTTTCATTCCCTACACCGACCGCATCGACTACCTCGGCGGGGTGATGAACAACCTGCCCTACGTACTCTCGGTGGAGAAGCTCGCCGGGATCAAGGTGCCGCAGCGGGTCGACGTGATCCGGATCATGATGGCGGAGTTCTTCCGTATCCTGAACCACCTGCTGTACCTGGGCACCTATATCCAGGACGTCGGCGCCATGACCCCGGTGTTCCATCGTCCAGGCACGCCCGGAAACCGTGAAGAGCCGCGCCAGCGCCACGGTCATGGAGCGCTACCTGCTGAAAGAGAAGGGGACCGTCCTGGTGGAAGGACGTGCCATCGGCCAGCGCATCGGTGCCGGTCCGGTCAAGGTGATCAACGACGTGTCGGAAATGGACAAGGTCCAACCGGGTGACGTCCTGGTCTCCGACATGACCGACCCGGACTGGGAGCCGGTGATGAAGCGCGCCAGCGCCATCGTCACCAACCGCGGCGGGCGTACCTGCCACGCGGCGATCATCGCTCGCGAACTGGGCATCCCGGCGGTGGTCGGTTGCGGCAACGCCACCCAGATCCTGCAGGATGGGCAGGGGGTGACCGTTTGTCGTGGGCAGCTCGCCGGAGGTGCTGGTACGGGTCGAGGATGGCCTGGTGACGGTGCGCCCGATCGCCGGTACCCGTCCGCGCGGGATCAACGAAGAGGCCGACCTGGCGCTGGAGCAGGATCTGCTGTCGGACGCCAAGGAGATCGCCGAGCACCTGATGCTGATCGACCTGGGGCGCAACGACGTGGGGCGGGTGTCCGATATCGGCGCGGTGAAGGTCACCGAAAAAATGGTGATCGAACGTTACTCCAACGTCATGCACATCGTGTCCAACGTCACCGGGCAATTGCGCGAGGGGCTCAGCGCGATGGACGCGCTGCGGGCGATCCTGCCGGCGGGCACTCTATCCGGCGCGCCGAAGATCCGCGCCATGGAGATCATCGACGAGCTGGAGCCGGTCAAGCGTGGAGTCTACGGCGGCGCGGTCGGCTACCTGGCAT</t>
  </si>
  <si>
    <t>GGCCCGCTGGCCAACGGCGCCACCACCATTCTGTTCGAGGGCGTGCCGAACTACCCCGACGTGACCCGCGTGGCGAAAATCATCGACAAGCACAAGGTCAACATCCTCTACACCGCGCCGACCGCGATCCGCGCGATGATGGCCGAAGGCAAGGCGGCGGTGGCCGGTGCCGACGGTTCCAGCCTGCGTCTGCTCGGTTCGGTGGGCGAGCCGATCAACCCGGAAGCCTGGCAGTGGTACTACGAGACCGTCGGCCAGTCGCGCTGCCCGATCGTCGACACCTGGTGGCAGACCGAGACCGGCGCCTGCCTGATGACCCCGCTGCCGGGCGCCCACGCGATGAAGCCGGGCTCTGCAGCCAAGCCGTTCTTCGGCGTGGTACCGGCGCTGATGTCACCGTGCCGTTCAAGGAAGAGGCCTATCGTCTGGTGGACGAGTTGAGCGAGCGGGCCACCCGGGCCGGGGCGGTGAACACCCTGATCCGCCTCGCCGACGGTCGCCTGCGCGGCGACAACACCGACGGCGCCGGCCTGCTGCGGGACCTGACGGCGAACGCCGGGGTCGAGCTGCGCGGCAAGCGGGTTCTCCTGCTCGGCGCCGGCGGTGCGGTGCGTGGGGTGCTCGAACCCTTCCTCGGCGAGTGCCCGGCGGAGTTGCTGATCGCCAACCGCACGGCGCGGAAGGCCGTGGACCTGGCCGAGCGGTTCGCCGACCTCGGCGCGGTGCACGGCTGCGGTTTCGCCGAGGTCGAAGGGCCTTTCGACCTGATCGTCAACGGCACCTCGGCCAGTCTTGCCGGCGACGTGCCGCCGCTGGCGCAGAGCGTGATCGAGCCCGGCCGTACCGTCTGCTACGACATGATGTATGCCAAGGAACCGACTGCCTTCACTGCTAGGCCTCTCCGGCGGCGTGGACTCCTCGGTGGTCGCCGCGCTGCTGCACAAGGCCATCGGCGACCAACTGACCTGCGTGTTCGTCGACAACGGCCTGCTGCGCCTGCACGAAGGCGACCAGGTGATGGCCATGTTCGCCGAGAACATGGGCGTGAAGGTGATCCGCGCCAACGCCGAGGACAAGTTCCTCGGCCGCCTGGCCGGCGTCGCCGACCCGGAAGAGAAGCGCAAGATCATCGGCCGCACCTTCATCGAAGTTTTCGACGAAGAAGCCACCAAGCTGCAGGACGTGAAGTTCCTCGCCCAGGGCACCATCTACCCCGACGTGATCGAGTCGGCCGGCGCCAAGACCGGCAAGGCCCACGTGACTGCAGGAAGTCATCAAGCGCCTGGCGCTGGCCCGTTTCGACGTGGCTTTCCACCTGCGCCACAACGGCAAGACCATCTTCGCCCTGCACGAGGCGCGAGACGAGCTGGCCCGCGCGCGCCGGGTCGGCGCGGTGTGCGGCCAGGCATTCCTCGAGCAGGCGCTGCCGATCGAGGTCGAGCGCAACGGCCTGCACCTGTGGGGTTGGGTCGGCTTGCCGACCTTCTCTCGCAGCCAGCCGGACCTGCAGTACTTCTATGTGAACGGGCGCATGGTGCGCGACAAGCTGGTCGCCCACGCGGTGCGCCAGGCTTATCGCGACGTGCTGTACAACGGCCGGCATCCGACCTTCGTGCTGTTCTTCGAAGTCGATCCGGCGGTGGTGGACGTCAACGTGCACCCGACCAAGCACGAAGTTCGCTTCCGTGACAGCCGGATGGTCCATGTTCCTCAACCTCGGCCCGAACCACCCGTCCGCCCACGGCGCGTTCCGCATCATCCTGCAACTGGACGGCGAGGAGATCATCGACTGCGTCCCGGAGATCGGCTACCACCACCGCGGCGCCGAGAAGATGGCCGAGCGCCAGTCCTGGCACAGTTTCATCCCCTACACCGACCGCATCGACTACCTCGGCGGGGTGATGAACAACCTGCCCTACGTACTCTCGGTGGAGAAGCTCGCCGGGATCAAGGTGCCCCAGCGGGTCGACGTGATCCGGATCATGATGGCGGAGTTCTTCCGTATCCTGAACCACCTGCTGTACCTGGGCACCTATATCCAGGACGTCGGCGCCATGACCCCGGTGTTCCATCGTCCAGGCACGCCCGGAAACCGTGAAGAGCCGCGCCAGCGCCACGGTCATGGAGCGCTACCTGCTGAAAGAGAAGGGGACCGTCCTGGTGGAAGGGCGTGCCATCGGCCAGCGCATCGGTGCCGGTCCGGTCAAGGTGATCAACGACGTGTCGGAAATGGACAAGGTCCAACCGGGTGACGTCCTGGTCTCCGACATGACCGACCCGGACTGGGAGCCGGTGATGAAGCGCGCCAGCGCCATCGTCACCAACCGCGGCGGGCGTACCTGCCACGCGGCGATCATCGCTCGCGAACTAGGCATCCCGGCGGTGGTCGGTTGCGGCAACGCCACCCAGATCCTGCAGGATGGCCAGGGGGTGACCGTTTGTCGTGGGCAGCTCGCCGGAGGTGCTGGTACGGGTCGAGGATGGCCTGGTGACGGTGCGCCCGATCGCCGGTACCCGTCCGCGCGGGATCAACGAAGAGGCCGACCTGGCACTGGAGCAGGATCTGCTGTCGGACGCCAAGGAGATCGCCGAGCACCTGATGCTGATCGACCTGGGGCGCAACGACGTGGGGCGGGTGTCCGATATCGGCGCGGTGAAGGTCACCGAAAAAATGGTGATCGAACGTTACTCCAACGTCATGCACATCGTGTCCAACGTCACCGGGCAATTGCGCGAGGGGCTCAGCGCGATGGACGCGCTGCGGGCGATTCTGCCGGCGGGCACTCTATCCGGCGCGCCGAAGATCCGCGCCATGGAGATCATCGACGAGCTGGAGCCGGTCAAGCGTGGAGTCTACGGCGGCGCGGTCGGCTACCTGGCAT</t>
  </si>
  <si>
    <t>GGCCCGTTGGCCAACGGCGCCACCACCATTCTGTTCGAGGGCGTACCGAACTACCCCGACGTGACCCGCGTGGCGAAGATCATCGACAAGCACAAGGTCAACATCCTCTACACCGCGCCGACCGCGATCCGCGCGATGATGGCCGAAGGCAAGGCGGCGGTGGCCGGTGCCGACGGTTCCAGCCTGCGTCTGCTCGGTTCGGTGGGCGAGCCGATCAACCCGGAAGCCTGGCAGTGGTACTACGAGACGGTCGGCCAGTCGCGCTGCCCGATCGTCGACACCTGGTGGCAGACCGAGACCGGCGCCTGCCTGATGACCCCGCTGCCGGGCGCCCACGCGATGAAGCCGGGCTCCGCGGCCAAGCCGTTCTTCGGCGTGGTCCCGGCACTGATGTCACCGTGCCGTTCAAGGAAGAGGCCTATCGTCTGGTGGACGAATTGAGCGAGCGGGCCACCCGGGCCGGGGCGGTGAACACCCTGATCCGCCTGGCCGACGGTCGCCTGCGCGGCGACAACACCGACGGCGCGGGCTTGCTGCGGGACCTGACGGCGAACGCCGGGGTCGAGCTGCGCGGCAAGCGGGTTCTCCTGCTCGGCGCCGGCGGTGCGGTGCGCGGGGTGCTCGAACCCTTCCTCGGCGAGTGCCCGGCGGAGTTGCTGATCGCCAACCGCACGGCGCGGAAGGCCGTGGACCTGGCCGAGCGATTCGCCGATCTCGGCGCGGTGCGCGGCTGCGGTTTCGCCGAGGTCGAAGGGCCTTTCGACCTGGTCGTCAACGGCACCTCGGCCAGTCTTGCCGGCGACGTGCCGCCGCTGGCGCAGAGCGTGATCGAGCCCGGCCGTACCGTCTGCTACGACATGATGTATGCCAAGGAACCGACCGCCTTCACTGCTCGGCCTCTCCGGCGGCGTGGACTCCTCGGTGGTCGCCGCGCTGCTGCACAAGGCCATCGGCGACCAACTGACCTGCGTGTTCGTCGACAACGGCCTGCTGCGCCTGCACGAAGGCGACCAGGTGATGGCCATGTTCGCCGAGAACATGGGCGTGAAGGTGATCCGCGCCAACGCCGAGGACAAGTTCCTCGGTCGCCTGGCCGGCGTCGCCGACCCGGAAGAGAAGCGCAAGATCATCGGCCGCACCTTCATCGAAGTCTTCGACGAAGAAGCCACCAAGCTGCAGGACGTGAAGTTCCTCGCCCAGGGCACCATCTACCCCGACGTGATCGAGTCGGCCGGCGCCAAGACCGGCAAGGCCCACGTGACTGCAGGAGGTCATCAAGCGCCTGGCGCTGGCCCGCTTCGACGTGGCTTTCCACCTGCGCCACAACGGCAAGACCATCTTCGCCCTGCACGAGGCGCGAGACGAGCTGGCCCGCGCGCGCCGGGTCGGCGCGGTGTGCGGCCAGGCATTCCTCGAGCAGGCGCTGCCGATCGAGGTCGAGCGCAACGGCCTGCACCTGTGGGGCTGGGTCGGCTTGCCGACCTTCTCCCGCAGCCAGCCGGACCTGCAGTACTTCTATGTGAACGGGCGCATGGTGCGCGACAAGCTGGTCGCCCACGCGGTGCGCCAGGCTTATCGCGACGTGCTGTACAACGGCCGGCATCCGACCTTCGTGCTGTTCTTCGAAGTCGATCCGGCGGTGGTGGACGTCAACGTGCACCCGACCAAGCACGAAGTTCGCTTCCGTGACAGCCGGATGGTCCATGTTCCTCAACCTCGGCCCGAACCACCCGTCCGCCCACGGCGCGTTCCGCATCATCCTGCAACTGGACGGCGAGGAGATCATCGACTGCGTCCCGGAGATCGGCTACCACCACCGCGGCGCCGAGAAGATGGCCGAGCGCCAGTCCTGGCACAGTTTCATCCCCTACACCGACCGCATCGACTACCTCGGCGGGGTGATGAACAACCTGCCCTACGTACTCTCGGTGGAGAAGCTCGCCGGGATCAAGGTGCCGCAGCGGGTCGACGTGATCCGGATCATGATGGCGGAGTTCTTCCGTATCCTGAACCACCTGCTGTACCTGGGCACCTATATCCAGGACGTCGGCGCCATGACCCCGGTGTTCCATCGTCCAGGCACGCCCGGAAACCGTGAAGAGCCGCGCCAGCGCCACGGTCATGGAGCGCTACCTGCTGAAAGAGAAGGGGACCGTCCTGGTGGAAGGACGTGCCATCGGCCAGCGCATCGGTGCCGGTCCGGTCAAGGTGATCAACGACGTGTCGGAAATGGACAAGGTCCAACCGGGTGACGTCCTGGTCTCCGACATGACCGACCCGGACTGGGAGCCGGTGATGAAGCGCGCCAGCGCCATCGTCACCAACCGCGGCGGGCGTACCTGCCACGCGGCGATCATCGCTCGCGAACTGGGCATCCCGGCGGTGGTCGGTTGCGGCAACGCCACCCAGATCCTGCAGGATGGGCAGGGGGTGACCGTTTGTCGTGGGCAGCTCGCCGGAGGTGCTGGTACGGGTCGAGGATGGCCTGGTGACGGTGCGCCCGATCGCCGGTACCCGTCCGCGCGGGATCAACGAAGAGGCAGACCTGGCGCTGGAGCAGGATCTGCTGTCGGACGCCAAGGAGATCGCCGAGCACCTGATGCTGATCGACCTGGGGCGCAACGACGTGGGGCGGGTGTCCGACATCGGCGCGGTGAAGGTCACCGAAAAAATGGTGATCGAACGTTACTCCAACGTCATGCACATCGTGTCCAACGTCACCGGGCAATTGCGCGAGGGGCTCAGCGCGATGGACGCGCTGCGGGCGATCCTGCCGGCGGGTACGCTGTCCGGCGCGCCGAAGATCCGCGCCATGGAGATCATCGACGAGCTGGAGCCGGTCAAGCGTGGAGTCTACGGCGGCGCGGTCGGCTACCTGGCAT</t>
  </si>
  <si>
    <t>ATGTCACCGTGCCGTTCAAGGAAGAGGCCTATCGTCTGGTGGACGAATTGAGCGAGCGGGCCACCCGGGCCGGGGCGGTGAACACCCTGATCCGCCTGGCCGACGGTCGCCTGCGCGGCGACAACACCGACGGCGCGGGCTTGCTGCGGGACCTGACGGCGAACGCCGGGGTCGAGCTGCGCGGCAAGCGGGTTCTCCTGCTCGGCGCCGGCGGTGCGGTGCGCGGGGTGCTCGAACCCTTCCTCGGCGAGTGCCCGGCGGAGCTGCTGATCGCCAACCGCACGGCGCGGAAGGCCGTGGATCTGGCCGAGCGGTTCGCCGATCTCGGCGCGGTGCGCGGCTGCGGTTTCGCCGAGGTCGAAGGGCCTTTCGACCTGGTCGTCAACGGCACCTCGGCCAGTCTTGCCGGCGACGTGCCGCCGCTGGCGCAGAGCGTGATCGAGCCCGGCCGTACCGTTTGCTACGACATGATGTATGCCAAGGAACCGACCGCCTTCA</t>
  </si>
  <si>
    <t>GGCCCGTTGGCCAACGGCGCCACCACCATTCTGTTCGAGGGCGTGCCGAACTACCCCGACGTGACCCGCGTGGCGAAAATCATCGACAAGCACAAGGTCAACATCCTCTACACCGCGCCGACCGCGATCCGCGCGATGATGGCCGAAGGCAAGGCGGCGGTGGCCGGTGCCGACGGTTCCAGCCTGCGTCTGCTCGGTTCGGTGGGCGAGCCGATCAACCCGGAAGCCTGGCAGTGGTACTACGAGACCGTCGGCCAGTCGCGCTGCCCGATCGTCGACACCTGGTGGCAGACCGAGACCGGCGCCTGCCTGATGACCCCGCTGCCGGGCGCCCACGCGATGAAGCCGGGCTCCGCGGCCAAGCCGTTCTTCGGCGTGGTCCCGGCGCTGATGTCACCGTGCCGTTCAAGGAAGAGGCCTATCGTCTGGTGGACGAATTGAGCGAGCGGGCCACCCGGGCCGGGGCGGTGAACACCCTGATCCGCCTGGCCGACGGTCGCCTGCGCGGCGACAACACCGACGGCGCGGGCTTGCTGCGGGACCTGACGGCGAACGCCGGGGTCGAGCTGCGCGGCAAGCGGGTTCTCCTGCTCGGCGCCGGCGGTGCGGTGCGCGGGGTGCTCGAACCCTTCCTCGGCGAGTGCCCGGCGGAGCTGCTGATCGCCAACCGCACGGCGCGGAAGGCCGTGGATCTGGCCGAGCGGTTCGCCGATCTCGGCGCGGTGCGCGGCTGCGGTTTCGCCGAGGTCGAAGGGCCTTTCGACCTGGTCGTCAACGGCACCTCGGCCAGTCTTGCCGGCGACGTGCCGCCGCTGGCGCAGAGCGTGATCGAGCCCGGCCGTACCGTTTGCTACGACATGATGTATGCCAAGGAACCGACCGCCTTCACTGCTAGGCCTCTCCGGCGGCGTGGACTCCTCGGTGGTCGCCGCGCTGCTGCACAAGGCCATCGGCGACCAACTGACCTGCGTGTTCGTCGACAACGGCCTGCTGCGCCTGCACGAAGGCGACCAGGTGATGGCCATGTTCGCCGAGAACATGGGCGTGAAGGTGATCCGCGCCAACGCCGAGGACAAGTTCCTCGGCCGCCTGGCCGGCGTCGCCGACCCGGAAGAGAAGCGCAAGATCATCGGCCGCACCTTCATCGAAGTTTTCGACGAAGAAGCCACCAAGCTGCAGGACGTGAAGTTCCTCGCCCAGGGCACCATCTACCCCGACGTGATCGAGTCGGCCGGCGCCAAGACCGGCAAGGCCCACGTGACTGCAGGAAGTCATCAAGCGCCTGGCGCTGGCCCGTTTCGACGTGGCTTTCCACCTGCGCCACAACGGCAAGACCATCTTCGCCCTGCACGAGGCGCGAGACGAGCTGGCCCGCGCGCGCCGGGTCGGCGCGGTGTGCGGCCAGGCATTCCTCGAGCAGGCGCTGCCGATCGAGGTCGAGCGCAACGGCCTGCACCTGTGGGGCTGGGTCGGCTTGCCGACCTTCTCCCGCAGCCAGCCGGACCTGCAGTACTTCTATGTGAACGGGCGCATGGTGCGCGACAAGCTGGTCGCCCACGCGGTGCGCCAGGCTTATCGCGACGTGCTGTACAACGGCCGGCATCCGACCTTCGTGCTGTTCTTCGAAGTCGATCCGGCGGTGGTGGACGTCAACGTGCACCCGACCAAGCACGAAGTTCGCTTCCGTGACAGCCGGATGGTCCATGTTCCTCAACCTCGGCCCGAACCACCCGTCCGCCCACGGCGCGTTCCGCATCATCCTGCAACTGGACGGCGAGGAGATCATCGACTGCGTCCCGGAGATCGGCTACCACCACCGCGGCGCCGAGAAGATGGCCGAGCGCCAGTCCTGGCACAGTTTCATCCCCTACACCGACCGCATCGACTACCTCGGCGGGGTGATGAACAACCTGCCCTACGTACTCTCGGTGGAGAAGCTCGCCGGGATCAAGGTGCCCCAGCGGGTCGACGTGATCCGGATCATGATGGCGGAGTTCTTCCGTATCCTGAACCACCTGCTGTACCTGGGCACCTATATCCAGGACGTCGGCGCCATGACCCCGGTGTTCCATCGTCCAGGCACGCCCGGAAACCGTGAAGAGCCGCGCCAGCGCCACGGTCATGGAGCGCTACCTGCTGAAAGAGAAGGGGACCGTCCTGGTGGAAGGACGTGCCATCGGCCAGCGCATCGGTGCCGGTCCGGTCAAGGTGATCAACGACGTGTCGGAAATGGACAAGGTCCAACCGGGTGACGTCCTGGTCTCCGACATGACCGACCCGGACTGGGAGCCGGTGATGAAGCGCGCCAGCGCCATCGTCACCAACCGCGGCGGGCGTACCTGCCACGCGGCGATCATCGCTCGCGAACTGGGCATCCCGGCGGTGGTCGGTTGCGGCAATGCCACCCAGATCCTGCAGGATGGCCAGGGGGTGACCGTTTGTCGTGGGCAGCTCGCCGGAGGTGCTGGTACGGGTCGAGGATGGCCTGGTGACGGTGCGCCCGATCGCCGGTACCCGTCCGCGCGGGATCAACGAAGAGGCCGACCTGGCGCTGGAGCAGGATCTGCTGTCGGACGCCAAGGAGATCGCCGAGCACCTGATGCTGATCGACCTGGGGCGCAACGACGTGGGGCGGGTGTCCGATATCGGCGCGGTGAAGGTCACCGAAAAAATGGTGATCGAACGTTACTCCAACGTCATGCACATCGTGTCCAACGTCACCGGGCAATTGCGCGAGGGGCTCAGCGCGATGGACGCGCTGCGGGCGATCCTGCCGGCGGGCACTCTATCCGGCGCGCCGAAGATCCGCGCCATGGAGATCATCGACGAGCTGGAGCCGGTCAAGCGTGGAGTCTACGGCGGCGCGGTCGGCTACCTGGCAT</t>
  </si>
  <si>
    <t>GGTCCGCTGGCCAACGGCGCCACCACCATTCTGTTCGAGGGCGTGCCGAACTACCCCGACGTGACCCGCGTGGCGAAAATCATCGACAAGCACAAGGTCAACATCCTCTACACCGCGCCGACCGCGATCCGCGCGATGATGGCCGAAGGCAAGGCGGCGGTGGCCGGTGCCGACGGTTCCAGCCTGCGTCTGCTCGGTTCGGTGGGCGAGCCGATCAACCCGGAAGCCTGGCAGTGGTACTACGAGACCGTCGGCCAGTCGCGCTGCCCGATCGTCGACACCTGGTGGCAGACCGAGACCGGCGCCTGCCTGATGACCCCGTTGCCGGGCGCCCATGCGATGAAGCCGGGCTCCGCGGCCAAGCCGTTCTTCGGCGTGGTCCCGGCGCTG</t>
  </si>
  <si>
    <t>CTGCTAGGCCTCTCCGGCGGCGTGGACTCCTCGGTGGTCGCCGCGCTGCTGCACAAGGCCATCGGCGACCAACTGACCTGCGTGTTCGTCGACAACGGCCTGCTGCGCCTGCACGAAGGTGACCAGGTGATGGCCATGTTCGCCGAGAACATGGGCGTGAAGGTGATCCGCGCCAACGCCGAGGACAAGTTCCTCGGTCGCCTGGCCGGCGTCGCCGACCCGGAAGAGAAGCGCAAGATCATCGGCCGCACCTTCATCGAAGTCTTCGACGAAGAAGCCACCAAGTTGCAGGACGTGAAGTTCCTCGCCCAGGGCACCATCTACCCCGACGTGATCGAGTCGGCCGGCGCCAAGACCGGCAAGGCCCACGTGA</t>
  </si>
  <si>
    <t>GGTCCGCTGGCCAACGGCGCCACCACCATTCTGTTCGAGGGCGTGCCGAACTACCCCGACGTGACCCGCGTGGCGAAAATCATCGACAAGCACAAGGTCAACATCCTCTACACCGCGCCGACCGCGATCCGCGCGATGATGGCCGAAGGCAAGGCGGCGGTGGCCGGTGCCGACGGTTCCAGCCTGCGTCTGCTCGGTTCGGTGGGCGAGCCGATCAACCCGGAAGCCTGGCAGTGGTACTACGAGACCGTCGGCCAGTCGCGCTGCCCGATCGTCGACACCTGGTGGCAGACCGAGACCGGCGCCTGCCTGATGACCCCGTTGCCGGGCGCCCATGCGATGAAGCCGGGCTCCGCGGCCAAGCCGTTCTTCGGCGTGGTCCCGGCGCTGATGTCACCGTGCCGTTCAAGGAAGAGGCCTATCGTCTGGTGGACGAGTTGAGCGAGCGGGCCACCCGGGCCGGGGCGGTGAACACCCTGATCCGCCTCGCCGACGGTCGCCTGCGCGGCGACAACACCGACGGCGCCGGCCTGCTGCGGGACCTGACGGCGAACGCCGGGGTCGAGCTGCGCGGCAAGCGGGTTCTCCTGCTCGGCGCCGGCGGTGCGGTGCGTGGGGTGCTCGAACCCTTCCTCGGCGAGTGCCCGGCGGAGTTGCTGATCGCCAACCGCACGGCGCGGAAGGCCGTGGACCTGGCCGAGCGGTTCGCCGACCTCGGCGCGGTGCACGGCTGCGGTTTCGCCGAGGTCGAAGGGCCTTTCGACCTGATCGTCAACGGCACCTCGGCCAGTCTTGCCGGCGACGTGCCGCCGCTGGCGCAGAGCGTGATCGAGCCCGGCCGTACCGTCTGCTACGACATGATGTATGCCAAGGAACCGACTGCCTTCACTGCTAGGCCTCTCCGGCGGCGTGGACTCCTCGGTGGTCGCCGCGCTGCTGCACAAGGCCATCGGCGACCAACTGACCTGCGTGTTCGTCGACAACGGCCTGCTGCGCCTGCACGAAGGTGACCAGGTGATGGCCATGTTCGCCGAGAACATGGGCGTGAAGGTGATCCGCGCCAACGCCGAGGACAAGTTCCTCGGTCGCCTGGCCGGCGTCGCCGACCCGGAAGAGAAGCGCAAGATCATCGGCCGCACCTTCATCGAAGTCTTCGACGAAGAAGCCACCAAGTTGCAGGACGTGAAGTTCCTCGCCCAGGGCACCATCTACCCCGACGTGATCGAGTCGGCCGGCGCCAAGACCGGCAAGGCCCACGTGACTGCAGGAGGTCATCAAGCGCCTGGCGCTGGCCCGCTTCGACGTGGCTTTCCACCTGCGCCACAACGGCAAGACCATCTTCGCCCTGCACGAGGCGCGAGACGAGCTGGCCCGCGCGCGCCGGGTCGGCGCGGTGTGCGGCCAGGCATTCCTCGAGCAGGCGCTGCCGATCGAGGTCGAGCGCAACGGTCTGCACCTGTGGGGCTGGGTCGGCTTGCCGACCTTCTCCCGCAGCCAGCCGGACCTGCAGTACTTCTATGTGAACGGGCGCATGGTGCGCGACAAGCTGGTCGCCCACGCGGTGCGCCAGGCTTATCGCGACGTGCTGTACAACGGCCGGCATCCGACCTTCGTGCTGTTCTTCGAAGTCGATCCGGCGGTGGTGGACGTCAACGTGCACCCGACCAAGCACGAAGTTCGCTTCCGTGACAGCCGGATGGTCCATGTTCCTCAACCTCGGCCCGAACCACCCGTCCGCCCACGGCGCGTTCCGCATCATCCTGCAACTGGACGGCGAGGAGATCATCGACTGCGTCCCGGAGATCGGCTACCACCACCGCGGCGCCGAGAAGATGGCCGAGCGCCAGTCCTGGCACAGTTTCATCCCCTACACCGACCGCATCGACTACCTCGGCGGGGTGATGAACAACCTGCCCTACGTACTCTCGGTGGAGAAGCTCGCCGGGATCAAGGTGCCCCAGCGGGTCGACGTGATCCGGATCATGATGGCGGAGTTCTTCCGTATCCTGAACCACCTGCTGTACCTGGGCACCTATATCCAGGACGTCGGCGCCATGACCCCGGTGTTCCATCGTCCAGGCACGCCCGGAAACCGTGAAGAGCCGCGCCAGCGCCACGGTCATGGAGCGCTACCTGCTGAAAGAGAAGGGGACCGTCCTGGTGGAAGGGCGTGCCATCGGTCAGCGCATCGGTGCCGGTCCGGTCAAGGTGATCAACGACGTGTCGGAAATGGACAAGGTCCAACCGGGTGACGTCCTGGTCTCCGACATGACCGACCCGGACTGGGAGCCGGTGATGAAGCGCGCCAGCGCCATCGTCACCAACCGCGGCGGGCGTACCTGCCACGCGGCGATCATCGCTCGCGAACTGGGCATCCCGGCGGTGGTCGGTTGCGGCAACGCCACCCAGATCCTGCAGGATGGCCAGGGGGTGACCGTTTGTCGTGGGCAGCTCGCCGGAGGTGCTGGTACGGGTCGAGGATGGCCTGGTGACGGTGCGCCCGATCGCCGGTACCCGTCCGCGCGGGATCAACGAAGAGGCCGACCTGGCACTGGAGCAGGATCTGCTGTCGGACGCCAAGGAGATCGCCGAGCACCTGATGCTGATCGACCTGGGGCGCAACGACGTGGGGCGGGTGTCCGATATCGGCGCGGTGAAGGTCACCGAAAAAATGGTGATCGAACGTTACTCCAACGTCATGCACATCGTGTCCAACGTCACCGGGCAATTGCGCGAGGGGCTCAGCGCGATGGACGCGCTGCGGGCGATTCTGCCGGCGGGCACTCTATCCGGCGCGCCGAAGATCCGCGCCATGGAGATCATCGACGAGCTGGAGCCGGTCAAGCGTGGAGTCTACGGCGGCGCGGTCGGCTACCTGGCAT</t>
  </si>
  <si>
    <t>GGCCCGTTGGCCAACGGCGCTACCACCATTCTGTTCGAGGGCGTGCCGAACTACCCCGACGTGACCCGCGTGGCGAAAATCATCGACAAGCACAAGGTCAACATCCTCTACACCGCGCCGACCGCGATCCGCGCGATGATGGCCGAAGGCAAGGCGGCGGTGGCCGGTGCCGACGGTTCCAGCCTGCGTCTGCTCGGTTCGGTGGGCGAGCCGATCAACCCGGAAGCCTGGCAGTGGTACTACGAGACCGTCGGCCAGTCGCGCTGCCCGATCGTCGACACCTGGTGGCAGACCGAGACCGGCGCCTGCCTGATGACCCCGCTGCCGGGCGCCCACGCGATGAAGCCGGGCTCCGCGGCCAAGCCGTTCTTCGGCGTGGTCCCGGCACTG</t>
  </si>
  <si>
    <t>ATGTCACCGTGCCGTTCAAGGAAGAGGCCTATCGTCTGGTGGACGAATTGAGCGAGCGGGCCACCCGGGCCGGGGCGGTGAACACCCTGATCCGCCTGGCCGACGGTCGCCTGCGCGGCGACAACACCGACGGCGCGGGCTTGCTGCGGGACCTGACGGCGAACGCCGGGGTCGAGCTGCGCGGCAAGCGGGTTCTCCTGCTCGGCGCCGGCGGTGCGGTGCGCGGGGTGCTCGAACCCTTCCTCTGCGAGTGCCCGGCGGAGCTGCTGATCGCCAACCGCACGGCGCGGAAGGCCGTGGATCTGGCCGAGCGGTTCGCCGATCTCGGCGCGGTGCGCGGCTGCGGTTTCGCCGAGGTCGAAGGGCCTTTCGACCTGGTCGTCAACGGCACCTCGGCCAGTCTTGCCGGCGACGTGCCGCCGCTGGCGCAGAGCGTGATCGAGCCCGGCCGTACCGTTTGCTACGACATGATGTATGCCAAGGAACCGACCGCCTTCA</t>
  </si>
  <si>
    <t>GGCCCGTTGGCCAACGGCGCTACCACCATTCTGTTCGAGGGCGTGCCGAACTACCCCGACGTGACCCGCGTGGCGAAAATCATCGACAAGCACAAGGTCAACATCCTCTACACCGCGCCGACCGCGATCCGCGCGATGATGGCCGAAGGCAAGGCGGCGGTGGCCGGTGCCGACGGTTCCAGCCTGCGTCTGCTCGGTTCGGTGGGCGAGCCGATCAACCCGGAAGCCTGGCAGTGGTACTACGAGACCGTCGGCCAGTCGCGCTGCCCGATCGTCGACACCTGGTGGCAGACCGAGACCGGCGCCTGCCTGATGACCCCGCTGCCGGGCGCCCACGCGATGAAGCCGGGCTCCGCGGCCAAGCCGTTCTTCGGCGTGGTCCCGGCACTGATGTCACCGTGCCGTTCAAGGAAGAGGCCTATCGTCTGGTGGACGAATTGAGCGAGCGGGCCACCCGGGCCGGGGCGGTGAACACCCTGATCCGCCTGGCCGACGGTCGCCTGCGCGGCGACAACACCGACGGCGCGGGCTTGCTGCGGGACCTGACGGCGAACGCCGGGGTCGAGCTGCGCGGCAAGCGGGTTCTCCTGCTCGGCGCCGGCGGTGCGGTGCGCGGGGTGCTCGAACCCTTCCTCTGCGAGTGCCCGGCGGAGCTGCTGATCGCCAACCGCACGGCGCGGAAGGCCGTGGATCTGGCCGAGCGGTTCGCCGATCTCGGCGCGGTGCGCGGCTGCGGTTTCGCCGAGGTCGAAGGGCCTTTCGACCTGGTCGTCAACGGCACCTCGGCCAGTCTTGCCGGCGACGTGCCGCCGCTGGCGCAGAGCGTGATCGAGCCCGGCCGTACCGTTTGCTACGACATGATGTATGCCAAGGAACCGACCGCCTTCACTGCTCGGCCTCTCCGGTGGCGTGGACTCCTCGGTGGTCGCCGCGCTGCTGCACAAGGCCATCGGCGACCAACTGACCTGCGTGTTCGTCGACAACGGCCTGCTGCGTCTGCACGAAGGCGACCAGGTGATGGCCATGTTCGCCGAGAACATGGGCGTGAAGGTGATCCGCGCCAACGCCGAGGACAAGTTCCTCGGTCGCCTGGCCGGCGTCGCCGACCCGGAAGAGAAGCGCAAGATCATCGGCCGCACCTTCATCGAAGTCTTCGACGAAGAAGCCACCAAGCTGCAGGACGTGAAGTTCCTCGCCCAGGGCACCATCTACCCCGACGTGATCGAGTCGGCCGGCGCCAAGACCGGCAAGGCCCACGTGACTGCAGGAAGTCATCAAGCGCCTGGCGCTGGCCCGCTTCGACGTGGCTTTCCACCTGCGCCACAACGGCAAGACCATCTTCGCCCTGCACGAGGCGCGAGACGAGCTGGCCCGCGCGCGCCGGGTCGGCGCGGTGTGCGGCCAGGCATTCCTCGAGCAGGCGCTGCCGATCGAGGTCGAGCGCAACGGCCTGCACCTGTGGGGCTGGGTCGGCTTGCCGACCTTCTCCCGCAGCCAGCCGGACCTGCAGTACTTCTATGTGAACGGGCGCATGGTGCGCGACAAGCTGGTCGCCCACGCGGTGCGCCAGGCTTATCGCGACGTGCTGTACAACGGCCGGCATCCGACCTTCGTGCTGTTCTTCGAAGTCGATCCGGCGGTGGTGGACGTCAACGTGCACCCGACCAAGCACGAAGTTCGCTTCCGTGACAGCCGGATGGTCCATGTTCCTCAACCTCGGCCCGAACCACCCGTCCGCCCACGGTGCGTTCCGCATCATCCTGCAACTGGACGGCGAGGAGATCATCGACTGCGTCCCGGAGATCGGCTACCACCACCGCGGCGCCGAGAAGATGGCCGAGCGCCAGTCCTGGCACAGTTTCATCCCCTACACCGACCGCATCGACTACCTCGGCGGGGTGATGAACAACCTGCCCTACGTACTCTCGGTGGAGAAGCTCGCCGGGATCAAGGTGCCGCAGCGGGTCGACGTGATCCGGATCATGATGGCGGAGTTCTTCCGTATCCTGAACCACCTGCTGTACCTGGGCACCTATATCCAGGACGTCGGCGCCATGACCCCGGTGTTCCATCGTCCAGGCACGCCCGGAAACCGTGAAGAGCCGCGCCAGCGCCACGGTCATGGAGCGCTACCTGCTGAAAGAGAAGGGGACCGTCCTGGTGGAAGGACGTGCCATCGGCCAGCGCATCGGTGCCGGTCCGGTCAAGGTGATCAACGACGTGTCGGAAATGGACAAGGTCCAACCGGGTGACGTCCTGGTCTCCGACATGACCGACCCGGACTGGGAGCCGGTGATGAAGCGCGCCAGCGCCATCGTCACCAACCGCGGCGGGCGTACCTGCCACGCGGCGATCATCGCTCGCGAACTGGGCATCCCGGCGGTGGTCGGTTGCGGCAACGCCACCCAGATCCTGCAGGATGGGCAGGGGGTGACCGTTTGTCGTGGGTAGCTCGCCGGAGGTGCTGGTACGGGTCGAGGATGGCCTGGTCACGGTGCGCCCGATCGCCGGTACCCGTCCGCGCGGGATCAACGAAGAGGCCGACCTGGCGCTGGAGCAGGATCTGCTGTCGGACGCCAAGGAGATCGCCGAGCACCTGATGCTGATCGACCTGGGGCGCAACGACGTGGGGCGGGTGTCCGATATCGGCGCGGTGAAGGTCACCGAAAAAATGGTGATCGAACGTTACTCCAACGTCATGCACATCGTGTCCAACGTCACCGGGCAATTGCGCGAGGGGCTCAGCGCGATGGACGCGCTGCGGGCGATCCTGCCGGCGGGTACGCTGTCCGGCGCGCCGAAGATCCGCGCCATGGAGATCATCGACGAGCTGGAGCCGGTCAAGCGTGGAGTCTACGGCGGCGCGGTCGGCTACCTGGCAT</t>
  </si>
  <si>
    <t>ATGTTCCTCAACCTCGGCCCGAACCACCCGTCCGCCCACGGCGCGTTCCGCATCATCCTGCAACTGGACGGCGAGGAGATCATCGACTGCGTCCCGGAGATCGGCTACCACCACCGCGGCGCCGAGAAGATGGCCGAGCGCCAGTCCTGGCACAGTTTCATTCCCTACACCGACCGCATCGACTACCTCGGCGGGGTGATGAACAACCTGCCCTACGTACTCTCGGTGGAGAAGCTCGCCGGGATCAAGGTGCCGCAGCGGGTCGACGTGATCCGGATCATGATGGCGGAGTTCTTCCGTATCCTGAACCACCTGCTGTACCTGGGCACCTATATCCAGGACGTCGGCGCCATGACCCCAGTGTTC</t>
  </si>
  <si>
    <t>GGCCCGCTGGCCAACGGCGCCACCACCATTCTGTTCGAGGGCGTGCCGAACTACCCCGACGTGACCCGCGTGGCGAAAATCATCGACAAGCACAAGGTCAACATCCTCTACACCGCGCCGACCGCGATCCGCGCGATGATGGCCGAAGGCAAGGCGGCGGTGGCCGGTGCCGACGGTTCCAGCCTGCGTCTGCTCGGTTCGGTGGGCGAGCCGATCAACCCGGAAGCCTGGCAGTGGTACTACGAGACCGTCGGCCAGTCGCGCTGCCCGATCGTCGACACCTGGTGGCAGACCGAGACCGGCGCCTGCCTGATGACCCCGTTGCCGGGCGCCCATGCGATGAAGCCGGGCTCCGCGGCCAAGCCGTTCTTCGGCGTGGTCCCGGCGCTGATGTCACCGTGCCGTTCAAGGAAGAGGCCTATCGTCTGGTGGACGAGTTGAGCGAGCGGGCCACCCGGGCCGGGGCGGTGAACACCCTGATCCGCCTCGCCGACGGTCGCCTGCGCGGCGACAACACCGACGGCGCCGGCCTGCTGCGGGACCTGACGGCGAACGCCGGGGTCGAGCTGCGCGGCAAGCGGGTTCTCCTGCTCGGCGCCGGCGGTGCGGTGCGTGGGGTGCTCGAACCCTTCCTCGGCGAGTGCCCGGCGGAGTTGCTGATCGCCAACCGCACGGCGCGGAAGGCCGTGGACCTGGCCGAGCGGTTCGCCGACCTCGGCGCGGTGCACGGCTGCGGTTTCGCCGAGGTCGAAGGGCCTTTCGACCTGATCGTCAACGGCACCTCGGCCAGTCTTGCCGGCGACGTGCCGCCGCTGGCGCAGAGCGTGATCGAGCCCGGCCGTACCGTCTGCTACGACATGATGTATGCCAAGGAACCGACTGCCTTCACTGCTAGGCCTCTCCGGCGGCGTGGACTCCTCGGTGGTCGCCGCGCTGCTGCACAAGGCCATCGGCGACCAACTGACCTGCGTGTTCGTCGACAACGGCCTGCTGCGCCTGCACGAAGGTGACCAGGTGATGGCCATGTTCGCCGAGAACATGGGCGTGAAGGTGATCCGCGCCAACGCCGAGGACAAGTTCCTCGGTCGCCTGGCCGGCGTCGCCGACCCGGAAGAGAAGCGCAAGATCATCGGCCGCACCTTCATCGAAGTCTTCGACGAAGAAGCCACCAAGTTGCAGGACGTGAAGTTCCTCGCCCAGGGCACCATCTACCCCGACGTGATCGAGTCGGCCGGCGCCAAGACCGGCAAGGCCCACGTGACTGCAGGAGGTCATCAAGCGCCTGGCGCTGGCCCGCTTCGACGTGGCTTTCCACCTGCGCCACAACGGCAAGACCATCTTCGCCCTGCACGAGGCGCGAGACGAGCTGGCCCGCGCGCGCCGGGTCGGCGCGGTGTGCGGCCAGGCATTCCTCGAGCAGGCGCTGCCGATCGAGGTCGAGCGCAACGGTCTGCACCTGTGGGGCTGGGTCGGCTTGCCGACCTTCTCCCGCAGCCAGCCGGACCTGCAGTACTTCTATGTGAACGGGCGCATGGTGCGCGACAAGCTGGTCGCCCACGCGGTGCGCCAGGCTTATCGCGACGTGCTGTACAACGGCCGGCATCCGACCTTCGTGCTGTTCTTCGAAGTCGATCCGGCGGTGGTGGACGTCAACGTGCACCCGACCAAGCACGAAGTTCGCTTCCGTGACAGCCGGATGGTCCATGTTCCTCAACCTCGGCCCGAACCACCCGTCCGCCCACGGCGCGTTCCGCATCATCCTGCAACTGGACGGCGAGGAGATCATCGACTGCGTCCCGGAGATCGGCTACCACCACCGCGGCGCCGAGAAGATGGCCGAGCGCCAGTCCTGGCACAGTTTCATTCCCTACACCGACCGCATCGACTACCTCGGCGGGGTGATGAACAACCTGCCCTACGTACTCTCGGTGGAGAAGCTCGCCGGGATCAAGGTGCCGCAGCGGGTCGACGTGATCCGGATCATGATGGCGGAGTTCTTCCGTATCCTGAACCACCTGCTGTACCTGGGCACCTATATCCAGGACGTCGGCGCCATGACCCCAGTGTTCCATCGTCCAGGCACGCCCGGAAACCGTGAAGAGCCGCGCCAGCGCCACGGTCATGGAGCGCTACCTGCTGAAAGAGAAGGGGACCGTCCTGGTGGAAGGGCGTGCCATCGGCCAGCGCATCGGTGCCGGTCCGGTCAAGGTGATCAACGACGTGTCGGAAATGGACAAGGTCCAACCGGGTGACGTCCTGGTCTCCGACATGACCGACCCGGACTGGGAGCCAGTGATGAAGCGCGCCAGCGCCATCGTCACCAACCGCGGCGGGCGCACCTGCCACGCGGCGATCATCGCTCGCGAACTGGGCATCCCGGCGGTGGTCGGTTGCGGCAACGCCACCCAGATCCTGCAGGATGGCCAGGGGGTGACCGTTTGTCGTGGGCAGCTCGCCGGAGGTGCTGGTACGGGTCGAGGATGGCCTGGTGACGGTGCGCCCGATCGCCGGTACCCGTCCGCGCGGGATCAACGAAGAGGCCGACCTGGCACTGGAGCAGGATCTGCTGTCGGACGCCAAGGAGATCGCCGAGCACCTGATGCTGATCGACCTGGGGCGCAACGACGTGGGGCGGGTGTCCGATATCGGCGCGGTGAAGGTCACCGAAAAAATGGTGATCGAACGTTACTCCAACGTCATGCACATCGTGTCCAACGTCACCGGGCAATTGCGCGAGGGGCTCAGCGCGATGGACGCGCTGCGGGCGATCCTGCCGGCGGGCACTCTATCCGGCGCGCCGAAGATCCGCGCCATGGAGATCATCGACGAGCTGGAGCCGGTCAAGCGTGGAGTCTACGGCGGCGCGGTCGGCTACCTGGCAT</t>
  </si>
  <si>
    <t>21169</t>
  </si>
  <si>
    <t>CATCGTCCAGGCACGCCCGGAAACCGTGAAGAGCCGCGCCAGCGCCACGGTCATGGAGCGCTACCTGCTGAAAGAGAAGGGGACCGTCCTGGTGGAAGGGCGTGCCATCGGCCAGCGCATCGGTGCCGGTCCGGTCAAGGTGATCAACGACGTGTCGGAAATGGACAAGGTCCAACCGGGTGACGTCCTGGTCTCCGACATGACCGACCCGGACTGGGAGCCGGTGATGAAGCGCGCCAGCGCCATCGTCACCAACCGCGGCGGGCGCACCTGCCACGCGGCGATCATCGCTCGCGAACTGGGCATCCCGGCGGTGGTCGGTTGCGGCAACGCCACCCAGATCCTGCAGGATGGCCAGGGGGTGACCGTT</t>
  </si>
  <si>
    <t>GGCCCGTTGGCCAACGGCGCCACCACCATTCTGTTCGAGGGCGTGCCGAACTACCCCGACGTGACCCGCGTGGCGAAAATCATCGACAAGCACAAGGTCAACATCCTCTACACCGCGCCGACCGCGATCCGCGCGATGATGGCCGAAGGCAAGGCGGCGGTGGCCGGTGCCGACGGTTCCAGCCTGCGTCTGCTCGGTTCGGTGGGCGAGCCGATCAACCCGGAAGCCTGGCAGTGGTACTACGAGACCGTCGGCCAGTCGCGCTGCCCGATCGTCGACACCTGGTGGCAGACCGAGACCGGCGCCTGCCTGATGACCCCGTTGCCGGGCGCCCATGCGATGAAGCCGGGCTCCGCGGCCAAGCCGTTCTTCGGCGTGGTCCCGGCGCTGATGTCACCGTGCCGTTCAAGGAAGAGGCCTATCGTCTGGTGGACGAGTTGAGCGAGCGGGCCACCCGGGCCGGGGCGGTGAACACCCTGATCCGCCTCGCCGACGGTCGCCTGCGCGGCGACAACACCGACGGCGCCGGCCTGCTGCGGGACCTGACGGCGAACGCCGGGGTCGAGCTGCGCGGCAAGCGGGTTCTCCTGCTCGGCGCCGGCGGTGCGGTGCGTGGGGTGCTCGAACCCTTCCTCGGCGAATGCCCGGCGGAGTTGCTGATCGCCAACCGCACGGCGCGGAAGGCCGTGGACCTGGCCGAGCGGTTCGCCGACCTCGGCGCGGTGCACGGCTGCGGTTTCGCCGAGGTCGAAGGGCCTTTCGACCTGATCGTCAACGGCACCTCGGCCAGTCTTGCCGGCGACGTGCCGCCGCTGGCGCAGAGCGTGATCGAGCCCGGCCGTACCGTCTGCTACGACATGATGTATGCCAAGGAACCGACTGCCTTCACTGCTCGGCCTCTCCGGCGGCGTGGACTCCTCGGTGGTCGCCGCGCTGCTGCACAAGGCCATCGGCGACCAACTGACCTGCGTGTTCGTCGACAACGGCCTGCTGCGCCTGCACGAAGGCGACCAGGTGATGGCCATGTTCGCCGAGAACATGGGCGTGAAGGTGATCCGCGCCAACGCCGAGGACAAGTTCCTCGGCCGCCTGGCCGGCGTCGCCGATCCGGAAGAGAAGCGCAAGATCATCGGCCGCACCTTCATCGAAGTCTTCGACGAAGAAGCCACCAAGCTGCAGGACGTGAAGTTCCTCGCCCAGGGCACCATCTACCCCGACGTGATCGAGTCGGCCGGCGCCAAGACCGGCAAGGCCCACGTGACTGCAGGAGGTCATCAAGCGCCTGGCGCTGGCCCGCTTCGACGTGGCTTTCCACCTGCGCCACAACGGCAAGACCATCTTCGCCCTGCACGAGGCGCGAGACGAGCTGGCCCGCGCGCGCCGGGTCGGCGCGGTGTGCGGCCAGGCATTCCTCGAGCAGGCGCTGCCGATCGAGGTCGAGCGCAACGGCCTGCACCTGTGGGGCTGGGTCGGCTTGCCGACCTTCTCCCGCAGCCAGCCGGACCTGCAGTACTTCTATGTGAACGGGCGCATGGTGCGCGACAAGCTGGTCGCCCACGCGGTGCGCCAGGCTTATCGCGACGTGCTGTACAACGGCCGGCATCCGACCTTCGTGCTGTTCTTCGAAGTCGATCCGGCGGTGGTGGACGTCAACGTGCACCCGACCAAGCACGAAGTTCGCTTCCGTGACAGCCGGATGGTCCATGTTCCTCAACCTCGGCCCGAACCACCCGTCCGCCCACGGCGCGTTCCGCATCATCCTGCAGCTGGACGGCGAGGAGATCATCGACTGCGTCCCGGAGATCGGCTACCACCACCGCGGCGCCGAGAAGATGGCCGAGCGCCAGTCCTGGCACAGTTTCATTCCCTACACCGACCGCATCGACTACCTCGGCGGGGTGATGAACAACCTGCCCTACGTACTCTCGGTGGAGAAGCTCGCCGGGATCAAGGTGCCGCAGCGGGTCGACGTGATCCGGATCATGATGGCGGAGTTCTTCCGTATCCTGAACCACCTGCTGTACCTGGGCACCTATATCCAGGACGTCGGCGCCATGACCCCGGTGTTCCATCGTCCAGGCACGCCCGGAAACCGTGAAGAGCCGCGCCAGCGCCACGGTCATGGAGCGCTACCTGCTGAAAGAGAAGGGGACCGTCCTGGTGGAAGGGCGTGCCATCGGCCAGCGCATCGGTGCCGGTCCGGTCAAGGTGATCAACGACGTGTCGGAAATGGACAAGGTCCAACCGGGTGACGTCCTGGTCTCCGACATGACCGACCCGGACTGGGAGCCGGTGATGAAGCGCGCCAGCGCCATCGTCACCAACCGCGGCGGGCGCACCTGCCACGCGGCGATCATCGCTCGCGAACTGGGCATCCCGGCGGTGGTCGGTTGCGGCAACGCCACCCAGATCCTGCAGGATGGCCAGGGGGTGACCGTTTGTCGTGGGCAGCTCGCCGGAGGTGCTGGTACGGGTCGAGGATGGCCTGGTGACGGTGCGCCCGATCGCCGGTACCCGTCCGCGCGGGATCAACGAAGAGGCCGACCTGGCGCTGGAGCAGGATCTGCTGTCGGACGCCAAGGAGATCGCCGAGCACCTGATGCTGATCGACCTGGGGCGCAACGACGTGGGGCGGGTGTCCGACATCGGCGCGGTGAAGGTCACCGAAAAAATGGTGATCGAACGTTACTCCAACGTCATGCACATCGTGTCCAACGTCACCGGGCAATTGCGCGAGGGGCTCAGCGCGATGGACGCGCTGCGGGCGATCCTGCCGGCGGGTACGCTGTCCGGCGCGCCGAAGATCCGCGCCATGGAGATCATCGACGAGCTGGAGCCGGTCAAGCGTGGAGTCTACGGCGGCGCGGTCGGCTACCTGGCAT</t>
  </si>
  <si>
    <t>ATGTCACCGTGCCGTTCAAGGAAGAGGCCTATCGTCTGGTGGACGAGTTGAGCGAGCGGGCCACCCGGGCCGGGGCGGTGAACACCCTGATCCGCCTCGCCGACGGTCGCCTGCGCGGCGACAACACCGACGGCGCCGGCCTGCTGCGGGACCTGACGGCGAACGCCGGGGTCGAGCTGCGCGGCAAGCGGGTTCTCCTGCTCGGCGCCGGCGGTGCGGTGCGTGGGGTGCTCGAACCCTTCCTCGGCGAGTGCCCGGCGGAGTTGCTGATCGCCAACCGCACGGCGCGGAAAGCCGTGGACCTGGCCGAGCGGTTCGCCGACCTCGGCGCGGTGCACGGCTGCGGTTTCGCTGAGGTCGAAGGGCCTTTCGACCTGATCGTCAACGGCACCTCGGCCAGTCTTGCCGGCGACGTGCCGCCGCTGGCGCAGAGCGTGATCGAGCCCGGCCGTACCGTCTGCTACGACATGATGTATGCCAAGGAACCGACTGCCTTCA</t>
  </si>
  <si>
    <t>GGCCCGCTGGCCAACGGCGCCACCACCATTCTGTTCGAGGGCGTGCCGAACTACCCCGACGTGACCCGCGTGGCGAAAATCATCGACAAGCACAAGGTCAACATCCTCTACACCGCGCCGACCGCGATCCGCGCGATGATGGCCGAAGGCAAGGCGGCGGTGGCCGGTGCCGACGGTTCCAGCCTGCGTCTGCTCGGTTCGGTGGGCGAGCCGATCAACCCGGAAGCCTGGCAGTGGTACTACGAGACCGTCGGCCAGTCGCGCTGCCCGATCGTCGACACCTGGTGGCAGACCGAGACCGGCGCCTGCCTGATGACCCCGTTGCCGGGCGCCCATGCGATGAAGCCGGGCTCCGCGGCCAAGCCGTTCTTCGGCGTGGTCCCGGCGCTGATGTCACCGTGCCGTTCAAGGAAGAGGCCTATCGTCTGGTGGACGAGTTGAGCGAGCGGGCCACCCGGGCCGGGGCGGTGAACACCCTGATCCGCCTCGCCGACGGTCGCCTGCGCGGCGACAACACCGACGGCGCCGGCCTGCTGCGGGACCTGACGGCGAACGCCGGGGTCGAGCTGCGCGGCAAGCGGGTTCTCCTGCTCGGCGCCGGCGGTGCGGTGCGTGGGGTGCTCGAACCCTTCCTCGGCGAGTGCCCGGCGGAGTTGCTGATCGCCAACCGCACGGCGCGGAAAGCCGTGGACCTGGCCGAGCGGTTCGCCGACCTCGGCGCGGTGCACGGCTGCGGTTTCGCTGAGGTCGAAGGGCCTTTCGACCTGATCGTCAACGGCACCTCGGCCAGTCTTGCCGGCGACGTGCCGCCGCTGGCGCAGAGCGTGATCGAGCCCGGCCGTACCGTCTGCTACGACATGATGTATGCCAAGGAACCGACTGCCTTCACTGCTCGGCCTCTCCGGCGGCGTGGACTCCTCGGTGGTCGCCGCGCTGTTGCACAAGGCCATCGGCGACCAACTGACCTGCGTGTTCGTCGACAACGGCCTGCTGCGCCTGCACGAAGGCGACCAGGTGATGGCCATGTTCGCCGAGAACATGGGCGTGAAGGTGATCCGCGCCAACGCCGAGGACAAGTTCCTCGGCCGCCTGGCCGGCGTCGCCGACCCGGAAGAGAAGCGCAAGATCATCGGCCGCACCTTCATCGAAGTCTTCGACGAAGAAGCCACCAAGCTGCAGGACGTGAAGTTCCTCGCCCAGGGCACCATCTACCCCGACGTGATCGAGTCGGCCGGCGCCAAGACCGGCAAGGCCCACGTGACTGCAGGAGGTCATCAAGCGCCTGGCGCTGGCCCGCTTCGACGTGGCTTTCCACCTGCGCCACAACGGCAAGACCATCTTCGCCCTGCACGAGGCGCGAGACGAGCTGGCCCGCGCGCGCCGGGTCGGCGCGGTGTGCGGCCAGGCATTCCTCGAGCAGGCGCTGCCGATCGAGGTCGAGCGCAACGGCCTGCACCTGTGGGGCTGGGTCGGCTTGCCGACCTTCTCCCGCAGCCAGCCGGACCTGCAGTACTTCTATGTGAACGGGCGCATGGTGCGCGACAAGCTGGTCGCCCACGCGGTGCGCCAGGCTTATCGCGACGTGCTGTACAACGGCCGGCATCCGACCTTCGTGCTGTTCTTCGAAGTCGATCCGGCGGTGGTGGACGTCAACGTGCACCCGACCAAGCACGAAGTTCGCTTCCGTGACAGCCGGATGGTCCATGTTCCTCAACCTCGGCCCGAACCACCCGTCCGCCCACGGCGCGTTCCGCATCATCCTGCAACTGGACGGCGAGGAGATCATCGACTGCGTCCCGGAGATCGGCTACCACCACCGCGGCGCCGAGAAGATGGCCGAGCGCCAGTCCTGGCACAGTTTCATCCCCTACACCGACCGCATCGACTACCTCGGCGGGGTGATGAACAACCTGCCCTACGTACTCTCGGTGGAGAAGCTCGCCGGGATCAAGGTGCCCCAGCGGGTCGACGTGATCCGGATCATGATGGCGGAGTTCTTCCGTATCCTGAACCACCTGCTGTACCTGGGCACCTATATCCAGGACGTCGGCGCCATGACCCCGGTGTTCCATCGTCCAGGCACGCCCGGAAACCGTGAAGAGCCGCGCCAGCGCCACGGTCATGGAGCGCTACCTGCTGAAAGAGAAGGGGACCGTCCTGGTGGAAGGGCGTGCCATCGGCCAGCGCATCGGTGCCGGTCCGGTCAAGGTGATCAACGACGTGTCGGAAATGGACAAGGTCCAACCGGGTGACGTCCTGGTCTCCGACATGACCGACCCGGACTGGGAGCCGGTGATGAAGCGCGCCAGCGCCATCGTCACCAACCGCGGCGGGCGTACCTGCCACGCGGCGATCATCGCTCGCGAACTGGGCATCCCGGCGGTGGTCGGTTGCGGCAACGCCACCCAGATCCTGCAGGATGGCCAGGGGGTGACCGTTTGTCGTGGGCAGCTCGCCGGAGGTGCTGGTACGGGTCGAGGATGGCCTGGTGACGGTGCGCCCGATCGCCGGTACCCGTCCGCGCGGGATCAACGAAGAGGCCGACCTGGCGCTGGAGCAGGATCTGCTGTCGGACGCCAAGGAGATCGCCGAGCACCTGATGCTGATCGACCTGGGACGCAACGACGTGGGGCGGGTGTCCGATATCGGCGCGGTGAAGGTCACCGAAAAAATGGTGATCGAACGTTACTCCAACGTCATGCACATCGTGTCCAACGTCACCGGGCAATTGCGCGAGGGGCTCAGCGCGATGGACGCGCTGCGGGCGATCCTGCCGGCGGGCACTCTATCCGGCGCGCCGAAGATCCGCGCCATGGAGATCATCGACGAGCTGGAGCCGGTCAAGCGTGGAGTCTACGGCGGCGCGGTCGGCTACCTGGCAT</t>
  </si>
  <si>
    <t>CTGCAGGAAGTCATCAAGCGCCTGGCGCTGGCCCGTTTCGACGTGGCTTTCCACCTGCGCCACAACGGCAAGACCATCTTCGCCCTGCACGAGGCGCGAGACGAGCTGGCCCGCGCGCGCCGGGTCGGCGCGGTGTGCGGCCAGGCATTCCTCGAGCAGGCGCTGCCGATCGAGGTCGAGCGCAACGGCCTGCACCTGTGGGGTTGGGTCGGCTTGCCGACCTTCTCCCGCAGCCAGCCGGACCTGCAGTACTTCTATGTGAACGGGCGCATGGTGCGCGACAAGCTGGTCGCCCACGCGGTGCGCCAGGCTTATCGCGACGTGCTGTACAACGGCCGGCATCCGACCTTCGTGCTGTTCTTCGAGGTCGATCCGGCGGTGGTGGACGTCAACGTGCACCCGACCAAGCACGAAGTTCGCTTCCGTGACAGCCGGATGGTCC</t>
  </si>
  <si>
    <t>GGCCCGTTGGCCAACGGCGCCACCACCATTCTGTTCGAGGGCGTGCCGAACTACCCCGACGTGACCCGCGTGGCGAAAATCATCGACAAGCACAAGGTCAACATCCTCTACACCGCGCCGACCGCGATCCGCGCGATGATGGCCGAAGGCAAGGCGGCGGTGGCCGGTGCCGACGGTTCCAGCCTGCGTCTGCTCGGTTCGGTGGGCGAGCCGATCAACCCGGAAGCCTGGCAGTGGTACTACGAGACCGTCGGCCAGTCGCGCTGCCCGATCGTCGACACCTGGTGGCAGACCGAGACCGGCGCCTGCCTGATGACCCCGTTGCCGGGCGCCCATGCGATGAAGCCGGGCTCCGCGGCCAAGCCGTTCTTCGGCGTGGTCCCGGCGCTGATGTCACCGTGCCGTTCAAGGAAGAGGCCTATCGTCTGGTGGACGAGTTGAGCGAGCGGGCCACCCGGGCCGGGGCGGTGAACACCCTGATCCGCCTCGCCGACGGTCGCCTGCGCGGCGACAACACCGACGGCGCCGGCCTGCTGCGGGACCTGACGGCGAACGCCGGGGTCGAGCTGCGCGGCAAGCGGGTTCTCCTGCTCGGCGCCGGCGGTGCGGTGCGTGGGGTGCTCGAACCCTTCCTCGGCGAGTGCCCGGCGGAGTTGCTGATCGCCAACCGCACGGCGCGGAAGGCCGTGGACCTGGCCGAGCGGTTCGCCGACCTCGGCGCGGTGCACGGCTGCGGTTTCGCCGAGGTCGAAGGGCCTTTCGACCTGATCGTCAACGGCACCTCGGCCAGTCTTGCCGGCGACGTGCCGCCGCTGGCGCAGAGCGTGATCGAGCCCGGCCGTACCGTCTGCTACGACATGATGTATGCCAAGGAACCGACTGCCTTCACTGCTAGGCCTCTCCGGCGGCGTGGACTCCTCGGTGGTCGCCGCGCTGCTGCACAAGGCCATCGGCGACCAACTGACCTGCGTGTTCGTCGACAACGGCCTGCTGCGCCTGCACGAAGGCGACCAGGTGATGGCCATGTTCGCCGAGAACATGGGCGTGAAGGTGATCCGCGCCAACGCCGAGGACAAGTTCCTCGGCCGCCTGGCCGGCGTCGCCGACCCGGAAGAGAAGCGCAAGATCATCGGCCGCACCTTCATCGAAGTTTTCGACGAAGAAGCCACCAAGCTGCAGGACGTGAAGTTCCTCGCCCAGGGCACCATCTACCCCGACGTGATCGAGTCGGCCGGCGCCAAGACCGGCAAGGCCCACGTGACTGCAGGAAGTCATCAAGCGCCTGGCGCTGGCCCGTTTCGACGTGGCTTTCCACCTGCGCCACAACGGCAAGACCATCTTCGCCCTGCACGAGGCGCGAGACGAGCTGGCCCGCGCGCGCCGGGTCGGCGCGGTGTGCGGCCAGGCATTCCTCGAGCAGGCGCTGCCGATCGAGGTCGAGCGCAACGGCCTGCACCTGTGGGGTTGGGTCGGCTTGCCGACCTTCTCCCGCAGCCAGCCGGACCTGCAGTACTTCTATGTGAACGGGCGCATGGTGCGCGACAAGCTGGTCGCCCACGCGGTGCGCCAGGCTTATCGCGACGTGCTGTACAACGGCCGGCATCCGACCTTCGTGCTGTTCTTCGAGGTCGATCCGGCGGTGGTGGACGTCAACGTGCACCCGACCAAGCACGAAGTTCGCTTCCGTGACAGCCGGATGGTCCATGTTCCTCAACCTCGGCCCGAACCACCCGTCCGCCCACGGCGCGTTCCGCATCATCCTGCAACTGGACGGCGAGGAGATCATCGACTGCGTCCCGGAGATCGGCTACCACCACCGCGGCGCCGAGAAGATGGCCGAGCGCCAGTCCTGGCACAGTTTCATCCCCTACACCGACCGCATCGACTACCTCGGCGGGGTGATGAACAACCTGCCCTACGTACTCTCGGTGGAGAAGCTCGCCGGGATCAAGGTGCCCCAGCGGGTCGACGTGATCCGGATCATGATGGCGGAGTTCTTCCGTATCCTGAACCACCTGCTGTACCTGGGCACCTATATCCAGGACGTCGGCGCCATGACCCCGGTGTTCCATCGTCCAGGCACGCCCGGAAACCGTGAAGAGCCGCGCCAGCGCCACGGTCATGGAGCGCTACCTGCTGAAAGAGAAGGGGACCGTCCTGGTGGAAGGGCGTGCCATCGGCCAGCGCATCGGTGCCGGTCCGGTCAAGGTGATCAACGACGTGTCGGAAATGGACAAGGTCCAACCGGGTGACGTCCTGGTCTCCGACATGACCGACCCGGACTGGGAGCCAGTGATGAAGCGCGCCAGCGCCATCGTCACCAACCGCGGCGGGCGCACCTGCCACGCGGCGATCATCGCTCGCGAACTGGGCATCCCGGCGGTGGTCGGTTGCGGCAACGCCACCCAGATCCTGCAGGATGGCCAGGGGGTGACCGTTTGTCGTGGGTAGCTCGCCGGAGGTGCTGGTACGGGTCGAGGATGGCCTGGTCACGGTGCGCCCGATCGCCGGTACCCGTCCGCGCGGGATCAACGAAGAGGCCGACCTGGCGCTGGAGCAGGATCTGCTATCGGACGCCAAGGAGATCGCCGAGCACCTGATGCTGATCGACCTGGGGCGCAACGACGTGGGGCGGGTGTCCGATATCGGCGCGGTGAAGGTCACCGAAAAAATGGTGATCGAACGTTACTCCAACGTCATGCACATCGTGTCCAACGTCACCGGGCAATTGCGCGAGGGGCTCAGCGCGATGGACGCGCTGCGGGCGATCCTGCCGGCGGGTACGCTGTCCGGCGCGCCGAAGATCCGCGCCATGGAGATCATCGACGAGCTGGAGCCGGTCAAGCGTGGAGTCTACGGCGGCGCGGTCGGCTACCTGGCAT</t>
  </si>
  <si>
    <t>CTGCTCGGCCTCTCCGGTGGCGTGGACTCCTCGGTGGTCGCTGCGCTGCTGCACAAGGCCATCGGCGACCAACTGACCTGCGTGTTCGTCGACAACGGCCTGCTGCGTCTGCACGAAGGCGACCAGGTGATGGCCATGTTCGCCGAGAACATGGGCGTGAAGGTGATCCGCGCCAACGCCGAGGACAAGTTCCTCGGTCGCCTGGCCGGCGTCGCCGACCCGGAAGAGAAGCGCAAGATCATCGGCCGCACCTTCATCGAAGTCTTCGACGAAGAAGCCACCAAGCTGCAGGACGTGAAGTTCCTCGCCCAGGGCACCATCTACCCCGACGTGATCGAGTCGGCCGGCGCCAAGACCGGCAAGGCCCACGTGA</t>
  </si>
  <si>
    <t>GGCCCGCTGGCCAACGGCGCCACCACCATTCTGTTCGAGGGCGTGCCGAACTACCCCGACGTGACCCGCGTGGCGAAGATCATCGACAAGCACAAGGTCAACATCCTCTACACCGCGCCGACCGCGATCCGCGCGATGATGGCCGAAGGCAAGGCGGCGGTGGCCGGTGCCGACGGTTCCAGCCTGCGTCTGCTCGGTTCGGTGGGCGAGCCGATCAACCCGGAAGCCTGGCAGTGGTACTACGAGACCGTCGGCCAGTCGCGCTGCCCGATCGTCGACACCTGGTGGCAGACCGAGACCGGCGCCTGCCTGATGACCCCGTTGCCGGGCGCCCATGCGATGAAGCCGGGCTCCGCGGCCAAGCCGTTCTTCGGCGTGGTCCCGGCGCTGATGTCACCGTGCCGTTCAAGGAAGAGGCCTATCGTCTGGTGGACGAATTGAGCGAGCGGGCCACCCGGGCCGGGGCGGTGAACACCCTGATCCGCCTGGCCGACGGTCGCCTGCGCGGCGACAACACCGACGGCGCGGGCTTGCTGCGGGACCTGACGGCGAACGCCGGGGTCGAGCTGCGCGGCAAGCGGGTTCTCCTGCTCGGCGCCGGCGGTGCGGTGCGCGGGGTGCTCGAACCCTTCCTCGGCGAGTGCCCGGCGGAGCTGCTGATCGCCAACCGCACGGCGCGGAAGGCCGTGGATCTGGCCGAGCGGTTCGCCGATCTCGGCGCGGTGCGCGGCTGCGGTTTCGCCGAGGTCGAAGGGCCTTTCGACCTGGTCGTCAACGGCACCTCGGCCAGTCTTGCCGGCGACGTGCCGCCGCTGGCGCAGAGCGTGATCGAGCCCGGCCGTACCGTCTGCTACGACATGATGTATGCCAAGGAACCGACCGCCTTCACTGCTCGGCCTCTCCGGTGGCGTGGACTCCTCGGTGGTCGCTGCGCTGCTGCACAAGGCCATCGGCGACCAACTGACCTGCGTGTTCGTCGACAACGGCCTGCTGCGTCTGCACGAAGGCGACCAGGTGATGGCCATGTTCGCCGAGAACATGGGCGTGAAGGTGATCCGCGCCAACGCCGAGGACAAGTTCCTCGGTCGCCTGGCCGGCGTCGCCGACCCGGAAGAGAAGCGCAAGATCATCGGCCGCACCTTCATCGAAGTCTTCGACGAAGAAGCCACCAAGCTGCAGGACGTGAAGTTCCTCGCCCAGGGCACCATCTACCCCGACGTGATCGAGTCGGCCGGCGCCAAGACCGGCAAGGCCCACGTGACTGCAGGAGGTCATCAAGCGCCTGGCGCTGGCCCGCTTCGACGTGGCTTTCCACCTGCGCCACAACGGCAAGACCATCTTCGCCCTGCACGAGGCGCGAGACGAGCTGGCCCGCGCGCGCCGGGTCGGCGCGGTGTGCGGCCAGGCATTCCTCGAGCAGGCGCTGCCGATCGAGGTCGAGCGCAACGGCCTGCACCTGTGGGGCTGGGTCGGCTTGCCGACCTTCTCCCGCAGCCAGCCGGACCTGCAGTACTTCTATGTGAACGGGCGCATGGTGCGCGACAAGCTGGTCGCCCACGCGGTGCGCCAGGCTTATCGCGACGTGCTGTACAACGGCCGGCATCCGACCTTCGTGCTGTTCTTCGAAGTCGATCCGGCGGTGGTGGACGTCAACGTGCACCCGACCAAGCACGAAGTTCGCTTCCGTGACAGCCGGATGGTCCATGTTCCTCAACCTCGGCCCGAACCACCCGTCCGCCCACGGCGCGTTCCGCATCATCCTGCAACTGGACGGCGAGGAGATCATCGACTGCGTCCCGGAGATCGGCTACCACCACCGCGGCGCCGAGAAGATGGCCGAGCGCCAGTCCTGGCACAGTTTCATCCCCTACACCGACCGCATCGACTACCTCGGCGGGGTGATGAACAACCTGCCCTACGTACTCTCGGTGGAGAAGCTCGCCGGGATCAAGGTGCCGCAGCGGGTCGACGTGATCCGGATCATGATGGCGGAGTTCTTCCGTATCCTGAACCACCTGCTGTACCTGGGCACCTATATCCAGGACGTCGGCGCCATGACCCCGGTGTTCCATCGTCCAGGCACGCCCGGAAACCGTGAAGAGCCGCGCCAGCGCCACGGTCATGGAGCGCTACCTGCTGAAAGAGAAGGGGACCGTCCTGGTGGAAGGACGTGCCATCGGCCAGCGCATCGGTGCCGGTCCGGTCAAGGTGATCAACGACGTGTCGGAAATGGACAAGGTCCAACCGGGTGACGTCCTGGTCTCCGACATGACCGACCCGGACTGGGAGCCGGTGATGAAGCGCGCCAGCGCCATCGTCACCAACCGCGGCGGGCGTACCTGCCACGCGGCGATCATCGCTCGCGAACTGGGCATCCCGGCGGTGGTCGGTTGCGGCAACGCCACCCAGATCCTGCAGGATGGGCAGGGGGTGACCGTTTGTCGTGGGTAGCTCGCCGGAGGTGCTGGTACGGGTCGAGGATGGCCTGGTCACGGTGCGCCCGATCGCCGGTACCCGTCCGCGCGGGATCAACGAAGAGGCCGACCTGGCGCTGGAGCAGGATCTGCTGTCGGACGCCAAGGAGATCGCCGAGCACCTGATGCTGATCGACCTGGGGCGCAACGACGTGGGGCGGGTGTCCGATATCGGCGCGGTGAAGGTCACCGAAAAAATGGTGATCGAACGTTACTCCAACGTCATGCACATCGTGTCCAACGTCACCGGGCAATTGCGCGAGGGGCTCAGCGCGATGGACGCGCTGCGGGCGATCCTGCCGGCGGGTACGCTGTCCGGCGCGCCGAAGATCCGCGCCATGGAGATCATCGACGAGCTGGAGCCGGTCAAGCGTGGAGTCTACGGCGGCGCGGTCGGCTACCTGGCAT</t>
  </si>
  <si>
    <t>CTGCTCGGCCTCTCCGGTGGCGTGGACTCCTCGGTGGTCGCCGCGCTGCTGCACAAGGCCATCGGCGACCAACTGACCTGCGTGTTCGTCGACAACGGCCTGCTGCGTCTGCACGAAGGCGACCAGGTGATGGCCATGTTCGCCGAGAACATGGGCGTGAAGGTGATCCGCGCCAACGCCGAGGACAAGTTCCTCGGCCGCCTGGCCGGCGTCGCCGATCCGGAAGAGAAGCGCAAGATCATCGGCCGCACCTTCATCGAAGTCTTCGACGAAGAAGCCACCAAGCTGCAGGACGTGAAGTTCCTCGCCCAGGGCACCATCTACCCCGACGTGATCGAGTCGGCCGGCGCCAAGACCGGCAAGGCCCACGTGA</t>
  </si>
  <si>
    <t>CTGCAGGAAGTCATCAAGCGCCTGGCGCTGGCCCGTTTCGACGTGGCTTTCCACCTGCGCCACAACGGCAAGACCATCTTCGCCCTGCACGAGGCGCGAGACGAGCTGGCCCGCGCGCGCCGGGTCGGCGCGGTGTGCGGCCAGGCATTCCTCGAGCAGGCGCTGCCGATCGAGGTCGAGCGCAACGGTCTGCACCTGTGGGGCTGGGTCGGCTTGCCGACCTTCTCCCGCAGCCAGCCGGACCTGCAGTACTTCTATGTGAACGGGCGCATGGTGCGCGACAAGCTGGTCGCCCACGCGGTGCGCCAGGCTTATCGCGACGTGCTGTACAACGGCCGGCACCCGACCTTCGTGCTGTTCTTCGAAGTCGATCCGGCGGTGGTGGACGTCAACGTGCACCCGACCAAGCACGAAGTTCGCTTCCGTGACAGCCGGATGGTCC</t>
  </si>
  <si>
    <t>GGCCCGCTGGCCAACGGCGCCACCACCATTCTGTTCGAGGGCGTGCCGAACTACCCCGACGTGACCCGCGTGGCGAAGATCATCGACAAGCACAAGGTCAACATCCTCTACACCGCGCCGACCGCGATCCGCGCGATGATGGCCGAAGGCAAGGCGGCGGTGGCCGGTGCCGACGGTTCCAGCCTGCGTCTGCTCGGTTCGGTGGGCGAGCCGATCAACCCGGAAGCCTGGCAGTGGTACTACGAGACCGTCGGCCAGTCGCGCTGCCCGATCGTCGACACCTGGTGGCAGACCGAGACCGGCGCCTGCCTGATGACCCCGTTGCCGGGCGCCCATGCGATGAAGCCGGGCTCCGCGGCCAAGCCGTTCTTCGGCGTGGTCCCGGCGCTGATGTCACCGTGCCGTTCAAGGAAGAGGCCTATCGTCTGGTGGACGAATTGAGCGAGCGGGCCACCCGGGCCGGGGCGGTGAACACCCTGATCCGCCTGGCCGACGGTCGCCTGCGCGGCGACAACACCGACGGCGCGGGCTTGCTGCGGGACCTGACGGCGAACGCCGGGGTCGAGCTGCGCGGCAAGCGGGTTCTCCTGCTCGGCGCCGGCGGTGCGGTGCGCGGGGTGCTCGAACCCTTCCTCGGCGAGTGCCCGGCGGAGTTGCTGATCGCCAACCGCACGGCGCGGAAGGCCGTGGACCTGGCCGAGCGATTCGCCGATCTCGGCGCGGTGCGCGGCTGCGGTTTCGCCGAGGTCGAAGGGCCTTTCGACCTGGTCGTCAACGGCACCTCGGCCAGTCTTGCCGGCGACGTGCCGCCGCTGGCGCAGAGCGTGATCGAGCCCGGCCGTACCGTCTGCTACGACATGATGTATGCCAAGGAACCGACCGCCTTCACTGCTCGGCCTCTCCGGTGGCGTGGACTCCTCGGTGGTCGCCGCGCTGCTGCACAAGGCCATCGGCGACCAACTGACCTGCGTGTTCGTCGACAACGGCCTGCTGCGTCTGCACGAAGGCGACCAGGTGATGGCCATGTTCGCCGAGAACATGGGCGTGAAGGTGATCCGCGCCAACGCCGAGGACAAGTTCCTCGGCCGCCTGGCCGGCGTCGCCGATCCGGAAGAGAAGCGCAAGATCATCGGCCGCACCTTCATCGAAGTCTTCGACGAAGAAGCCACCAAGCTGCAGGACGTGAAGTTCCTCGCCCAGGGCACCATCTACCCCGACGTGATCGAGTCGGCCGGCGCCAAGACCGGCAAGGCCCACGTGACTGCAGGAAGTCATCAAGCGCCTGGCGCTGGCCCGTTTCGACGTGGCTTTCCACCTGCGCCACAACGGCAAGACCATCTTCGCCCTGCACGAGGCGCGAGACGAGCTGGCCCGCGCGCGCCGGGTCGGCGCGGTGTGCGGCCAGGCATTCCTCGAGCAGGCGCTGCCGATCGAGGTCGAGCGCAACGGTCTGCACCTGTGGGGCTGGGTCGGCTTGCCGACCTTCTCCCGCAGCCAGCCGGACCTGCAGTACTTCTATGTGAACGGGCGCATGGTGCGCGACAAGCTGGTCGCCCACGCGGTGCGCCAGGCTTATCGCGACGTGCTGTACAACGGCCGGCACCCGACCTTCGTGCTGTTCTTCGAAGTCGATCCGGCGGTGGTGGACGTCAACGTGCACCCGACCAAGCACGAAGTTCGCTTCCGTGACAGCCGGATGGTCCATGTTCCTCAACCTCGGCCCGAACCACCCGTCCGCCCACGGCGCGTTCCGCATCATCCTGCAACTGGACGGCGAGGAGATCATCGACTGCGTCCCGGAGATCGGCTACCACCACCGCGGCGCCGAGAAGATGGCCGAGCGCCAGTCCTGGCACAGTTTCATCCCCTACACCGACCGCATCGACTACCTCGGCGGGGTGATGAACAACCTGCCCTACGTACTCTCGGTGGAGAAGCTCGCCGGGATCAAGGTGCCGCAGCGGGTCGACGTGATCCGGATCATGATGGCGGAGTTCTTCCGTATCCTGAACCACCTGCTGTACCTGGGCACCTATATCCAGGACGTCGGCGCCATGACCCCGGTGTTCCATCGTCCAGGCACGCCCGGAAACCGTGAAGAGCCGCGCCAGCGCCACGGTCATGGAGCGCTACCTGCTGAAAGAGAAGGGGACCGTCCTGGTGGAAGGACGTGCCATCGGCCAGCGCATCGGTGCCGGTCCGGTCAAGGTGATCAACGACGTGTCGGAAATGGACAAGGTCCAACCGGGTGACGTCCTGGTCTCCGACATGACCGACCCGGACTGGGAGCCGGTGATGAAGCGCGCCAGCGCCATCGTCACCAACCGCGGCGGGCGTACCTGCCACGCGGCGATCATCGCTCGCGAACTGGGCATCCCGGCGGTGGTCGGTTGCGGCAACGCCACCCAGATCCTGCAGGATGGGCAGGGGGTGACCGTTTGTCGTGGGCAGCTCGCCGGAGGTGCTGGTACGGGTCGAGGATGGCCTGGTCACGGTGCGCCCGATCGCCGGTACCCGTCCGCGCGGGATCAACGAAGAGGCCGACCTGGCGCTGGAGCAGGATCTGCTGTCGGACGCCAAGGAGATCGCCGAGCACCTGATGCTGATCGACCTGGGGCGCAACGACGTGGGGCGGGTGTCCGATATCGGCGCGGTGAAGGTCACCGAAAAAATGGTGATCGAACGTTACTCCAACGTCATGCACATCGTGTCCAACGTCACCGGGCAATTGCGCGAGGGGCTCAGCGCGATGGACGCGCTGCGGGCGATCCTGCCGGCGGGTACGCTGTCCGGCGCGCCGAAGATCCGCGCCATGGAGATCATCGACGAGCTGGAGCCGGTCAAGCGTGGAGTCTACGGCGGCGCGGTCGGCTACCTGGCAT</t>
  </si>
  <si>
    <t>CTGCAGGAGGTCATCAAGCGCCTGGCGCTGGCCCGCTTCGACGTGGCTTTCCATCTGCGCCACAACGGCAAGACCATCTTCGCCCTGCACGAGGCGCGAGACGAGCTGGCCCGCGCGCGCCGGGTCGGCGCGGTGTGCGGCCAGGCATTCCTCGAGCAGGCGCTGCCGATCGAGGTCGAGCGCAACGGCCTGCACCTGTGGGGCTGGGTCGGCTTGCCGACCTTCTCCCGCAGCCAGCCGGACCTGCAGTACTTCTATGTGAACGGGCGCATGGTGCGCGACAAGCTGGTCGCCCACGCGGTGCGCCAGGCTTATCGCGACGTGCTGTACAACGGCCGGCATCCGACCTTCGTGCTGTTCTTCGAAGTCGATCCGGCGGTGGTGGACGTCAACGTGCACCCGACCAAGCACGAAGTTCGCTTCCGTGACAGCCGGATGGTCC</t>
  </si>
  <si>
    <t>GGCCCGTTGGCCAACGGCGCCACCACCATTCTGTTCGAGGGCGTGCCGAACTACCCCGACGTGACCCGCGTGGCGAAAATCATCGACAAGCACAAGGTCAACATCCTCTACACCGCGCCGACCGCGATCCGCGCGATGATGGCCGAAGGCAAGGCGGCGGTGGCCGGTGCCGACGGTTCCAGCCTGCGTCTGCTCGGTTCGGTGGGCGAGCCGATCAACCCGGAAGCCTGGCAGTGGTACTACGAGACCGTCGGCCAGTCGCGCTGCCCGATCGTCGACACCTGGTGGCAGACCGAGACCGGCGCCTGCCTGATGACCCCGCTGCCGGGCGCCCACGCGATGAAGCCGGGCTCCGCGGCCAAGCCGTTCTTCGGCGTGGTCCCGGCGCTGATGTCACCGTGCCGTTCAAGGAAGAGGCCTATCGTCTGGTGGACGAGTTGAGCGAGCGGGCCACCCGGGCCGGGGCGGTGAACACCCTGATCCGCCTCGCCGACGGTCGCCTGCGCGGCGACAACACCGACGGCGCCGGCCTGCTGCGGGACCTGACGGCGAACGCCGGGGTCGAGCTGCGCGGCAAGCGGGTTCTCCTGCTCGGCGCCGGCGGTGCGGTGCGTGGGGTGCTCGAACCCTTCCTCGGCGAGTGCCCGGCGGAGTTGCTGATCGCCAACCGCACGGCGCGGAAGGCCGTGGACCTGGCCGAGCGGTTCGCCGACCTCGGCGCGGTGCACGGCTGCGGTTTCGCCGACGTCGAAGGGCCTTTCGACCTGATCGTCAACGGCACCTCGGCCAGTCTTGCCGGCGACGTGCCGCCGCTGGCGCAGAGCGTGATCGAGCCCGGCCGTACCGTCTGCTACGACATGATGTATGCCAAGGAACCGACTGCCTTCACTGCTAGGCCTCTCCGGCGGCGTGGACTCCTCGGTGGTCGCCGCGCTGCTGCACAAGGCCATCGGCGACCAACTGACCTGCGTGTTCGTCGACAACGGCCTGCTGCGCCTGCACGAAGGCGACCAGGTGATGGCCATGTTCGCCGAGAACATGGGCGTGAAGGTGATCCGCGCCAACGCCGAGGACAAGTTCCTCGGCCGCCTGGCCGGCGTCGCCGACCCGGAAGAGAAGCGCAAGATCATCGGCCGCACCTTCATCGAAGTTTTCGACGAAGAAGCCACCAAGCTGCAGGACGTGAAGTTCCTCGCCCAGGGCACCATCTACCCCGACGTGATCGAGTCGGCCGGCGCCAAGACCGGCAAGGCCCACGTGACTGCAGGAGGTCATCAAGCGCCTGGCGCTGGCCCGCTTCGACGTGGCTTTCCATCTGCGCCACAACGGCAAGACCATCTTCGCCCTGCACGAGGCGCGAGACGAGCTGGCCCGCGCGCGCCGGGTCGGCGCGGTGTGCGGCCAGGCATTCCTCGAGCAGGCGCTGCCGATCGAGGTCGAGCGCAACGGCCTGCACCTGTGGGGCTGGGTCGGCTTGCCGACCTTCTCCCGCAGCCAGCCGGACCTGCAGTACTTCTATGTGAACGGGCGCATGGTGCGCGACAAGCTGGTCGCCCACGCGGTGCGCCAGGCTTATCGCGACGTGCTGTACAACGGCCGGCATCCGACCTTCGTGCTGTTCTTCGAAGTCGATCCGGCGGTGGTGGACGTCAACGTGCACCCGACCAAGCACGAAGTTCGCTTCCGTGACAGCCGGATGGTCCATGTTCCTCAACCTCGGCCCGAACCACCCGTCCGCCCACGGCGCGTTCCGCATCATCCTGCAACTGGACGGCGAGGAGATCATCGACTGCGTCCCGGAGATCGGCTACCACCACCGCGGCGCCGAGAAGATGGCCGAGCGCCAGTCCTGGCACAGTTTCATCCCCTACACCGACCGCATCGACTACCTCGGCGGGGTGATGAACAACCTGCCCTACGTACTCTCGGTGGAGAAGCTCGCCGGGATCAAGGTGCCCCAGCGGGTCGACGTGATCCGGATCATGATGGCGGAGTTCTTCCGTATCCTGAACCACCTGCTGTACCTGGGCACCTATATCCAGGACGTCGGCGCCATGACCCCGGTGTTCCATCGTCCAGGCACGCCCGGAAACCGTGAAGAGCCGCGCCAGCGCCACGGTCATGGAGCGCTACCTGCTGAAAGAGAAGGGGACCGTCCTGGTGGAAGGGCGTGCCATCGGCCAGCGCATCGGTGCCGGTCCGGTCAAGGTGATCAACGACGTGTCGGAAATGGACAAGGTCCAACCGGGTGACGTCCTGGTCTCCGACATGACCGACCCGGACTGGGAGCCGGTGATGAAGCGCGCCAGCGCCATCGTCACCAACCGCGGCGGGCGTACCTGCCACGCGGCGATCATCGCTCGCGAACTGGGCATCCCGGCGGTGGTCGGTTGCGGCAACGCCACCCAGATCCTGCAGGATGGCCAGGGGGTGACCGTTTGTCGTGGGCAGCTCGCCGGAGGTGCTGGTACGGGTCGAGGATGGCCTGGTGACGGTGCGCCCGATCGCCGGTACCCGTCCGCGCGGGATCAACGAAGAGGCCGACCTGGCGCTGGAGCAGGATCTGCTGTCGGACGCCAAGGAGATCGCCGAGCACCTGATGCTGATCGACCTGGGGCGCAACGACGTGGGGCGGGTGTCCGATATCGGCGCGGTGAAGGTCACCGAAAAAATGGTGATCGAACGTTACTCCAACGTCATGCACATCGTGTCCAACGTCACCGGGCAATTGCGCGAGGGGCTCAGCGCGATGGACGCGCTGCGGGCGATCCTGCCGGCGGGCACTCTATCCGGCGCGCCGAAGATCCGCGCCATGGAGATCATCGACGAGCTGGAGCCGGTCAAGCGTGGAGTCTACGGCGGCGCGGTCGGCTACCTGGCAT</t>
  </si>
  <si>
    <t>GGCCCGTTGGCCAACGGCGCCACCACCATTCTGTTCGAGGGCGTACCGAACTACCCCGACGTGACCCGCGTGGCGAAAATCATCGACAAGCACAAGGTCAACATCCTCTACACCGCGCCGACCGCGATCCGCGCGATGATGGCCGAAGGCAAGGCGGCGGTGGCCGGTGCCGACGGTTCCAGCCTGCGTCTGCTCGGTTCGGTGGGCGAGCCGATCAACCCGGAAGCCTGGCAGTGGTACTACGAGACCGTCGGCCAGTCGCGCTGCCCGATCGTCGACACCTGGTGGCAGACCGAGACCGGCGCCTGCCTGATGACCCCGCTGCCGGGCGCCCACGCGATGAAGCCGGGCTCCGCGGCCAAGCCGTTCTTCGGCGTGGTCCCGGCACTG</t>
  </si>
  <si>
    <t>ATGTCACCGTGCCGTTCAAGGAAGAGGCCTATCGTCTGGTGGACGAATTGAGCGAGCGGGCCACCCGGGCCGGGGCGGTGAACACCCTGATCCGCCTGGCCGACGGTCGCCTGCGCGGCGACAACACCGACGGCGCGGGCTTGCTGCGGGACCTGACGGCGAAAGCCGGGGTCGAGCTGCGCGGCAAGCGGGTTCTCCTGCTCGGCGCCGGCGGTGCGGTGCGCGGGGTGCTCGAACCCTTCCTCGGCGAGTGCCCGGCGGAGTTGCTGATCGCCAACCGCACGGCGCGGAAGGCCGTGGACCTGGCCGAGCGATTCGCCGATCTCGGCGCGGTGCGCGGCTGCGGTTTCGCCGAGGTCGAAGGGCCTTTCGACCTGGTCGTCAACGGCACCTCGGCCAGTCTTGCCGGCGACGTGCCGCCGCTGGCGCAGAGCGTGATCGAGCCCGGCCGTACCGTCTGCTACGACATGATGTATGCCAAGGAACCGACCGCCTTCA</t>
  </si>
  <si>
    <t>ATGTTCCTCAACCTCGGCCCGAACCACCCGTCCGCCCACGGCGCGTTCCGCATCATCCTGCAGCTGGACGGCGAGGAGATCATCGACTGCGTCCCGGAGATCGGCTACCACCACCGCGGCGCCGAGAAGATGGCCGAGCGCCAGTCCTGGCACAGTTTCATCCCCTACACCGACCGCATCGACTACCTCGGCGGGGTGATGAACAACCTGCCCTACGTACTCTCGGTGGAGAAGCTCGCCGGGATCAAGGTGCCCCAGCGGGTCGACGTGATCCGGATCATGATGGCGGAGTTCTTCCGTATCCTGAACCACCTGCTGTACCTGGGCACCTATATCCAGGACGTCGGCGCCATGACCCCGGTGTTC</t>
  </si>
  <si>
    <t>CATCGTCCAGGCACGCCCGGAAACCGTGAAGAGCCGCGCCAGCGCCACGGTCATGGAGCGCTACCTGCTGAAAGAGAAGGGGACCGTCCTGGTGGAAGGACGTGCCATCGGCCAGCGCATCGGTGCCGGTCCGGTCAAGGTGATCAACGACGTGTCGGAAATGGACAAGGTCCAACCGGGTGACGTCCTGGTCTCCGACATGACCGACCCGGACTGGGAGCCGGTGATGAAGCGCGCCAGCGCCATCGTCACCAACCGCGGCGGGCGCACCTGCCACGCGGCGATCATCGCTCGCGAACTGGGCATCCCGGCGGTGGTCGGTTGCGGCAATGCCACCCAGATCCTGCAGGATGGGCAGGGGGTGACCGTT</t>
  </si>
  <si>
    <t>TGTCGTGGGCAGCTCTCCGGAGGTGCTGGTACGGGTCGAGGACGGCCTGGTCACGGTGCGCCCGATCGCCGGCACCCGTCCGCGCGGGATCAACGAAGAGGCCGACCTGGCGCTGGAGCAGGATCTGCTATCGGACGCCAAGGAGATCGCCGAGCACCTGATGCTGATCGACCTGGGGCGCAACGACGTGGGTCGAGTGTCCGACATCGGCGCGGTGAAGGTCACCGAAAAAATGGTGATCGAACGTTACTCCAACGTCATGCACATCGTGTCCAACGTCACCGGGCAATTGCGCGAGGGGCTCAGCGCGATGGACGCGCTGCGGGCGATCCTGCCGGCGGGTACGCTGTCCGGCGCGCCGAAGATCCGCGCCATGGAGATCATCGACGAGCTGGAGCCGGTCAAGCGTGGAGTCTACGGCGGCGCGGTCGGCTACCTGGCAT</t>
  </si>
  <si>
    <t>GGCCCGTTGGCCAACGGCGCCACCACCATTCTGTTCGAGGGCGTACCGAACTACCCCGACGTGACCCGCGTGGCGAAAATCATCGACAAGCACAAGGTCAACATCCTCTACACCGCGCCGACCGCGATCCGCGCGATGATGGCCGAAGGCAAGGCGGCGGTGGCCGGTGCCGACGGTTCCAGCCTGCGTCTGCTCGGTTCGGTGGGCGAGCCGATCAACCCGGAAGCCTGGCAGTGGTACTACGAGACCGTCGGCCAGTCGCGCTGCCCGATCGTCGACACCTGGTGGCAGACCGAGACCGGCGCCTGCCTGATGACCCCGCTGCCGGGCGCCCACGCGATGAAGCCGGGCTCCGCGGCCAAGCCGTTCTTCGGCGTGGTCCCGGCACTGATGTCACCGTGCCGTTCAAGGAAGAGGCCTATCGTCTGGTGGACGAATTGAGCGAGCGGGCCACCCGGGCCGGGGCGGTGAACACCCTGATCCGCCTGGCCGACGGTCGCCTGCGCGGCGACAACACCGACGGCGCGGGCTTGCTGCGGGACCTGACGGCGAAAGCCGGGGTCGAGCTGCGCGGCAAGCGGGTTCTCCTGCTCGGCGCCGGCGGTGCGGTGCGCGGGGTGCTCGAACCCTTCCTCGGCGAGTGCCCGGCGGAGTTGCTGATCGCCAACCGCACGGCGCGGAAGGCCGTGGACCTGGCCGAGCGATTCGCCGATCTCGGCGCGGTGCGCGGCTGCGGTTTCGCCGAGGTCGAAGGGCCTTTCGACCTGGTCGTCAACGGCACCTCGGCCAGTCTTGCCGGCGACGTGCCGCCGCTGGCGCAGAGCGTGATCGAGCCCGGCCGTACCGTCTGCTACGACATGATGTATGCCAAGGAACCGACCGCCTTCACTGCTCGGCCTCTCCGGCGGCGTGGACTCCTCGGTGGTCGCCGCGCTGCTGCACAAGGCCATCGGCGACCAACTGACCTGCGTGTTCGTCGACAACGGCCTGCTGCGCCTGCACGAAGGCGACCAGGTGATGGCCATGTTCGCCGAGAACATGGGCGTGAAGGTGATCCGCGCCAACGCCGAGGACAAGTTCCTCGGCCGCCTGGCCGGCGTCGCCGATCCGGAAGAGAAGCGCAAGATCATCGGCCGCACCTTCATCGAAGTCTTCGACGAAGAAGCCACCAAGCTGCAGGACGTGAAGTTCCTCGCCCAGGGCACCATCTACCCCGACGTGATCGAGTCGGCCGGCGCCAAGACCGGCAAGGCCCACGTGACTGCAGGAAGTCATCAAGCGCCTGGCGCTGGCCCGTTTCGACGTGGCTTTCCACCTGCGCCACAACGGCAAGACCATCTTCGCCCTGCACGAGGCGCGAGACGAGCTGGCCCGCGCGCGCCGGGTCGGCGCGGTGTGCGGCCAGGCATTCCTCGAGCAGGCGCTGCCGATCGAGGTCGAGCGCAACGGCCTGCACCTGTGGGGCTGGGTCGGCTTGCCGACCTTCTCCCGCAGCCAGCCGGACCTGCAGTACTTCTATGTGAACGGGCGCATGGTGCGCGACAAGCTGGTCGCCCACGCGGTGCGCCAGGCTTATCGCGACGTGCTGTACAACGGCCGGCATCCGACCTTCGTGCTGTTCTTCGAAGTCGATCCGGCGGTGGTGGACGTCAACGTGCACCCGACCAAGCACGAAGTTCGCTTCCGTGACAGCCGGATGGTCCATGTTCCTCAACCTCGGCCCGAACCACCCGTCCGCCCACGGCGCGTTCCGCATCATCCTGCAGCTGGACGGCGAGGAGATCATCGACTGCGTCCCGGAGATCGGCTACCACCACCGCGGCGCCGAGAAGATGGCCGAGCGCCAGTCCTGGCACAGTTTCATCCCCTACACCGACCGCATCGACTACCTCGGCGGGGTGATGAACAACCTGCCCTACGTACTCTCGGTGGAGAAGCTCGCCGGGATCAAGGTGCCCCAGCGGGTCGACGTGATCCGGATCATGATGGCGGAGTTCTTCCGTATCCTGAACCACCTGCTGTACCTGGGCACCTATATCCAGGACGTCGGCGCCATGACCCCGGTGTTCCATCGTCCAGGCACGCCCGGAAACCGTGAAGAGCCGCGCCAGCGCCACGGTCATGGAGCGCTACCTGCTGAAAGAGAAGGGGACCGTCCTGGTGGAAGGACGTGCCATCGGCCAGCGCATCGGTGCCGGTCCGGTCAAGGTGATCAACGACGTGTCGGAAATGGACAAGGTCCAACCGGGTGACGTCCTGGTCTCCGACATGACCGACCCGGACTGGGAGCCGGTGATGAAGCGCGCCAGCGCCATCGTCACCAACCGCGGCGGGCGCACCTGCCACGCGGCGATCATCGCTCGCGAACTGGGCATCCCGGCGGTGGTCGGTTGCGGCAATGCCACCCAGATCCTGCAGGATGGGCAGGGGGTGACCGTTTGTCGTGGGCAGCTCTCCGGAGGTGCTGGTACGGGTCGAGGACGGCCTGGTCACGGTGCGCCCGATCGCCGGCACCCGTCCGCGCGGGATCAACGAAGAGGCCGACCTGGCGCTGGAGCAGGATCTGCTATCGGACGCCAAGGAGATCGCCGAGCACCTGATGCTGATCGACCTGGGGCGCAACGACGTGGGTCGAGTGTCCGACATCGGCGCGGTGAAGGTCACCGAAAAAATGGTGATCGAACGTTACTCCAACGTCATGCACATCGTGTCCAACGTCACCGGGCAATTGCGCGAGGGGCTCAGCGCGATGGACGCGCTGCGGGCGATCCTGCCGGCGGGTACGCTGTCCGGCGCGCCGAAGATCCGCGCCATGGAGATCATCGACGAGCTGGAGCCGGTCAAGCGTGGAGTCTACGGCGGCGCGGTCGGCTACCTGGCAT</t>
  </si>
  <si>
    <t>ATGTCACCGTGCCGTTCAAGGAAGAGGCCTATCGTCTGGTGGACGAATTGAGCGAGCGGGCCACCCGGGCCGGGGCGGTGAACACCCTGATCCGCCTGGCCGACGGTCGCCTGCGCGGCGACAACACCGACGGCGCGGGCTTGCTGCGGGACCTGACGGCGAACGCCGGGGTCGAGCTGCGCGGCAAGCGGGTTCTCCTGCTTGGCGCCGGCGGTGCGGTGCGCGGGGTGCTCGAACCCTTCCTCGGCGAGTGCCCGGCGGAGCTGCTGATCGCCAACCGCTCGGCGCGGAAGGCCGTGGATCTGGCCGAGCGGTTCGCCGATCTTGGCGCGGTGCGCGGCTGCGGTTTCGCCGAGGTCGAAGGTCCTTTCGACCTGGTCGTCAACGGCACCTCGGCCAGTCTTGCCGGCGACGTGCCGCCGCTGGCGCAGAGCGTGATCGAGCCCGGCCGTACCGTCTGCTACGACATGATGTATGCCAAGGAACCGACCGCCTTCA</t>
  </si>
  <si>
    <t>TGTCGTGGGTAGCTCGCCGGAGGTGCTGGTACGGGTCGAGGATGGCCTGGTCACGGTGCGCCCGATCGCCGGCACCCGTCCGCGGGGGATCAACGAAGAGGCCGACCTGGCGCTGGAGCAGGATCTGCTATCGGACGCCAAGGAGATCGCCGAGCACCTGATGCTGATCGACCTGGGGCGTAACGACGTGGGGCGGGTGTCCGACATCGGCGCGGTGAAGGTCACCGAAAAAATGGTGATCGAACGTTACTCCAACGTCATGCACATCGTGTCCAACGTCACCGGGCAATTGCGCGAGGGGCTCAGCGCGATGGACGCGCTGCGGGCGATCCTGCCGGCGGGTACGCTGTCCGGCGCGCCGAAGATCCGCGCCATGGAGATCATCGACGAGCTGGAGCCGGTCAAGCGTGGAGTCTACGGCGGCGCGGTCGGCTACCTGGCAT</t>
  </si>
  <si>
    <t>GGCCCGTTGGCCAACGGCGCCACCACCATTCTGTTCGAGGGCGTACCGAACTACCCCGACGTGACCCGCGTGGCGAAGATCATCGACAAGCACAAGGTCAACATCCTCTACACCGCGCCGACCGCGATCCGCGCGATGATGGCCGAAGGCAAGGCGGCGGTGGCCGGTGCCGACGGTTCCAGCCTGCGTCTGCTCGGTTCGGTGGGCGAGCCGATCAACCCGGAAGCCTGGCAGTGGTACTACGAGACCGTCGGCCAGTCGCGCTGCCCGATCGTCGACACCTGGTGGCAGACCGAGACCGGCGCCTGCCTGATGACCCCGTTGCCGGGCGCCCATGCGATGAAGCCGGGCTCCGCGGCCAAGCCGTTCTTCGGCGTGGTCCCGGCGCTGATGTCACCGTGCCGTTCAAGGAAGAGGCCTATCGTCTGGTGGACGAATTGAGCGAGCGGGCCACCCGGGCCGGGGCGGTGAACACCCTGATCCGCCTGGCCGACGGTCGCCTGCGCGGCGACAACACCGACGGCGCGGGCTTGCTGCGGGACCTGACGGCGAACGCCGGGGTCGAGCTGCGCGGCAAGCGGGTTCTCCTGCTTGGCGCCGGCGGTGCGGTGCGCGGGGTGCTCGAACCCTTCCTCGGCGAGTGCCCGGCGGAGCTGCTGATCGCCAACCGCTCGGCGCGGAAGGCCGTGGATCTGGCCGAGCGGTTCGCCGATCTTGGCGCGGTGCGCGGCTGCGGTTTCGCCGAGGTCGAAGGTCCTTTCGACCTGGTCGTCAACGGCACCTCGGCCAGTCTTGCCGGCGACGTGCCGCCGCTGGCGCAGAGCGTGATCGAGCCCGGCCGTACCGTCTGCTACGACATGATGTATGCCAAGGAACCGACCGCCTTCACTGCTCGGCCTCTCCGGTGGCGTGGACTCCTCGGTGGTCGCCGCGCTGCTGCACAAGGCCATCGGCGACCAACTGACCTGCGTGTTCGTCGACAACGGCCTGCTGCGTCTGCACGAAGGCGACCAGGTGATGGCCATGTTCGCCGAGAACATGGGCGTGAAGGTGATCCGCGCCAACGCCGAGGACAAGTTCCTCGGTCGCCTGGCCGGCGTCGCCGACCCGGAAGAGAAGCGCAAGATCATCGGCCGCACCTTCATCGAAGTCTTCGACGAAGAAGCCACCAAGCTGCAGGACGTGAAGTTCCTCGCCCAGGGCACCATCTACCCCGACGTGATCGAGTCGGCCGGCGCCAAGACCGGCAAGGCCCACGTGACTGCAGGAAGTCATCAAGCGCCTGGCGCTGGCCCGTTTCGACGTGGCTTTCCACCTGCGCCACAACGGCAAGACCATCTTCGCCCTGCACGAGGCGCGAGACGAGCTGGCCCGCGCGCGCCGGGTCGGCGCGGTGTGCGGCCAGGCATTCCTCGAGCAGGCGCTGCCGATCGAGGTCGAGCGCAACGGTCTGCACCTGTGGGGCTGGGTCGGCTTGCCGACCTTCTCCCGCAGCCAGCCGGACCTGCAGTACTTCTATGTGAACGGGCGCATGGTGCGCGACAAGCTGGTCGCCCACGCGGTGCGCCAGGCTTATCGCGACGTGCTGTACAACGGCCGGCATCCGACCTTCGTGCTGTTCTTCGAAGTCGATCCGGCGGTGGTGGACGTCAACGTGCACCCGACCAAGCACGAAGTTCGCTTCCGTGACAGCCGGATGGTCCATGTTCCTCAACCTCGGCCCGAACCACCCGTCCGCCCACGGCGCGTTCCGCATCATCCTGCAACTGGACGGCGAGGAGATCATCGACTGCGTCCCGGAGATCGGCTACCACCACCGCGGCGCCGAGAAGATGGCCGAGCGCCAGTCCTGGCACAGTTTCATCCCCTACACCGACCGCATCGACTACCTCGGCGGGGTGATGAACAACCTGCCCTACGTACTCTCGGTGGAGAAGCTCGCCGGGATCAAGGTGCCGCAGCGGGTCGACGTGATCCGGATCATGATGGCGGAGTTCTTCCGTATCCTGAACCACCTGCTGTACCTGGGCACCTATATCCAGGACGTCGGCGCCATGACCCCGGTGTTCCATCGTCCAGGCACGCCCGGAAACCGTGAAGAGCCGCGCCAGCGCCACGGTCATGGAGCGCTACCTGCTGAAAGAGAAGGGGACCGTCCTGGTGGAAGGACGTGCCATCGGCCAGCGCATCGGTGCCGGTCCGGTCAAGGTGATCAACGACGTGTCGGAAATGGACAAGGTCCAACCGGGTGACGTCCTGGTCTCCGACATGACCGACCCGGACTGGGAGCCGGTGATGAAGCGCGCCAGCGCCATCGTCACCAACCGCGGCGGGCGCACCTGCCACGCGGCGATCATCGCTCGCGAACTGGGCATCCCGGCGGTGGTCGGTTGCGGCAATGCCACCCAGATCCTGCAGGATGGCCAGGGGGTGACCGTTTGTCGTGGGTAGCTCGCCGGAGGTGCTGGTACGGGTCGAGGATGGCCTGGTCACGGTGCGCCCGATCGCCGGCACCCGTCCGCGGGGGATCAACGAAGAGGCCGACCTGGCGCTGGAGCAGGATCTGCTATCGGACGCCAAGGAGATCGCCGAGCACCTGATGCTGATCGACCTGGGGCGTAACGACGTGGGGCGGGTGTCCGACATCGGCGCGGTGAAGGTCACCGAAAAAATGGTGATCGAACGTTACTCCAACGTCATGCACATCGTGTCCAACGTCACCGGGCAATTGCGCGAGGGGCTCAGCGCGATGGACGCGCTGCGGGCGATCCTGCCGGCGGGTACGCTGTCCGGCGCGCCGAAGATCCGCGCCATGGAGATCATCGACGAGCTGGAGCCGGTCAAGCGTGGAGTCTACGGCGGCGCGGTCGGCTACCTGGCAT</t>
  </si>
  <si>
    <t>GGCCCGTTGGCCAACGGCGCCACCACCATTCTGTTCGAGGGCGTGCCGAACTACCCCGACGTGACCCGCGTGGCGAAAATCATCGACAAGCACAAGGTCAACATCCTCTACACCGCGCCGACCGCGATCCGCGCGATGATGGCCGAAGGCAAGGCGGCGGTGGCCGGTGCCGACGGTTCCAGCCTGCGTCTGCTCGGTTCGGTGGGCGAGCCGATCAACCCGGAAGCCTGGCAGTGGTACTACGAGACCGTCGGCCAGTCGCGCTGCCCGATCGTCGACACCTGGTGGCAGACCGAGACCGGCGCCTGCCTGATGACCCCGCTGCCGGGCGCCCACGCGATGAAGCCGGGCTCCGCGGCC</t>
  </si>
  <si>
    <t>ATGTCACCGTGCCGTTCAAGGAAGAGGCCTATCGTCTGGTGGACGAGTTGAGCGAGCGGGCCACCCGGGCCGGGGCGGTGAACACCCTGATCCGCCTCGCCGACGGTCGCCTGCGCGGCGACAACACCGACGGCGCCGGCCTGCTGCGGGACCTGACGGCGAACGCCGGGGTCGAGCTGCGCGGCAAGCGGGTTCTCCTGCTCGGCGCCGGCGGTGCGGTGCGTGGGGTGCTCGAACCCTTCCTCGGCGAGTGCCCGGCGGAGTTGCTGATCGCCAACCGCACGGCGCGGAAGGCCGTGGACCTGGCCGAGCGGTTCGCCGACCTCGGCGCGGTGCACGGCTGCGGTTTCGCCGAGGTCGAAGGGCCTTTCGACCTGATCGTCAACGGCACCTCGGCCAGTCTTGCCGGCGACGTGCCGCCGCTGGCGCAGAGCGTGATCGAGCCCGGCCGTACCGTCTGCTACGACATGATGTATGCCA</t>
  </si>
  <si>
    <t>CTGCTAGGCCTCTCCGGCGGCGTGGACTCCTCGGTGGTCGCCGCGCTGCTGCACAAGGCCATCGGCGACCAACTGACCTGCGTGTTCGTCGACAACGGCCTGCTGCGCCTGCACGAAGGCGACCAGGTGATGGCCATGTTCGCCGAGAACATGGGCGTGAAGGTGATCCGCGCCAACGCCGAGGACAAGTTCCTCGGCCGCCTGGCCGGCGTCGCCGACCCGGAAGAGAAGCGCAAGATCATCGGCCGCACCTTCATCGAAGTTTTCGACGAAGAAGCCACCAAGCTGCAGGACGTGAAG</t>
  </si>
  <si>
    <t>CTGCAGGAGGTCATCAAGCGCCTGGCGCTGGCCCGCTTCGACGTGGCTTTCCACCTGCGCCACAACGGCAAGACCATCTTCGCCCTGCACGAGGCGCGAGACGAGCTGGCCCGCGCGCGCCGGGTCGGCGCGGTGTGCGGCCAGGCATTCCTCGAGCAGGCGCTGCCGATCGAGGTCGAGCGCAACGGCCTGCACCTGTGGGGCTGGGTCGGCTTGCCGACCTTCTCCCGCAGCCAGCCGGACCTGCAGTACTTCTATGTGAACGGGCGCATGGTGCGCGACAAGCTGGTCGCCCACGCGGTGCGCCAGGCTTATCGCGACGTGCTGTACAACGGCCGGCATCCGACCTTCGTGCTGTTCTTCGAAGTCGATCCGGCGGTGGTGGACGTCAACGTGCACCCGACCAAGCACGAAGTTCGC</t>
  </si>
  <si>
    <t>ATGTTCCTCAACCTCGGCCCGAACCACCCGTCCGCCCACGGCGCGTTCCGCATCATCCTGCAACTGGACGGCGAGGAGATCATCGACTGCGTCCCGGAGATCGGCTACCACCACCGCGGCGCCGAGAAGATGGCCGAGCGCCAGTCCTGGCACAGTTTCATCCCCTACACCGACCGCATCGACTACCTCGGCGGGGTGATGAACAACCTGCCCTACGTACTCTCGGTGGAGAAGCTCGCCGGGATCAAGGTGCCCCAGCGGGTCGACGTGATCCGGATCATGATGGCGGAGTTCTTCCGTATCCTGAACCACCTGCTGTACCTGGGCACCTATATCCAGGACGTCGGCGCCATGACCCCG</t>
  </si>
  <si>
    <t>CATCGTCCAGGCACGCCCGGAAACCGTGAAGAGCCGCGCCAGCGCCACGGTCATGGAGCGCTACCTGCTGAAAGAGAAGGGGACCGTCCTGGTGGAAGGGCGTGCCATCGGCCAGCGCATCGGTGCCGGTCCGGTCAAGGTGATCAACGACGTGTCGGAAATGGACAAGGTCCAACCGGGTGACGTCCTGGTCTCCGACATGACCGACCCGGACTGGGAGCCAGTGATGAAGCGCGCCAGCGCCATCGTCACCAACCGCGGCGGGCGCACCTGCCACGCGGCGATCATCGCTCGCGAACTGGGCATCCCGGCGGTGGTCGGTTGCGGCAACGCCACCCAGATCCTGCAGGATGGCCAGGG</t>
  </si>
  <si>
    <t>TGTCGTGGGCAGCTCGCCGGAGGTGCTGGTACGGGTCGAGGATGGCCTGGTGACGGTGCGCCCGATCGCCGGTACCCGTCCGCGCGGGATCAACGAAGAGGCCGACCTGGCGCTGGAGCAGGATCTGCTGTCGGACGCCAAGGAGATCGCCGAGCACCTGATGCTGATCGACCTGGGGCGCAACGACGTGGGGCGGGTGTCCGACATCGGCGCGGTGAAGGTCACCGAAAAAATGGTTATCGAACGTTACTCCAACGTCATGCACATCGTGTCCAACGTCACCGGGCAATTGCGCGAGGGGCTCAGCGCGATGGACGCGCTGCGGGCGATCCTGCCGGCGGGTACGCTGTCCGGCGCGCCGAAGATCCGCGCCATGGAGATCATCGACGAGCTGGAGCCGGTCAAGCGTGGAGTCTACGG</t>
  </si>
  <si>
    <t>GGCCCGTTGGCCAACGGCGCCACCACCATTCTGTTCGAGGGCGTGCCGAACTACCCCGACGTGACCCGCGTGGCGAAAATCATCGACAAGCACAAGGTCAACATCCTCTACACCGCGCCGACCGCGATCCGCGCGATGATGGCCGAAGGCAAGGCGGCGGTGGCCGGTGCCGACGGTTCCAGCCTGCGTCTGCTCGGTTCGGTGGGCGAGCCGATCAACCCGGAAGCCTGGCAGTGGTACTACGAGACCGTCGGCCAGTCGCGCTGCCCGATCGTCGACACCTGGTGGCAGACCGAGACCGGCGCCTGCCTGATGACCCCGCTGCCGGGCGCCCACGCGATGAAGCCGGGCTCCGCGGCCATGTCACCGTGCCGTTCAAGGAAGAGGCCTATCGTCTGGTGGACGAGTTGAGCGAGCGGGCCACCCGGGCCGGGGCGGTGAACACCCTGATCCGCCTCGCCGACGGTCGCCTGCGCGGCGACAACACCGACGGCGCCGGCCTGCTGCGGGACCTGACGGCGAACGCCGGGGTCGAGCTGCGCGGCAAGCGGGTTCTCCTGCTCGGCGCCGGCGGTGCGGTGCGTGGGGTGCTCGAACCCTTCCTCGGCGAGTGCCCGGCGGAGTTGCTGATCGCCAACCGCACGGCGCGGAAGGCCGTGGACCTGGCCGAGCGGTTCGCCGACCTCGGCGCGGTGCACGGCTGCGGTTTCGCCGAGGTCGAAGGGCCTTTCGACCTGATCGTCAACGGCACCTCGGCCAGTCTTGCCGGCGACGTGCCGCCGCTGGCGCAGAGCGTGATCGAGCCCGGCCGTACCGTCTGCTACGACATGATGTATGCCACTGCTAGGCCTCTCCGGCGGCGTGGACTCCTCGGTGGTCGCCGCGCTGCTGCACAAGGCCATCGGCGACCAACTGACCTGCGTGTTCGTCGACAACGGCCTGCTGCGCCTGCACGAAGGCGACCAGGTGATGGCCATGTTCGCCGAGAACATGGGCGTGAAGGTGATCCGCGCCAACGCCGAGGACAAGTTCCTCGGCCGCCTGGCCGGCGTCGCCGACCCGGAAGAGAAGCGCAAGATCATCGGCCGCACCTTCATCGAAGTTTTCGACGAAGAAGCCACCAAGCTGCAGGACGTGAAGCTGCAGGAGGTCATCAAGCGCCTGGCGCTGGCCCGCTTCGACGTGGCTTTCCACCTGCGCCACAACGGCAAGACCATCTTCGCCCTGCACGAGGCGCGAGACGAGCTGGCCCGCGCGCGCCGGGTCGGCGCGGTGTGCGGCCAGGCATTCCTCGAGCAGGCGCTGCCGATCGAGGTCGAGCGCAACGGCCTGCACCTGTGGGGCTGGGTCGGCTTGCCGACCTTCTCCCGCAGCCAGCCGGACCTGCAGTACTTCTATGTGAACGGGCGCATGGTGCGCGACAAGCTGGTCGCCCACGCGGTGCGCCAGGCTTATCGCGACGTGCTGTACAACGGCCGGCATCCGACCTTCGTGCTGTTCTTCGAAGTCGATCCGGCGGTGGTGGACGTCAACGTGCACCCGACCAAGCACGAAGTTCGCATGTTCCTCAACCTCGGCCCGAACCACCCGTCCGCCCACGGCGCGTTCCGCATCATCCTGCAACTGGACGGCGAGGAGATCATCGACTGCGTCCCGGAGATCGGCTACCACCACCGCGGCGCCGAGAAGATGGCCGAGCGCCAGTCCTGGCACAGTTTCATCCCCTACACCGACCGCATCGACTACCTCGGCGGGGTGATGAACAACCTGCCCTACGTACTCTCGGTGGAGAAGCTCGCCGGGATCAAGGTGCCCCAGCGGGTCGACGTGATCCGGATCATGATGGCGGAGTTCTTCCGTATCCTGAACCACCTGCTGTACCTGGGCACCTATATCCAGGACGTCGGCGCCATGACCCCGCATCGTCCAGGCACGCCCGGAAACCGTGAAGAGCCGCGCCAGCGCCACGGTCATGGAGCGCTACCTGCTGAAAGAGAAGGGGACCGTCCTGGTGGAAGGGCGTGCCATCGGCCAGCGCATCGGTGCCGGTCCGGTCAAGGTGATCAACGACGTGTCGGAAATGGACAAGGTCCAACCGGGTGACGTCCTGGTCTCCGACATGACCGACCCGGACTGGGAGCCAGTGATGAAGCGCGCCAGCGCCATCGTCACCAACCGCGGCGGGCGCACCTGCCACGCGGCGATCATCGCTCGCGAACTGGGCATCCCGGCGGTGGTCGGTTGCGGCAACGCCACCCAGATCCTGCAGGATGGCCAGGGTGTCGTGGGCAGCTCGCCGGAGGTGCTGGTACGGGTCGAGGATGGCCTGGTGACGGTGCGCCCGATCGCCGGTACCCGTCCGCGCGGGATCAACGAAGAGGCCGACCTGGCGCTGGAGCAGGATCTGCTGTCGGACGCCAAGGAGATCGCCGAGCACCTGATGCTGATCGACCTGGGGCGCAACGACGTGGGGCGGGTGTCCGACATCGGCGCGGTGAAGGTCACCGAAAAAATGGTTATCGAACGTTACTCCAACGTCATGCACATCGTGTCCAACGTCACCGGGCAATTGCGCGAGGGGCTCAGCGCGATGGACGCGCTGCGGGCGATCCTGCCGGCGGGTACGCTGTCCGGCGCGCCGAAGATCCGCGCCATGGAGATCATCGACGAGCTGGAGCCGGTCAAGCGTGGAGTCTACG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scheme val="minor"/>
    </font>
    <font>
      <b/>
      <sz val="11"/>
      <color theme="1"/>
      <name val="Calibri"/>
    </font>
    <font>
      <sz val="11"/>
      <color theme="1"/>
      <name val="Calibri"/>
    </font>
    <font>
      <u/>
      <sz val="11"/>
      <color theme="1"/>
      <name val="Calibri"/>
    </font>
    <font>
      <sz val="11"/>
      <color theme="1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C000"/>
        <bgColor rgb="FFFFC000"/>
      </patternFill>
    </fill>
  </fills>
  <borders count="4">
    <border>
      <left/>
      <right/>
      <top/>
      <bottom/>
      <diagonal/>
    </border>
    <border>
      <left/>
      <right/>
      <top/>
      <bottom/>
      <diagonal/>
    </border>
    <border>
      <left/>
      <right/>
      <top style="medium">
        <color rgb="FF000000"/>
      </top>
      <bottom/>
      <diagonal/>
    </border>
    <border>
      <left/>
      <right/>
      <top/>
      <bottom style="medium">
        <color rgb="FF000000"/>
      </bottom>
      <diagonal/>
    </border>
  </borders>
  <cellStyleXfs count="1">
    <xf numFmtId="0" fontId="0" fillId="0" borderId="0"/>
  </cellStyleXfs>
  <cellXfs count="11">
    <xf numFmtId="0" fontId="0" fillId="0" borderId="0" xfId="0" applyFont="1" applyAlignment="1"/>
    <xf numFmtId="0" fontId="1" fillId="0" borderId="0" xfId="0" applyFont="1" applyAlignment="1">
      <alignment horizontal="center"/>
    </xf>
    <xf numFmtId="0" fontId="1" fillId="2" borderId="1" xfId="0" applyFont="1" applyFill="1" applyBorder="1" applyAlignment="1">
      <alignment horizontal="center"/>
    </xf>
    <xf numFmtId="49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/>
    <xf numFmtId="0" fontId="2" fillId="3" borderId="1" xfId="0" applyFont="1" applyFill="1" applyBorder="1" applyAlignment="1">
      <alignment horizontal="center"/>
    </xf>
    <xf numFmtId="49" fontId="2" fillId="3" borderId="1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0" Type="http://schemas.openxmlformats.org/officeDocument/2006/relationships/calcChain" Target="calcChain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pubmlst.org/bigsdb?page=profileInfo&amp;db=pubmlst_paeruginosa_seqdef&amp;scheme_id=1&amp;profile_id=850" TargetMode="External"/><Relationship Id="rId2" Type="http://schemas.openxmlformats.org/officeDocument/2006/relationships/hyperlink" Target="https://pubmlst.org/bigsdb?page=profileInfo&amp;db=pubmlst_paeruginosa_seqdef&amp;scheme_id=1&amp;profile_id=360" TargetMode="External"/><Relationship Id="rId1" Type="http://schemas.openxmlformats.org/officeDocument/2006/relationships/hyperlink" Target="https://pubmlst.org/bigsdb?page=profileInfo&amp;db=pubmlst_paeruginosa_seqdef&amp;scheme_id=1&amp;profile_id=244" TargetMode="External"/><Relationship Id="rId6" Type="http://schemas.openxmlformats.org/officeDocument/2006/relationships/hyperlink" Target="https://pubmlst.org/bigsdb?page=profileInfo&amp;db=pubmlst_paeruginosa_seqdef&amp;scheme_id=1&amp;profile_id=2234" TargetMode="External"/><Relationship Id="rId5" Type="http://schemas.openxmlformats.org/officeDocument/2006/relationships/hyperlink" Target="https://pubmlst.org/bigsdb?page=profileInfo&amp;db=pubmlst_paeruginosa_seqdef&amp;scheme_id=1&amp;profile_id=1239" TargetMode="External"/><Relationship Id="rId4" Type="http://schemas.openxmlformats.org/officeDocument/2006/relationships/hyperlink" Target="https://pubmlst.org/bigsdb?page=profileInfo&amp;db=pubmlst_paeruginosa_seqdef&amp;scheme_id=1&amp;profile_id=107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00"/>
  <sheetViews>
    <sheetView tabSelected="1" workbookViewId="0">
      <pane ySplit="1" topLeftCell="A2" activePane="bottomLeft" state="frozen"/>
      <selection pane="bottomLeft" activeCell="F1" sqref="F1:G1"/>
    </sheetView>
  </sheetViews>
  <sheetFormatPr defaultColWidth="14.42578125" defaultRowHeight="15" customHeight="1" x14ac:dyDescent="0.25"/>
  <cols>
    <col min="1" max="1" width="7.85546875" customWidth="1"/>
    <col min="2" max="2" width="10.7109375" customWidth="1"/>
    <col min="3" max="3" width="5.7109375" customWidth="1"/>
    <col min="4" max="4" width="8.7109375" customWidth="1"/>
    <col min="5" max="5" width="34.42578125" customWidth="1"/>
    <col min="6" max="6" width="6.7109375" customWidth="1"/>
    <col min="7" max="11" width="5.7109375" customWidth="1"/>
    <col min="12" max="12" width="9.140625" customWidth="1"/>
    <col min="13" max="13" width="10.7109375" customWidth="1"/>
    <col min="14" max="14" width="20.7109375" customWidth="1"/>
    <col min="15" max="24" width="8.7109375" customWidth="1"/>
  </cols>
  <sheetData>
    <row r="1" spans="1:15" x14ac:dyDescent="0.25">
      <c r="A1" s="1" t="s">
        <v>0</v>
      </c>
      <c r="B1" s="2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2" t="s">
        <v>12</v>
      </c>
      <c r="N1" s="1" t="s">
        <v>13</v>
      </c>
      <c r="O1" s="1" t="s">
        <v>14</v>
      </c>
    </row>
    <row r="2" spans="1:15" x14ac:dyDescent="0.25">
      <c r="A2" s="3" t="s">
        <v>15</v>
      </c>
      <c r="B2" s="3" t="s">
        <v>16</v>
      </c>
      <c r="C2" s="4">
        <v>2010</v>
      </c>
      <c r="D2" s="4" t="s">
        <v>17</v>
      </c>
      <c r="E2" s="4" t="s">
        <v>18</v>
      </c>
      <c r="F2" s="4">
        <v>7.63</v>
      </c>
      <c r="G2" s="4">
        <v>5</v>
      </c>
      <c r="H2" s="4">
        <v>5</v>
      </c>
      <c r="I2" s="4">
        <v>4</v>
      </c>
      <c r="J2" s="4">
        <v>4</v>
      </c>
      <c r="K2" s="4">
        <v>4</v>
      </c>
      <c r="L2" s="4">
        <v>3</v>
      </c>
      <c r="M2" s="4">
        <v>111</v>
      </c>
    </row>
    <row r="3" spans="1:15" x14ac:dyDescent="0.25">
      <c r="A3" s="4">
        <v>377</v>
      </c>
      <c r="B3" s="3" t="s">
        <v>19</v>
      </c>
      <c r="C3" s="4">
        <v>2002</v>
      </c>
      <c r="D3" s="4" t="s">
        <v>17</v>
      </c>
      <c r="E3" s="4" t="s">
        <v>20</v>
      </c>
      <c r="F3" s="4">
        <v>38</v>
      </c>
      <c r="G3" s="4">
        <v>11</v>
      </c>
      <c r="H3" s="4">
        <v>3</v>
      </c>
      <c r="I3" s="4">
        <v>13</v>
      </c>
      <c r="J3" s="4">
        <v>1</v>
      </c>
      <c r="K3" s="4">
        <v>2</v>
      </c>
      <c r="L3" s="4">
        <v>4</v>
      </c>
      <c r="M3" s="4">
        <v>235</v>
      </c>
    </row>
    <row r="4" spans="1:15" x14ac:dyDescent="0.25">
      <c r="A4" s="4">
        <v>2107</v>
      </c>
      <c r="B4" s="3" t="s">
        <v>21</v>
      </c>
      <c r="C4" s="4">
        <v>2007</v>
      </c>
      <c r="D4" s="4" t="s">
        <v>17</v>
      </c>
      <c r="E4" s="4" t="s">
        <v>22</v>
      </c>
      <c r="F4" s="4">
        <v>38</v>
      </c>
      <c r="G4" s="4">
        <v>11</v>
      </c>
      <c r="H4" s="4">
        <v>3</v>
      </c>
      <c r="I4" s="4">
        <v>13</v>
      </c>
      <c r="J4" s="4">
        <v>1</v>
      </c>
      <c r="K4" s="4">
        <v>2</v>
      </c>
      <c r="L4" s="4">
        <v>4</v>
      </c>
      <c r="M4" s="4">
        <v>235</v>
      </c>
    </row>
    <row r="5" spans="1:15" x14ac:dyDescent="0.25">
      <c r="A5" s="4">
        <v>2108</v>
      </c>
      <c r="B5" s="3" t="s">
        <v>23</v>
      </c>
      <c r="C5" s="4">
        <v>2008</v>
      </c>
      <c r="D5" s="4" t="s">
        <v>17</v>
      </c>
      <c r="E5" s="4" t="s">
        <v>18</v>
      </c>
      <c r="F5" s="4">
        <v>38</v>
      </c>
      <c r="G5" s="4">
        <v>11</v>
      </c>
      <c r="H5" s="4">
        <v>3</v>
      </c>
      <c r="I5" s="4">
        <v>13</v>
      </c>
      <c r="J5" s="4">
        <v>1</v>
      </c>
      <c r="K5" s="4">
        <v>2</v>
      </c>
      <c r="L5" s="4">
        <v>4</v>
      </c>
      <c r="M5" s="4">
        <v>235</v>
      </c>
    </row>
    <row r="6" spans="1:15" x14ac:dyDescent="0.25">
      <c r="A6" s="4">
        <v>7124</v>
      </c>
      <c r="B6" s="3" t="s">
        <v>24</v>
      </c>
      <c r="C6" s="4">
        <v>2019</v>
      </c>
      <c r="D6" s="4" t="s">
        <v>17</v>
      </c>
      <c r="E6" s="4" t="s">
        <v>22</v>
      </c>
      <c r="F6" s="4">
        <v>38</v>
      </c>
      <c r="G6" s="4">
        <v>11</v>
      </c>
      <c r="H6" s="4">
        <v>3</v>
      </c>
      <c r="I6" s="4">
        <v>13</v>
      </c>
      <c r="J6" s="4">
        <v>1</v>
      </c>
      <c r="K6" s="4">
        <v>2</v>
      </c>
      <c r="L6" s="4">
        <v>4</v>
      </c>
      <c r="M6" s="4">
        <v>235</v>
      </c>
    </row>
    <row r="7" spans="1:15" x14ac:dyDescent="0.25">
      <c r="A7" s="4">
        <v>2360</v>
      </c>
      <c r="B7" s="3" t="s">
        <v>25</v>
      </c>
      <c r="C7" s="4">
        <v>2010</v>
      </c>
      <c r="D7" s="4" t="s">
        <v>17</v>
      </c>
      <c r="E7" s="4" t="s">
        <v>26</v>
      </c>
      <c r="F7" s="4">
        <v>5</v>
      </c>
      <c r="G7" s="4">
        <v>1</v>
      </c>
      <c r="H7" s="4">
        <v>59</v>
      </c>
      <c r="I7" s="4">
        <v>6</v>
      </c>
      <c r="J7" s="4">
        <v>1</v>
      </c>
      <c r="K7" s="4">
        <v>33</v>
      </c>
      <c r="L7" s="4">
        <v>42</v>
      </c>
      <c r="M7" s="4">
        <v>238</v>
      </c>
    </row>
    <row r="8" spans="1:15" x14ac:dyDescent="0.25">
      <c r="A8" s="4">
        <v>2109</v>
      </c>
      <c r="B8" s="3" t="s">
        <v>27</v>
      </c>
      <c r="C8" s="4">
        <v>2007</v>
      </c>
      <c r="D8" s="4" t="s">
        <v>17</v>
      </c>
      <c r="E8" s="4" t="s">
        <v>22</v>
      </c>
      <c r="F8" s="4">
        <v>17</v>
      </c>
      <c r="G8" s="4">
        <v>5</v>
      </c>
      <c r="H8" s="4">
        <v>12</v>
      </c>
      <c r="I8" s="4">
        <v>3</v>
      </c>
      <c r="J8" s="4">
        <v>14</v>
      </c>
      <c r="K8" s="4">
        <v>4</v>
      </c>
      <c r="L8" s="4">
        <v>7</v>
      </c>
      <c r="M8" s="4">
        <v>244</v>
      </c>
    </row>
    <row r="9" spans="1:15" x14ac:dyDescent="0.25">
      <c r="A9" s="4">
        <v>2343</v>
      </c>
      <c r="B9" s="3" t="s">
        <v>28</v>
      </c>
      <c r="C9" s="4">
        <v>2008</v>
      </c>
      <c r="D9" s="4" t="s">
        <v>17</v>
      </c>
      <c r="E9" s="4" t="s">
        <v>26</v>
      </c>
      <c r="F9" s="4">
        <v>17</v>
      </c>
      <c r="G9" s="4">
        <v>5</v>
      </c>
      <c r="H9" s="4">
        <v>12</v>
      </c>
      <c r="I9" s="4">
        <v>3</v>
      </c>
      <c r="J9" s="4">
        <v>14</v>
      </c>
      <c r="K9" s="4">
        <v>4</v>
      </c>
      <c r="L9" s="4">
        <v>7</v>
      </c>
      <c r="M9" s="4">
        <v>244</v>
      </c>
    </row>
    <row r="10" spans="1:15" x14ac:dyDescent="0.25">
      <c r="A10" s="4">
        <v>2345</v>
      </c>
      <c r="B10" s="3" t="s">
        <v>29</v>
      </c>
      <c r="C10" s="4">
        <v>2008</v>
      </c>
      <c r="D10" s="4" t="s">
        <v>17</v>
      </c>
      <c r="E10" s="4" t="s">
        <v>26</v>
      </c>
      <c r="F10" s="4">
        <v>17</v>
      </c>
      <c r="G10" s="4">
        <v>5</v>
      </c>
      <c r="H10" s="4">
        <v>12</v>
      </c>
      <c r="I10" s="4">
        <v>3</v>
      </c>
      <c r="J10" s="4">
        <v>14</v>
      </c>
      <c r="K10" s="4">
        <v>4</v>
      </c>
      <c r="L10" s="4">
        <v>7</v>
      </c>
      <c r="M10" s="4">
        <v>244</v>
      </c>
    </row>
    <row r="11" spans="1:15" x14ac:dyDescent="0.25">
      <c r="A11" s="4">
        <v>2346</v>
      </c>
      <c r="B11" s="3" t="s">
        <v>30</v>
      </c>
      <c r="C11" s="4">
        <v>2008</v>
      </c>
      <c r="D11" s="4" t="s">
        <v>17</v>
      </c>
      <c r="E11" s="4" t="s">
        <v>26</v>
      </c>
      <c r="F11" s="4">
        <v>17</v>
      </c>
      <c r="G11" s="4">
        <v>5</v>
      </c>
      <c r="H11" s="4">
        <v>12</v>
      </c>
      <c r="I11" s="4">
        <v>3</v>
      </c>
      <c r="J11" s="4">
        <v>14</v>
      </c>
      <c r="K11" s="4">
        <v>4</v>
      </c>
      <c r="L11" s="4">
        <v>7</v>
      </c>
      <c r="M11" s="4">
        <v>244</v>
      </c>
    </row>
    <row r="12" spans="1:15" x14ac:dyDescent="0.25">
      <c r="A12" s="4">
        <v>2453</v>
      </c>
      <c r="B12" s="3" t="s">
        <v>31</v>
      </c>
      <c r="C12" s="4">
        <v>2011</v>
      </c>
      <c r="D12" s="4" t="s">
        <v>17</v>
      </c>
      <c r="E12" s="4" t="s">
        <v>32</v>
      </c>
      <c r="F12" s="4">
        <v>17</v>
      </c>
      <c r="G12" s="4">
        <v>5</v>
      </c>
      <c r="H12" s="4">
        <v>12</v>
      </c>
      <c r="I12" s="4">
        <v>3</v>
      </c>
      <c r="J12" s="4">
        <v>14</v>
      </c>
      <c r="K12" s="4">
        <v>4</v>
      </c>
      <c r="L12" s="4">
        <v>7</v>
      </c>
      <c r="M12" s="4">
        <v>244</v>
      </c>
    </row>
    <row r="13" spans="1:15" x14ac:dyDescent="0.25">
      <c r="A13" s="4">
        <v>2117</v>
      </c>
      <c r="B13" s="3" t="s">
        <v>33</v>
      </c>
      <c r="C13" s="4">
        <v>2008</v>
      </c>
      <c r="D13" s="4" t="s">
        <v>17</v>
      </c>
      <c r="E13" s="4" t="s">
        <v>20</v>
      </c>
      <c r="F13" s="4">
        <v>6</v>
      </c>
      <c r="G13" s="4">
        <v>28</v>
      </c>
      <c r="H13" s="4">
        <v>4</v>
      </c>
      <c r="I13" s="4">
        <v>3</v>
      </c>
      <c r="J13" s="4">
        <v>3</v>
      </c>
      <c r="K13" s="4">
        <v>4</v>
      </c>
      <c r="L13" s="4">
        <v>7</v>
      </c>
      <c r="M13" s="4">
        <v>252</v>
      </c>
    </row>
    <row r="14" spans="1:15" x14ac:dyDescent="0.25">
      <c r="A14" s="4">
        <v>2118</v>
      </c>
      <c r="B14" s="3" t="s">
        <v>34</v>
      </c>
      <c r="C14" s="4">
        <v>2008</v>
      </c>
      <c r="D14" s="4" t="s">
        <v>17</v>
      </c>
      <c r="E14" s="4" t="s">
        <v>20</v>
      </c>
      <c r="F14" s="4">
        <v>6</v>
      </c>
      <c r="G14" s="4">
        <v>28</v>
      </c>
      <c r="H14" s="4">
        <v>4</v>
      </c>
      <c r="I14" s="4">
        <v>3</v>
      </c>
      <c r="J14" s="4">
        <v>3</v>
      </c>
      <c r="K14" s="4">
        <v>4</v>
      </c>
      <c r="L14" s="4">
        <v>7</v>
      </c>
      <c r="M14" s="4">
        <v>252</v>
      </c>
    </row>
    <row r="15" spans="1:15" x14ac:dyDescent="0.25">
      <c r="A15" s="4">
        <v>6823</v>
      </c>
      <c r="B15" s="3" t="s">
        <v>35</v>
      </c>
      <c r="C15" s="4">
        <v>2018</v>
      </c>
      <c r="D15" s="4" t="s">
        <v>17</v>
      </c>
      <c r="E15" s="4" t="s">
        <v>36</v>
      </c>
      <c r="F15" s="4">
        <v>6</v>
      </c>
      <c r="G15" s="4">
        <v>28</v>
      </c>
      <c r="H15" s="4">
        <v>4</v>
      </c>
      <c r="I15" s="4">
        <v>3</v>
      </c>
      <c r="J15" s="4">
        <v>3</v>
      </c>
      <c r="K15" s="4">
        <v>4</v>
      </c>
      <c r="L15" s="4">
        <v>7</v>
      </c>
      <c r="M15" s="4">
        <v>252</v>
      </c>
    </row>
    <row r="16" spans="1:15" x14ac:dyDescent="0.25">
      <c r="A16" s="4">
        <v>2457</v>
      </c>
      <c r="B16" s="3" t="s">
        <v>37</v>
      </c>
      <c r="C16" s="4">
        <v>2010</v>
      </c>
      <c r="D16" s="4" t="s">
        <v>17</v>
      </c>
      <c r="E16" s="4" t="s">
        <v>22</v>
      </c>
      <c r="F16" s="4">
        <v>4</v>
      </c>
      <c r="G16" s="4">
        <v>4</v>
      </c>
      <c r="H16" s="4">
        <v>16</v>
      </c>
      <c r="I16" s="4">
        <v>12</v>
      </c>
      <c r="J16" s="4">
        <v>1</v>
      </c>
      <c r="K16" s="4">
        <v>6</v>
      </c>
      <c r="L16" s="4">
        <v>3</v>
      </c>
      <c r="M16" s="4">
        <v>253</v>
      </c>
    </row>
    <row r="17" spans="1:13" x14ac:dyDescent="0.25">
      <c r="A17" s="4">
        <v>2447</v>
      </c>
      <c r="B17" s="3" t="s">
        <v>38</v>
      </c>
      <c r="C17" s="4">
        <v>2010</v>
      </c>
      <c r="D17" s="4" t="s">
        <v>17</v>
      </c>
      <c r="E17" s="4" t="s">
        <v>18</v>
      </c>
      <c r="F17" s="4">
        <v>105</v>
      </c>
      <c r="G17" s="4">
        <v>5</v>
      </c>
      <c r="H17" s="4">
        <v>30</v>
      </c>
      <c r="I17" s="4">
        <v>3</v>
      </c>
      <c r="J17" s="4">
        <v>3</v>
      </c>
      <c r="K17" s="4">
        <v>4</v>
      </c>
      <c r="L17" s="4">
        <v>14</v>
      </c>
      <c r="M17" s="4">
        <v>261</v>
      </c>
    </row>
    <row r="18" spans="1:13" x14ac:dyDescent="0.25">
      <c r="A18" s="4">
        <v>2459</v>
      </c>
      <c r="B18" s="3" t="s">
        <v>39</v>
      </c>
      <c r="C18" s="4">
        <v>2011</v>
      </c>
      <c r="D18" s="4" t="s">
        <v>17</v>
      </c>
      <c r="E18" s="4" t="s">
        <v>32</v>
      </c>
      <c r="F18" s="4">
        <v>23</v>
      </c>
      <c r="G18" s="4">
        <v>5</v>
      </c>
      <c r="H18" s="4">
        <v>11</v>
      </c>
      <c r="I18" s="4">
        <v>7</v>
      </c>
      <c r="J18" s="4">
        <v>1</v>
      </c>
      <c r="K18" s="4">
        <v>12</v>
      </c>
      <c r="L18" s="4">
        <v>7</v>
      </c>
      <c r="M18" s="4">
        <v>274</v>
      </c>
    </row>
    <row r="19" spans="1:13" x14ac:dyDescent="0.25">
      <c r="A19" s="4">
        <v>341</v>
      </c>
      <c r="B19" s="3" t="s">
        <v>40</v>
      </c>
      <c r="C19" s="4">
        <v>2002</v>
      </c>
      <c r="D19" s="4" t="s">
        <v>17</v>
      </c>
      <c r="E19" s="4" t="s">
        <v>22</v>
      </c>
      <c r="F19" s="4">
        <v>39</v>
      </c>
      <c r="G19" s="4">
        <v>5</v>
      </c>
      <c r="H19" s="4">
        <v>9</v>
      </c>
      <c r="I19" s="4">
        <v>11</v>
      </c>
      <c r="J19" s="4">
        <v>27</v>
      </c>
      <c r="K19" s="4">
        <v>5</v>
      </c>
      <c r="L19" s="4">
        <v>2</v>
      </c>
      <c r="M19" s="4">
        <v>277</v>
      </c>
    </row>
    <row r="20" spans="1:13" x14ac:dyDescent="0.25">
      <c r="A20" s="4">
        <v>342</v>
      </c>
      <c r="B20" s="3" t="s">
        <v>41</v>
      </c>
      <c r="C20" s="4">
        <v>2002</v>
      </c>
      <c r="D20" s="4" t="s">
        <v>17</v>
      </c>
      <c r="E20" s="4" t="s">
        <v>20</v>
      </c>
      <c r="F20" s="4">
        <v>39</v>
      </c>
      <c r="G20" s="4">
        <v>5</v>
      </c>
      <c r="H20" s="4">
        <v>9</v>
      </c>
      <c r="I20" s="4">
        <v>11</v>
      </c>
      <c r="J20" s="4">
        <v>27</v>
      </c>
      <c r="K20" s="4">
        <v>5</v>
      </c>
      <c r="L20" s="4">
        <v>2</v>
      </c>
      <c r="M20" s="4">
        <v>277</v>
      </c>
    </row>
    <row r="21" spans="1:13" ht="15.75" customHeight="1" x14ac:dyDescent="0.25">
      <c r="A21" s="4">
        <v>343</v>
      </c>
      <c r="B21" s="3" t="s">
        <v>42</v>
      </c>
      <c r="C21" s="4">
        <v>2002</v>
      </c>
      <c r="D21" s="4" t="s">
        <v>17</v>
      </c>
      <c r="E21" s="4" t="s">
        <v>18</v>
      </c>
      <c r="F21" s="4">
        <v>39</v>
      </c>
      <c r="G21" s="4">
        <v>5</v>
      </c>
      <c r="H21" s="4">
        <v>9</v>
      </c>
      <c r="I21" s="4">
        <v>11</v>
      </c>
      <c r="J21" s="4">
        <v>27</v>
      </c>
      <c r="K21" s="4">
        <v>5</v>
      </c>
      <c r="L21" s="4">
        <v>2</v>
      </c>
      <c r="M21" s="4">
        <v>277</v>
      </c>
    </row>
    <row r="22" spans="1:13" ht="15.75" customHeight="1" x14ac:dyDescent="0.25">
      <c r="A22" s="4">
        <v>344</v>
      </c>
      <c r="B22" s="3" t="s">
        <v>43</v>
      </c>
      <c r="C22" s="4">
        <v>2000</v>
      </c>
      <c r="D22" s="4" t="s">
        <v>17</v>
      </c>
      <c r="E22" s="4" t="s">
        <v>22</v>
      </c>
      <c r="F22" s="4">
        <v>39</v>
      </c>
      <c r="G22" s="4">
        <v>5</v>
      </c>
      <c r="H22" s="4">
        <v>9</v>
      </c>
      <c r="I22" s="4">
        <v>11</v>
      </c>
      <c r="J22" s="4">
        <v>27</v>
      </c>
      <c r="K22" s="4">
        <v>5</v>
      </c>
      <c r="L22" s="4">
        <v>2</v>
      </c>
      <c r="M22" s="4">
        <v>277</v>
      </c>
    </row>
    <row r="23" spans="1:13" ht="15.75" customHeight="1" x14ac:dyDescent="0.25">
      <c r="A23" s="4">
        <v>345</v>
      </c>
      <c r="B23" s="3" t="s">
        <v>44</v>
      </c>
      <c r="C23" s="4">
        <v>2001</v>
      </c>
      <c r="D23" s="4" t="s">
        <v>17</v>
      </c>
      <c r="E23" s="4" t="s">
        <v>22</v>
      </c>
      <c r="F23" s="4">
        <v>39</v>
      </c>
      <c r="G23" s="4">
        <v>5</v>
      </c>
      <c r="H23" s="4">
        <v>9</v>
      </c>
      <c r="I23" s="4">
        <v>11</v>
      </c>
      <c r="J23" s="4">
        <v>27</v>
      </c>
      <c r="K23" s="4">
        <v>5</v>
      </c>
      <c r="L23" s="4">
        <v>2</v>
      </c>
      <c r="M23" s="4">
        <v>277</v>
      </c>
    </row>
    <row r="24" spans="1:13" ht="15.75" customHeight="1" x14ac:dyDescent="0.25">
      <c r="A24" s="4">
        <v>345</v>
      </c>
      <c r="B24" s="3" t="s">
        <v>44</v>
      </c>
      <c r="C24" s="4">
        <v>2001</v>
      </c>
      <c r="D24" s="4" t="s">
        <v>17</v>
      </c>
      <c r="E24" s="4" t="s">
        <v>22</v>
      </c>
      <c r="F24" s="4">
        <v>39</v>
      </c>
      <c r="G24" s="4">
        <v>5</v>
      </c>
      <c r="H24" s="4">
        <v>9</v>
      </c>
      <c r="I24" s="4">
        <v>11</v>
      </c>
      <c r="J24" s="4">
        <v>27</v>
      </c>
      <c r="K24" s="4">
        <v>5</v>
      </c>
      <c r="L24" s="4">
        <v>2</v>
      </c>
      <c r="M24" s="4">
        <v>277</v>
      </c>
    </row>
    <row r="25" spans="1:13" ht="15.75" customHeight="1" x14ac:dyDescent="0.25">
      <c r="A25" s="4">
        <v>2435</v>
      </c>
      <c r="B25" s="3" t="s">
        <v>45</v>
      </c>
      <c r="C25" s="4">
        <v>2009</v>
      </c>
      <c r="D25" s="4" t="s">
        <v>17</v>
      </c>
      <c r="E25" s="4" t="s">
        <v>46</v>
      </c>
      <c r="F25" s="4">
        <v>82</v>
      </c>
      <c r="G25" s="4">
        <v>11</v>
      </c>
      <c r="H25" s="4">
        <v>3</v>
      </c>
      <c r="I25" s="4">
        <v>13</v>
      </c>
      <c r="J25" s="4">
        <v>1</v>
      </c>
      <c r="K25" s="4">
        <v>2</v>
      </c>
      <c r="L25" s="4">
        <v>4</v>
      </c>
      <c r="M25" s="4">
        <v>304</v>
      </c>
    </row>
    <row r="26" spans="1:13" ht="15.75" customHeight="1" x14ac:dyDescent="0.25">
      <c r="A26" s="4">
        <v>2441</v>
      </c>
      <c r="B26" s="3" t="s">
        <v>47</v>
      </c>
      <c r="C26" s="4">
        <v>2010</v>
      </c>
      <c r="D26" s="4" t="s">
        <v>17</v>
      </c>
      <c r="E26" s="4" t="s">
        <v>32</v>
      </c>
      <c r="F26" s="4">
        <v>82</v>
      </c>
      <c r="G26" s="4">
        <v>11</v>
      </c>
      <c r="H26" s="4">
        <v>3</v>
      </c>
      <c r="I26" s="4">
        <v>13</v>
      </c>
      <c r="J26" s="4">
        <v>1</v>
      </c>
      <c r="K26" s="4">
        <v>2</v>
      </c>
      <c r="L26" s="4">
        <v>4</v>
      </c>
      <c r="M26" s="4">
        <v>304</v>
      </c>
    </row>
    <row r="27" spans="1:13" ht="15.75" customHeight="1" x14ac:dyDescent="0.25">
      <c r="A27" s="4">
        <v>2449</v>
      </c>
      <c r="B27" s="3" t="s">
        <v>48</v>
      </c>
      <c r="C27" s="4">
        <v>2010</v>
      </c>
      <c r="D27" s="4" t="s">
        <v>17</v>
      </c>
      <c r="E27" s="4" t="s">
        <v>22</v>
      </c>
      <c r="F27" s="4">
        <v>82</v>
      </c>
      <c r="G27" s="4">
        <v>11</v>
      </c>
      <c r="H27" s="4">
        <v>3</v>
      </c>
      <c r="I27" s="4">
        <v>13</v>
      </c>
      <c r="J27" s="4">
        <v>1</v>
      </c>
      <c r="K27" s="4">
        <v>2</v>
      </c>
      <c r="L27" s="4">
        <v>4</v>
      </c>
      <c r="M27" s="4">
        <v>304</v>
      </c>
    </row>
    <row r="28" spans="1:13" ht="15.75" customHeight="1" x14ac:dyDescent="0.25">
      <c r="A28" s="4">
        <v>2462</v>
      </c>
      <c r="B28" s="3" t="s">
        <v>49</v>
      </c>
      <c r="C28" s="4">
        <v>2010</v>
      </c>
      <c r="D28" s="4" t="s">
        <v>17</v>
      </c>
      <c r="E28" s="4" t="s">
        <v>22</v>
      </c>
      <c r="F28" s="4">
        <v>13</v>
      </c>
      <c r="G28" s="4">
        <v>8</v>
      </c>
      <c r="H28" s="4">
        <v>9</v>
      </c>
      <c r="I28" s="4">
        <v>3</v>
      </c>
      <c r="J28" s="4">
        <v>1</v>
      </c>
      <c r="K28" s="4">
        <v>17</v>
      </c>
      <c r="L28" s="4">
        <v>15</v>
      </c>
      <c r="M28" s="4">
        <v>309</v>
      </c>
    </row>
    <row r="29" spans="1:13" ht="15.75" customHeight="1" x14ac:dyDescent="0.25">
      <c r="A29" s="4">
        <v>2356</v>
      </c>
      <c r="B29" s="3" t="s">
        <v>50</v>
      </c>
      <c r="C29" s="4">
        <v>2010</v>
      </c>
      <c r="D29" s="4" t="s">
        <v>17</v>
      </c>
      <c r="E29" s="4" t="s">
        <v>26</v>
      </c>
      <c r="F29" s="4">
        <v>11</v>
      </c>
      <c r="G29" s="4">
        <v>20</v>
      </c>
      <c r="H29" s="4">
        <v>1</v>
      </c>
      <c r="I29" s="4">
        <v>65</v>
      </c>
      <c r="J29" s="4">
        <v>4</v>
      </c>
      <c r="K29" s="4">
        <v>4</v>
      </c>
      <c r="L29" s="4">
        <v>10</v>
      </c>
      <c r="M29" s="4">
        <v>381</v>
      </c>
    </row>
    <row r="30" spans="1:13" ht="15.75" customHeight="1" x14ac:dyDescent="0.25">
      <c r="A30" s="4">
        <v>2115</v>
      </c>
      <c r="B30" s="3" t="s">
        <v>51</v>
      </c>
      <c r="C30" s="4">
        <v>2008</v>
      </c>
      <c r="D30" s="4" t="s">
        <v>17</v>
      </c>
      <c r="E30" s="4" t="s">
        <v>20</v>
      </c>
      <c r="F30" s="4">
        <v>18</v>
      </c>
      <c r="G30" s="4">
        <v>4</v>
      </c>
      <c r="H30" s="4">
        <v>5</v>
      </c>
      <c r="I30" s="4">
        <v>3</v>
      </c>
      <c r="J30" s="4">
        <v>1</v>
      </c>
      <c r="K30" s="4">
        <v>17</v>
      </c>
      <c r="L30" s="4">
        <v>13</v>
      </c>
      <c r="M30" s="4">
        <v>446</v>
      </c>
    </row>
    <row r="31" spans="1:13" ht="15.75" customHeight="1" x14ac:dyDescent="0.25">
      <c r="A31" s="4">
        <v>2111</v>
      </c>
      <c r="B31" s="3" t="s">
        <v>52</v>
      </c>
      <c r="C31" s="4">
        <v>2008</v>
      </c>
      <c r="D31" s="4" t="s">
        <v>17</v>
      </c>
      <c r="E31" s="4" t="s">
        <v>22</v>
      </c>
      <c r="F31" s="4">
        <v>5</v>
      </c>
      <c r="G31" s="4">
        <v>4</v>
      </c>
      <c r="H31" s="4">
        <v>5</v>
      </c>
      <c r="I31" s="4">
        <v>5</v>
      </c>
      <c r="J31" s="4">
        <v>5</v>
      </c>
      <c r="K31" s="4">
        <v>20</v>
      </c>
      <c r="L31" s="4">
        <v>4</v>
      </c>
      <c r="M31" s="4">
        <v>532</v>
      </c>
    </row>
    <row r="32" spans="1:13" ht="15.75" customHeight="1" x14ac:dyDescent="0.25">
      <c r="A32" s="4">
        <v>365</v>
      </c>
      <c r="B32" s="3" t="s">
        <v>53</v>
      </c>
      <c r="C32" s="4">
        <v>2003</v>
      </c>
      <c r="D32" s="4" t="s">
        <v>17</v>
      </c>
      <c r="E32" s="4" t="s">
        <v>32</v>
      </c>
      <c r="F32" s="4">
        <v>38</v>
      </c>
      <c r="G32" s="4">
        <v>89</v>
      </c>
      <c r="H32" s="4">
        <v>3</v>
      </c>
      <c r="I32" s="4">
        <v>13</v>
      </c>
      <c r="J32" s="4">
        <v>1</v>
      </c>
      <c r="K32" s="4">
        <v>2</v>
      </c>
      <c r="L32" s="4">
        <v>4</v>
      </c>
      <c r="M32" s="4">
        <v>593</v>
      </c>
    </row>
    <row r="33" spans="1:13" ht="15.75" customHeight="1" x14ac:dyDescent="0.25">
      <c r="A33" s="4">
        <v>385</v>
      </c>
      <c r="B33" s="3" t="s">
        <v>54</v>
      </c>
      <c r="C33" s="4">
        <v>2002</v>
      </c>
      <c r="D33" s="4" t="s">
        <v>17</v>
      </c>
      <c r="E33" s="4" t="s">
        <v>20</v>
      </c>
      <c r="F33" s="4">
        <v>38</v>
      </c>
      <c r="G33" s="4">
        <v>89</v>
      </c>
      <c r="H33" s="4">
        <v>3</v>
      </c>
      <c r="I33" s="4">
        <v>13</v>
      </c>
      <c r="J33" s="4">
        <v>1</v>
      </c>
      <c r="K33" s="4">
        <v>2</v>
      </c>
      <c r="L33" s="4">
        <v>4</v>
      </c>
      <c r="M33" s="4">
        <v>593</v>
      </c>
    </row>
    <row r="34" spans="1:13" ht="15.75" customHeight="1" x14ac:dyDescent="0.25">
      <c r="A34" s="4">
        <v>389</v>
      </c>
      <c r="B34" s="3" t="s">
        <v>55</v>
      </c>
      <c r="C34" s="4">
        <v>2003</v>
      </c>
      <c r="D34" s="4" t="s">
        <v>17</v>
      </c>
      <c r="E34" s="4" t="s">
        <v>20</v>
      </c>
      <c r="F34" s="4">
        <v>38</v>
      </c>
      <c r="G34" s="4">
        <v>89</v>
      </c>
      <c r="H34" s="4">
        <v>3</v>
      </c>
      <c r="I34" s="4">
        <v>13</v>
      </c>
      <c r="J34" s="4">
        <v>1</v>
      </c>
      <c r="K34" s="4">
        <v>2</v>
      </c>
      <c r="L34" s="4">
        <v>4</v>
      </c>
      <c r="M34" s="4">
        <v>593</v>
      </c>
    </row>
    <row r="35" spans="1:13" ht="15.75" customHeight="1" x14ac:dyDescent="0.25">
      <c r="A35" s="4">
        <v>386</v>
      </c>
      <c r="B35" s="3" t="s">
        <v>56</v>
      </c>
      <c r="C35" s="4">
        <v>2002</v>
      </c>
      <c r="D35" s="4" t="s">
        <v>17</v>
      </c>
      <c r="E35" s="4" t="s">
        <v>18</v>
      </c>
      <c r="F35" s="4">
        <v>17</v>
      </c>
      <c r="G35" s="4">
        <v>5</v>
      </c>
      <c r="H35" s="4">
        <v>12</v>
      </c>
      <c r="I35" s="4">
        <v>31</v>
      </c>
      <c r="J35" s="4">
        <v>14</v>
      </c>
      <c r="K35" s="4">
        <v>4</v>
      </c>
      <c r="L35" s="4">
        <v>7</v>
      </c>
      <c r="M35" s="4">
        <v>594</v>
      </c>
    </row>
    <row r="36" spans="1:13" ht="15.75" customHeight="1" x14ac:dyDescent="0.25">
      <c r="A36" s="4">
        <v>387</v>
      </c>
      <c r="B36" s="3" t="s">
        <v>57</v>
      </c>
      <c r="C36" s="4">
        <v>2002</v>
      </c>
      <c r="D36" s="4" t="s">
        <v>17</v>
      </c>
      <c r="E36" s="4" t="s">
        <v>20</v>
      </c>
      <c r="F36" s="4">
        <v>17</v>
      </c>
      <c r="G36" s="4">
        <v>5</v>
      </c>
      <c r="H36" s="4">
        <v>12</v>
      </c>
      <c r="I36" s="4">
        <v>5</v>
      </c>
      <c r="J36" s="4">
        <v>14</v>
      </c>
      <c r="K36" s="4">
        <v>4</v>
      </c>
      <c r="L36" s="4">
        <v>7</v>
      </c>
      <c r="M36" s="4">
        <v>595</v>
      </c>
    </row>
    <row r="37" spans="1:13" ht="15.75" customHeight="1" x14ac:dyDescent="0.25">
      <c r="A37" s="4">
        <v>2362</v>
      </c>
      <c r="B37" s="3" t="s">
        <v>58</v>
      </c>
      <c r="C37" s="4">
        <v>2008</v>
      </c>
      <c r="D37" s="4" t="s">
        <v>17</v>
      </c>
      <c r="E37" s="4" t="s">
        <v>26</v>
      </c>
      <c r="F37" s="4">
        <v>17</v>
      </c>
      <c r="G37" s="4">
        <v>5</v>
      </c>
      <c r="H37" s="4">
        <v>12</v>
      </c>
      <c r="I37" s="4">
        <v>5</v>
      </c>
      <c r="J37" s="4">
        <v>14</v>
      </c>
      <c r="K37" s="4">
        <v>4</v>
      </c>
      <c r="L37" s="4">
        <v>7</v>
      </c>
      <c r="M37" s="4">
        <v>595</v>
      </c>
    </row>
    <row r="38" spans="1:13" ht="15.75" customHeight="1" x14ac:dyDescent="0.25">
      <c r="A38" s="4">
        <v>2110</v>
      </c>
      <c r="B38" s="3" t="s">
        <v>59</v>
      </c>
      <c r="C38" s="4">
        <v>2007</v>
      </c>
      <c r="D38" s="4" t="s">
        <v>17</v>
      </c>
      <c r="E38" s="4" t="s">
        <v>20</v>
      </c>
      <c r="F38" s="4">
        <v>17</v>
      </c>
      <c r="G38" s="4">
        <v>5</v>
      </c>
      <c r="H38" s="4">
        <v>5</v>
      </c>
      <c r="I38" s="4">
        <v>2</v>
      </c>
      <c r="J38" s="4">
        <v>1</v>
      </c>
      <c r="K38" s="4">
        <v>55</v>
      </c>
      <c r="L38" s="4">
        <v>5</v>
      </c>
      <c r="M38" s="4">
        <v>890</v>
      </c>
    </row>
    <row r="39" spans="1:13" ht="15.75" customHeight="1" x14ac:dyDescent="0.25">
      <c r="A39" s="4">
        <v>2112</v>
      </c>
      <c r="B39" s="3" t="s">
        <v>60</v>
      </c>
      <c r="C39" s="4">
        <v>2008</v>
      </c>
      <c r="D39" s="4" t="s">
        <v>17</v>
      </c>
      <c r="E39" s="4" t="s">
        <v>20</v>
      </c>
      <c r="F39" s="4">
        <v>32</v>
      </c>
      <c r="G39" s="4">
        <v>5</v>
      </c>
      <c r="H39" s="4">
        <v>61</v>
      </c>
      <c r="I39" s="4">
        <v>13</v>
      </c>
      <c r="J39" s="4">
        <v>1</v>
      </c>
      <c r="K39" s="4">
        <v>6</v>
      </c>
      <c r="L39" s="4">
        <v>54</v>
      </c>
      <c r="M39" s="4">
        <v>1027</v>
      </c>
    </row>
    <row r="40" spans="1:13" ht="15.75" customHeight="1" x14ac:dyDescent="0.25">
      <c r="A40" s="4">
        <v>2472</v>
      </c>
      <c r="B40" s="3" t="s">
        <v>61</v>
      </c>
      <c r="C40" s="4">
        <v>2010</v>
      </c>
      <c r="D40" s="4" t="s">
        <v>17</v>
      </c>
      <c r="E40" s="4" t="s">
        <v>32</v>
      </c>
      <c r="F40" s="4">
        <v>15</v>
      </c>
      <c r="G40" s="4">
        <v>5</v>
      </c>
      <c r="H40" s="4">
        <v>77</v>
      </c>
      <c r="I40" s="4">
        <v>72</v>
      </c>
      <c r="J40" s="4">
        <v>3</v>
      </c>
      <c r="K40" s="4">
        <v>6</v>
      </c>
      <c r="L40" s="4">
        <v>68</v>
      </c>
      <c r="M40" s="4">
        <v>1247</v>
      </c>
    </row>
    <row r="41" spans="1:13" ht="15.75" customHeight="1" x14ac:dyDescent="0.25">
      <c r="A41" s="4">
        <v>2472</v>
      </c>
      <c r="B41" s="3" t="s">
        <v>61</v>
      </c>
      <c r="C41" s="4">
        <v>2010</v>
      </c>
      <c r="D41" s="4" t="s">
        <v>17</v>
      </c>
      <c r="E41" s="4" t="s">
        <v>32</v>
      </c>
      <c r="F41" s="4">
        <v>15</v>
      </c>
      <c r="G41" s="4">
        <v>5</v>
      </c>
      <c r="H41" s="4">
        <v>77</v>
      </c>
      <c r="I41" s="4">
        <v>72</v>
      </c>
      <c r="J41" s="4">
        <v>3</v>
      </c>
      <c r="K41" s="4">
        <v>6</v>
      </c>
      <c r="L41" s="4">
        <v>68</v>
      </c>
      <c r="M41" s="4">
        <v>1247</v>
      </c>
    </row>
    <row r="42" spans="1:13" ht="15.75" customHeight="1" x14ac:dyDescent="0.25">
      <c r="A42" s="4">
        <v>2467</v>
      </c>
      <c r="B42" s="3" t="s">
        <v>62</v>
      </c>
      <c r="C42" s="4">
        <v>2011</v>
      </c>
      <c r="D42" s="4" t="s">
        <v>17</v>
      </c>
      <c r="E42" s="4" t="s">
        <v>22</v>
      </c>
      <c r="F42" s="4">
        <v>32</v>
      </c>
      <c r="G42" s="4">
        <v>8</v>
      </c>
      <c r="H42" s="4">
        <v>5</v>
      </c>
      <c r="I42" s="4">
        <v>3</v>
      </c>
      <c r="J42" s="4">
        <v>5</v>
      </c>
      <c r="K42" s="4">
        <v>6</v>
      </c>
      <c r="L42" s="4">
        <v>26</v>
      </c>
      <c r="M42" s="4">
        <v>1284</v>
      </c>
    </row>
    <row r="43" spans="1:13" ht="15.75" customHeight="1" x14ac:dyDescent="0.25">
      <c r="A43" s="4">
        <v>6826</v>
      </c>
      <c r="B43" s="3" t="s">
        <v>63</v>
      </c>
      <c r="C43" s="4">
        <v>2018</v>
      </c>
      <c r="D43" s="4" t="s">
        <v>17</v>
      </c>
      <c r="E43" s="4" t="s">
        <v>36</v>
      </c>
      <c r="F43" s="4">
        <v>16</v>
      </c>
      <c r="G43" s="4">
        <v>10</v>
      </c>
      <c r="H43" s="4">
        <v>11</v>
      </c>
      <c r="I43" s="4">
        <v>85</v>
      </c>
      <c r="J43" s="4">
        <v>4</v>
      </c>
      <c r="K43" s="4">
        <v>4</v>
      </c>
      <c r="L43" s="4">
        <v>10</v>
      </c>
      <c r="M43" s="4">
        <v>1417</v>
      </c>
    </row>
    <row r="44" spans="1:13" ht="15.75" customHeight="1" x14ac:dyDescent="0.25">
      <c r="A44" s="4">
        <v>2092</v>
      </c>
      <c r="B44" s="3" t="s">
        <v>64</v>
      </c>
      <c r="C44" s="4">
        <v>2010</v>
      </c>
      <c r="D44" s="4" t="s">
        <v>17</v>
      </c>
      <c r="E44" s="4" t="s">
        <v>18</v>
      </c>
      <c r="F44" s="4">
        <v>9</v>
      </c>
      <c r="G44" s="4">
        <v>8</v>
      </c>
      <c r="H44" s="4">
        <v>5</v>
      </c>
      <c r="I44" s="4">
        <v>67</v>
      </c>
      <c r="J44" s="4">
        <v>95</v>
      </c>
      <c r="K44" s="4">
        <v>20</v>
      </c>
      <c r="L44" s="4">
        <v>9</v>
      </c>
      <c r="M44" s="4">
        <v>1560</v>
      </c>
    </row>
    <row r="45" spans="1:13" ht="15.75" customHeight="1" x14ac:dyDescent="0.25">
      <c r="A45" s="4">
        <v>2105</v>
      </c>
      <c r="B45" s="3" t="s">
        <v>65</v>
      </c>
      <c r="C45" s="4">
        <v>1999</v>
      </c>
      <c r="D45" s="4" t="s">
        <v>17</v>
      </c>
      <c r="E45" s="4" t="s">
        <v>18</v>
      </c>
      <c r="F45" s="4">
        <v>9</v>
      </c>
      <c r="G45" s="4">
        <v>8</v>
      </c>
      <c r="H45" s="4">
        <v>5</v>
      </c>
      <c r="I45" s="4">
        <v>67</v>
      </c>
      <c r="J45" s="4">
        <v>95</v>
      </c>
      <c r="K45" s="4">
        <v>20</v>
      </c>
      <c r="L45" s="4">
        <v>9</v>
      </c>
      <c r="M45" s="4">
        <v>1560</v>
      </c>
    </row>
    <row r="46" spans="1:13" ht="15.75" customHeight="1" x14ac:dyDescent="0.25">
      <c r="A46" s="4">
        <v>2093</v>
      </c>
      <c r="B46" s="3" t="s">
        <v>66</v>
      </c>
      <c r="C46" s="4">
        <v>2010</v>
      </c>
      <c r="D46" s="4" t="s">
        <v>17</v>
      </c>
      <c r="E46" s="4" t="s">
        <v>20</v>
      </c>
      <c r="F46" s="4">
        <v>15</v>
      </c>
      <c r="G46" s="4">
        <v>5</v>
      </c>
      <c r="H46" s="4">
        <v>36</v>
      </c>
      <c r="I46" s="4">
        <v>11</v>
      </c>
      <c r="J46" s="4">
        <v>27</v>
      </c>
      <c r="K46" s="4">
        <v>5</v>
      </c>
      <c r="L46" s="4">
        <v>2</v>
      </c>
      <c r="M46" s="4">
        <v>1561</v>
      </c>
    </row>
    <row r="47" spans="1:13" ht="15.75" customHeight="1" x14ac:dyDescent="0.25">
      <c r="A47" s="4">
        <v>2113</v>
      </c>
      <c r="B47" s="3" t="s">
        <v>67</v>
      </c>
      <c r="C47" s="4">
        <v>2008</v>
      </c>
      <c r="D47" s="4" t="s">
        <v>17</v>
      </c>
      <c r="E47" s="4" t="s">
        <v>20</v>
      </c>
      <c r="F47" s="4">
        <v>11</v>
      </c>
      <c r="G47" s="4">
        <v>162</v>
      </c>
      <c r="H47" s="4">
        <v>7</v>
      </c>
      <c r="I47" s="4">
        <v>7</v>
      </c>
      <c r="J47" s="4">
        <v>1</v>
      </c>
      <c r="K47" s="4">
        <v>3</v>
      </c>
      <c r="L47" s="4">
        <v>3</v>
      </c>
      <c r="M47" s="4">
        <v>1602</v>
      </c>
    </row>
    <row r="48" spans="1:13" ht="15.75" customHeight="1" x14ac:dyDescent="0.25">
      <c r="A48" s="4">
        <v>2116</v>
      </c>
      <c r="B48" s="3" t="s">
        <v>68</v>
      </c>
      <c r="C48" s="4">
        <v>2008</v>
      </c>
      <c r="D48" s="4" t="s">
        <v>17</v>
      </c>
      <c r="E48" s="4" t="s">
        <v>20</v>
      </c>
      <c r="F48" s="4">
        <v>11</v>
      </c>
      <c r="G48" s="4">
        <v>162</v>
      </c>
      <c r="H48" s="4">
        <v>7</v>
      </c>
      <c r="I48" s="4">
        <v>7</v>
      </c>
      <c r="J48" s="4">
        <v>1</v>
      </c>
      <c r="K48" s="4">
        <v>3</v>
      </c>
      <c r="L48" s="4">
        <v>3</v>
      </c>
      <c r="M48" s="4">
        <v>1602</v>
      </c>
    </row>
    <row r="49" spans="1:13" ht="15.75" customHeight="1" x14ac:dyDescent="0.25">
      <c r="A49" s="4">
        <v>2114</v>
      </c>
      <c r="B49" s="3" t="s">
        <v>69</v>
      </c>
      <c r="C49" s="4">
        <v>2008</v>
      </c>
      <c r="D49" s="4" t="s">
        <v>17</v>
      </c>
      <c r="E49" s="4" t="s">
        <v>20</v>
      </c>
      <c r="F49" s="4">
        <v>18</v>
      </c>
      <c r="G49" s="4">
        <v>4</v>
      </c>
      <c r="H49" s="4">
        <v>5</v>
      </c>
      <c r="I49" s="4">
        <v>3</v>
      </c>
      <c r="J49" s="4">
        <v>1</v>
      </c>
      <c r="K49" s="4">
        <v>17</v>
      </c>
      <c r="L49" s="4">
        <v>19</v>
      </c>
      <c r="M49" s="4">
        <v>1603</v>
      </c>
    </row>
    <row r="50" spans="1:13" ht="15.75" customHeight="1" x14ac:dyDescent="0.25">
      <c r="A50" s="4">
        <v>2119</v>
      </c>
      <c r="B50" s="3" t="s">
        <v>70</v>
      </c>
      <c r="C50" s="4">
        <v>2008</v>
      </c>
      <c r="D50" s="4" t="s">
        <v>17</v>
      </c>
      <c r="E50" s="4" t="s">
        <v>20</v>
      </c>
      <c r="F50" s="4">
        <v>28</v>
      </c>
      <c r="G50" s="4">
        <v>14</v>
      </c>
      <c r="H50" s="4">
        <v>11</v>
      </c>
      <c r="I50" s="4">
        <v>5</v>
      </c>
      <c r="J50" s="4">
        <v>3</v>
      </c>
      <c r="K50" s="4">
        <v>15</v>
      </c>
      <c r="L50" s="4">
        <v>1</v>
      </c>
      <c r="M50" s="4">
        <v>1604</v>
      </c>
    </row>
    <row r="51" spans="1:13" ht="15.75" customHeight="1" x14ac:dyDescent="0.25">
      <c r="A51" s="4">
        <v>2120</v>
      </c>
      <c r="B51" s="3" t="s">
        <v>71</v>
      </c>
      <c r="C51" s="4">
        <v>2008</v>
      </c>
      <c r="D51" s="4" t="s">
        <v>17</v>
      </c>
      <c r="E51" s="4" t="s">
        <v>36</v>
      </c>
      <c r="F51" s="4">
        <v>16</v>
      </c>
      <c r="G51" s="4">
        <v>5</v>
      </c>
      <c r="H51" s="4">
        <v>6</v>
      </c>
      <c r="I51" s="4">
        <v>11</v>
      </c>
      <c r="J51" s="4">
        <v>2</v>
      </c>
      <c r="K51" s="4">
        <v>15</v>
      </c>
      <c r="L51" s="4">
        <v>2</v>
      </c>
      <c r="M51" s="4">
        <v>1605</v>
      </c>
    </row>
    <row r="52" spans="1:13" ht="15.75" customHeight="1" x14ac:dyDescent="0.25">
      <c r="A52" s="4">
        <v>2121</v>
      </c>
      <c r="B52" s="3" t="s">
        <v>72</v>
      </c>
      <c r="C52" s="4">
        <v>2008</v>
      </c>
      <c r="D52" s="4" t="s">
        <v>17</v>
      </c>
      <c r="E52" s="4" t="s">
        <v>36</v>
      </c>
      <c r="F52" s="4">
        <v>16</v>
      </c>
      <c r="G52" s="4">
        <v>5</v>
      </c>
      <c r="H52" s="4">
        <v>6</v>
      </c>
      <c r="I52" s="4">
        <v>11</v>
      </c>
      <c r="J52" s="4">
        <v>2</v>
      </c>
      <c r="K52" s="4">
        <v>15</v>
      </c>
      <c r="L52" s="4">
        <v>2</v>
      </c>
      <c r="M52" s="4">
        <v>1605</v>
      </c>
    </row>
    <row r="53" spans="1:13" ht="15.75" customHeight="1" x14ac:dyDescent="0.25">
      <c r="A53" s="4">
        <v>2348</v>
      </c>
      <c r="B53" s="3" t="s">
        <v>73</v>
      </c>
      <c r="C53" s="4">
        <v>2010</v>
      </c>
      <c r="D53" s="4" t="s">
        <v>17</v>
      </c>
      <c r="E53" s="4" t="s">
        <v>26</v>
      </c>
      <c r="F53" s="4">
        <v>5</v>
      </c>
      <c r="G53" s="4">
        <v>54</v>
      </c>
      <c r="H53" s="4">
        <v>99</v>
      </c>
      <c r="I53" s="4">
        <v>48</v>
      </c>
      <c r="J53" s="4">
        <v>1</v>
      </c>
      <c r="K53" s="4">
        <v>6</v>
      </c>
      <c r="L53" s="4">
        <v>3</v>
      </c>
      <c r="M53" s="4">
        <v>1621</v>
      </c>
    </row>
    <row r="54" spans="1:13" ht="15.75" customHeight="1" x14ac:dyDescent="0.25">
      <c r="A54" s="4">
        <v>2196</v>
      </c>
      <c r="B54" s="3" t="s">
        <v>74</v>
      </c>
      <c r="C54" s="4">
        <v>2007</v>
      </c>
      <c r="D54" s="4" t="s">
        <v>17</v>
      </c>
      <c r="E54" s="4" t="s">
        <v>20</v>
      </c>
      <c r="F54" s="4">
        <v>16</v>
      </c>
      <c r="G54" s="4">
        <v>5</v>
      </c>
      <c r="H54" s="4">
        <v>36</v>
      </c>
      <c r="I54" s="4">
        <v>153</v>
      </c>
      <c r="J54" s="4">
        <v>4</v>
      </c>
      <c r="K54" s="4">
        <v>7</v>
      </c>
      <c r="L54" s="4">
        <v>19</v>
      </c>
      <c r="M54" s="4">
        <v>1767</v>
      </c>
    </row>
    <row r="55" spans="1:13" ht="15.75" customHeight="1" x14ac:dyDescent="0.25">
      <c r="A55" s="4">
        <v>2197</v>
      </c>
      <c r="B55" s="3" t="s">
        <v>75</v>
      </c>
      <c r="C55" s="4">
        <v>2007</v>
      </c>
      <c r="D55" s="4" t="s">
        <v>17</v>
      </c>
      <c r="E55" s="4" t="s">
        <v>20</v>
      </c>
      <c r="F55" s="4">
        <v>16</v>
      </c>
      <c r="G55" s="4">
        <v>5</v>
      </c>
      <c r="H55" s="4">
        <v>36</v>
      </c>
      <c r="I55" s="4">
        <v>153</v>
      </c>
      <c r="J55" s="4">
        <v>4</v>
      </c>
      <c r="K55" s="4">
        <v>7</v>
      </c>
      <c r="L55" s="4">
        <v>13</v>
      </c>
      <c r="M55" s="4">
        <v>1768</v>
      </c>
    </row>
    <row r="56" spans="1:13" ht="15.75" customHeight="1" x14ac:dyDescent="0.25">
      <c r="A56" s="4">
        <v>2198</v>
      </c>
      <c r="B56" s="3" t="s">
        <v>76</v>
      </c>
      <c r="C56" s="4">
        <v>2007</v>
      </c>
      <c r="D56" s="4" t="s">
        <v>17</v>
      </c>
      <c r="E56" s="4" t="s">
        <v>20</v>
      </c>
      <c r="F56" s="4">
        <v>89</v>
      </c>
      <c r="G56" s="4">
        <v>30</v>
      </c>
      <c r="H56" s="4">
        <v>64</v>
      </c>
      <c r="I56" s="4">
        <v>136</v>
      </c>
      <c r="J56" s="4">
        <v>48</v>
      </c>
      <c r="K56" s="4">
        <v>24</v>
      </c>
      <c r="L56" s="4">
        <v>187</v>
      </c>
      <c r="M56" s="4">
        <v>1769</v>
      </c>
    </row>
    <row r="57" spans="1:13" ht="15.75" customHeight="1" x14ac:dyDescent="0.25">
      <c r="A57" s="4">
        <v>2316</v>
      </c>
      <c r="B57" s="3" t="s">
        <v>77</v>
      </c>
      <c r="C57" s="4">
        <v>2007</v>
      </c>
      <c r="D57" s="4" t="s">
        <v>17</v>
      </c>
      <c r="E57" s="4" t="s">
        <v>22</v>
      </c>
      <c r="F57" s="4">
        <v>38</v>
      </c>
      <c r="G57" s="4">
        <v>11</v>
      </c>
      <c r="H57" s="4">
        <v>5</v>
      </c>
      <c r="I57" s="4">
        <v>13</v>
      </c>
      <c r="J57" s="4">
        <v>1</v>
      </c>
      <c r="K57" s="4">
        <v>20</v>
      </c>
      <c r="L57" s="4">
        <v>9</v>
      </c>
      <c r="M57" s="4">
        <v>1844</v>
      </c>
    </row>
    <row r="58" spans="1:13" ht="15.75" customHeight="1" x14ac:dyDescent="0.25">
      <c r="A58" s="4">
        <v>2317</v>
      </c>
      <c r="B58" s="3" t="s">
        <v>78</v>
      </c>
      <c r="C58" s="4">
        <v>2008</v>
      </c>
      <c r="D58" s="4" t="s">
        <v>17</v>
      </c>
      <c r="E58" s="4" t="s">
        <v>20</v>
      </c>
      <c r="F58" s="4">
        <v>28</v>
      </c>
      <c r="G58" s="4">
        <v>5</v>
      </c>
      <c r="H58" s="4">
        <v>12</v>
      </c>
      <c r="I58" s="4">
        <v>3</v>
      </c>
      <c r="J58" s="4">
        <v>3</v>
      </c>
      <c r="K58" s="4">
        <v>4</v>
      </c>
      <c r="L58" s="4">
        <v>186</v>
      </c>
      <c r="M58" s="4">
        <v>1845</v>
      </c>
    </row>
    <row r="59" spans="1:13" ht="15.75" customHeight="1" x14ac:dyDescent="0.25">
      <c r="A59" s="4">
        <v>2344</v>
      </c>
      <c r="B59" s="3" t="s">
        <v>79</v>
      </c>
      <c r="C59" s="4">
        <v>2008</v>
      </c>
      <c r="D59" s="4" t="s">
        <v>17</v>
      </c>
      <c r="E59" s="4" t="s">
        <v>26</v>
      </c>
      <c r="F59" s="4">
        <v>16</v>
      </c>
      <c r="G59" s="4">
        <v>22</v>
      </c>
      <c r="H59" s="4">
        <v>11</v>
      </c>
      <c r="I59" s="4">
        <v>5</v>
      </c>
      <c r="J59" s="4">
        <v>4</v>
      </c>
      <c r="K59" s="4">
        <v>4</v>
      </c>
      <c r="L59" s="4">
        <v>10</v>
      </c>
      <c r="M59" s="4">
        <v>1853</v>
      </c>
    </row>
    <row r="60" spans="1:13" ht="15.75" customHeight="1" x14ac:dyDescent="0.25">
      <c r="A60" s="4">
        <v>2361</v>
      </c>
      <c r="B60" s="3" t="s">
        <v>80</v>
      </c>
      <c r="C60" s="4">
        <v>2008</v>
      </c>
      <c r="D60" s="4" t="s">
        <v>17</v>
      </c>
      <c r="E60" s="4" t="s">
        <v>26</v>
      </c>
      <c r="F60" s="4">
        <v>16</v>
      </c>
      <c r="G60" s="4">
        <v>22</v>
      </c>
      <c r="H60" s="4">
        <v>11</v>
      </c>
      <c r="I60" s="4">
        <v>5</v>
      </c>
      <c r="J60" s="4">
        <v>4</v>
      </c>
      <c r="K60" s="4">
        <v>4</v>
      </c>
      <c r="L60" s="4">
        <v>10</v>
      </c>
      <c r="M60" s="4">
        <v>1853</v>
      </c>
    </row>
    <row r="61" spans="1:13" ht="15.75" customHeight="1" x14ac:dyDescent="0.25">
      <c r="A61" s="4">
        <v>2347</v>
      </c>
      <c r="B61" s="3" t="s">
        <v>81</v>
      </c>
      <c r="C61" s="4">
        <v>2008</v>
      </c>
      <c r="D61" s="4" t="s">
        <v>17</v>
      </c>
      <c r="E61" s="4" t="s">
        <v>26</v>
      </c>
      <c r="F61" s="4">
        <v>17</v>
      </c>
      <c r="G61" s="4">
        <v>5</v>
      </c>
      <c r="H61" s="4">
        <v>44</v>
      </c>
      <c r="I61" s="4">
        <v>110</v>
      </c>
      <c r="J61" s="4">
        <v>14</v>
      </c>
      <c r="K61" s="4">
        <v>81</v>
      </c>
      <c r="L61" s="4">
        <v>7</v>
      </c>
      <c r="M61" s="4">
        <v>1854</v>
      </c>
    </row>
    <row r="62" spans="1:13" ht="15.75" customHeight="1" x14ac:dyDescent="0.25">
      <c r="A62" s="4">
        <v>2349</v>
      </c>
      <c r="B62" s="3" t="s">
        <v>82</v>
      </c>
      <c r="C62" s="4">
        <v>2010</v>
      </c>
      <c r="D62" s="4" t="s">
        <v>17</v>
      </c>
      <c r="E62" s="4" t="s">
        <v>26</v>
      </c>
      <c r="F62" s="4">
        <v>5</v>
      </c>
      <c r="G62" s="4">
        <v>54</v>
      </c>
      <c r="H62" s="4">
        <v>44</v>
      </c>
      <c r="I62" s="4">
        <v>48</v>
      </c>
      <c r="J62" s="4">
        <v>14</v>
      </c>
      <c r="K62" s="4">
        <v>81</v>
      </c>
      <c r="L62" s="4">
        <v>3</v>
      </c>
      <c r="M62" s="4">
        <v>1855</v>
      </c>
    </row>
    <row r="63" spans="1:13" ht="15.75" customHeight="1" x14ac:dyDescent="0.25">
      <c r="A63" s="4">
        <v>2350</v>
      </c>
      <c r="B63" s="3" t="s">
        <v>83</v>
      </c>
      <c r="C63" s="4">
        <v>2010</v>
      </c>
      <c r="D63" s="4" t="s">
        <v>17</v>
      </c>
      <c r="E63" s="4" t="s">
        <v>26</v>
      </c>
      <c r="F63" s="4">
        <v>30</v>
      </c>
      <c r="G63" s="4">
        <v>2</v>
      </c>
      <c r="H63" s="4">
        <v>44</v>
      </c>
      <c r="I63" s="4">
        <v>110</v>
      </c>
      <c r="J63" s="4">
        <v>1</v>
      </c>
      <c r="K63" s="4">
        <v>97</v>
      </c>
      <c r="L63" s="4">
        <v>7</v>
      </c>
      <c r="M63" s="4">
        <v>1856</v>
      </c>
    </row>
    <row r="64" spans="1:13" ht="15.75" customHeight="1" x14ac:dyDescent="0.25">
      <c r="A64" s="4">
        <v>2351</v>
      </c>
      <c r="B64" s="3" t="s">
        <v>84</v>
      </c>
      <c r="C64" s="4">
        <v>2010</v>
      </c>
      <c r="D64" s="4" t="s">
        <v>17</v>
      </c>
      <c r="E64" s="4" t="s">
        <v>26</v>
      </c>
      <c r="F64" s="4">
        <v>28</v>
      </c>
      <c r="G64" s="4">
        <v>54</v>
      </c>
      <c r="H64" s="4">
        <v>44</v>
      </c>
      <c r="I64" s="4">
        <v>110</v>
      </c>
      <c r="J64" s="4">
        <v>4</v>
      </c>
      <c r="K64" s="4">
        <v>79</v>
      </c>
      <c r="L64" s="4">
        <v>3</v>
      </c>
      <c r="M64" s="4">
        <v>1857</v>
      </c>
    </row>
    <row r="65" spans="1:13" ht="15.75" customHeight="1" x14ac:dyDescent="0.25">
      <c r="A65" s="4">
        <v>2352</v>
      </c>
      <c r="B65" s="3" t="s">
        <v>85</v>
      </c>
      <c r="C65" s="4">
        <v>2010</v>
      </c>
      <c r="D65" s="4" t="s">
        <v>17</v>
      </c>
      <c r="E65" s="4" t="s">
        <v>26</v>
      </c>
      <c r="F65" s="4">
        <v>17</v>
      </c>
      <c r="G65" s="4">
        <v>2</v>
      </c>
      <c r="H65" s="4">
        <v>11</v>
      </c>
      <c r="I65" s="4">
        <v>3</v>
      </c>
      <c r="J65" s="4">
        <v>81</v>
      </c>
      <c r="K65" s="4">
        <v>38</v>
      </c>
      <c r="L65" s="4">
        <v>3</v>
      </c>
      <c r="M65" s="4">
        <v>1858</v>
      </c>
    </row>
    <row r="66" spans="1:13" ht="15.75" customHeight="1" x14ac:dyDescent="0.25">
      <c r="A66" s="4">
        <v>2354</v>
      </c>
      <c r="B66" s="3" t="s">
        <v>86</v>
      </c>
      <c r="C66" s="4">
        <v>2010</v>
      </c>
      <c r="D66" s="4" t="s">
        <v>17</v>
      </c>
      <c r="E66" s="4" t="s">
        <v>26</v>
      </c>
      <c r="F66" s="4">
        <v>17</v>
      </c>
      <c r="G66" s="4">
        <v>2</v>
      </c>
      <c r="H66" s="4">
        <v>11</v>
      </c>
      <c r="I66" s="4">
        <v>3</v>
      </c>
      <c r="J66" s="4">
        <v>81</v>
      </c>
      <c r="K66" s="4">
        <v>38</v>
      </c>
      <c r="L66" s="4">
        <v>3</v>
      </c>
      <c r="M66" s="4">
        <v>1858</v>
      </c>
    </row>
    <row r="67" spans="1:13" ht="15.75" customHeight="1" x14ac:dyDescent="0.25">
      <c r="A67" s="4">
        <v>2353</v>
      </c>
      <c r="B67" s="3" t="s">
        <v>87</v>
      </c>
      <c r="C67" s="4">
        <v>2010</v>
      </c>
      <c r="D67" s="4" t="s">
        <v>17</v>
      </c>
      <c r="E67" s="4" t="s">
        <v>26</v>
      </c>
      <c r="F67" s="4">
        <v>17</v>
      </c>
      <c r="G67" s="4">
        <v>5</v>
      </c>
      <c r="H67" s="4">
        <v>36</v>
      </c>
      <c r="I67" s="4">
        <v>7</v>
      </c>
      <c r="J67" s="4">
        <v>27</v>
      </c>
      <c r="K67" s="4">
        <v>4</v>
      </c>
      <c r="L67" s="4">
        <v>5</v>
      </c>
      <c r="M67" s="4">
        <v>1859</v>
      </c>
    </row>
    <row r="68" spans="1:13" ht="15.75" customHeight="1" x14ac:dyDescent="0.25">
      <c r="A68" s="4">
        <v>2355</v>
      </c>
      <c r="B68" s="3" t="s">
        <v>88</v>
      </c>
      <c r="C68" s="4">
        <v>2010</v>
      </c>
      <c r="D68" s="4" t="s">
        <v>17</v>
      </c>
      <c r="E68" s="4" t="s">
        <v>26</v>
      </c>
      <c r="F68" s="4">
        <v>17</v>
      </c>
      <c r="G68" s="4">
        <v>5</v>
      </c>
      <c r="H68" s="4">
        <v>36</v>
      </c>
      <c r="I68" s="4">
        <v>7</v>
      </c>
      <c r="J68" s="4">
        <v>27</v>
      </c>
      <c r="K68" s="4">
        <v>4</v>
      </c>
      <c r="L68" s="4">
        <v>5</v>
      </c>
      <c r="M68" s="4">
        <v>1859</v>
      </c>
    </row>
    <row r="69" spans="1:13" ht="15.75" customHeight="1" x14ac:dyDescent="0.25">
      <c r="A69" s="4">
        <v>2357</v>
      </c>
      <c r="B69" s="3" t="s">
        <v>89</v>
      </c>
      <c r="C69" s="4">
        <v>2010</v>
      </c>
      <c r="D69" s="4" t="s">
        <v>17</v>
      </c>
      <c r="E69" s="4" t="s">
        <v>26</v>
      </c>
      <c r="F69" s="4">
        <v>17</v>
      </c>
      <c r="G69" s="4">
        <v>5</v>
      </c>
      <c r="H69" s="4">
        <v>44</v>
      </c>
      <c r="I69" s="4">
        <v>3</v>
      </c>
      <c r="J69" s="4">
        <v>14</v>
      </c>
      <c r="K69" s="4">
        <v>77</v>
      </c>
      <c r="L69" s="4">
        <v>5</v>
      </c>
      <c r="M69" s="4">
        <v>1860</v>
      </c>
    </row>
    <row r="70" spans="1:13" ht="15.75" customHeight="1" x14ac:dyDescent="0.25">
      <c r="A70" s="4">
        <v>2358</v>
      </c>
      <c r="B70" s="3" t="s">
        <v>90</v>
      </c>
      <c r="C70" s="4">
        <v>2010</v>
      </c>
      <c r="D70" s="4" t="s">
        <v>17</v>
      </c>
      <c r="E70" s="4" t="s">
        <v>26</v>
      </c>
      <c r="F70" s="4">
        <v>17</v>
      </c>
      <c r="G70" s="4">
        <v>20</v>
      </c>
      <c r="H70" s="4">
        <v>49</v>
      </c>
      <c r="I70" s="4">
        <v>110</v>
      </c>
      <c r="J70" s="4">
        <v>11</v>
      </c>
      <c r="K70" s="4">
        <v>79</v>
      </c>
      <c r="L70" s="4">
        <v>10</v>
      </c>
      <c r="M70" s="4">
        <v>1861</v>
      </c>
    </row>
    <row r="71" spans="1:13" ht="15.75" customHeight="1" x14ac:dyDescent="0.25">
      <c r="A71" s="4">
        <v>2359</v>
      </c>
      <c r="B71" s="3" t="s">
        <v>91</v>
      </c>
      <c r="C71" s="4">
        <v>2010</v>
      </c>
      <c r="D71" s="4" t="s">
        <v>17</v>
      </c>
      <c r="E71" s="4" t="s">
        <v>26</v>
      </c>
      <c r="F71" s="4">
        <v>17</v>
      </c>
      <c r="G71" s="4">
        <v>20</v>
      </c>
      <c r="H71" s="4">
        <v>12</v>
      </c>
      <c r="I71" s="4">
        <v>110</v>
      </c>
      <c r="J71" s="4">
        <v>4</v>
      </c>
      <c r="K71" s="4">
        <v>81</v>
      </c>
      <c r="L71" s="4">
        <v>10</v>
      </c>
      <c r="M71" s="4">
        <v>1862</v>
      </c>
    </row>
    <row r="72" spans="1:13" ht="15.75" customHeight="1" x14ac:dyDescent="0.25">
      <c r="A72" s="4">
        <v>2429</v>
      </c>
      <c r="B72" s="3" t="s">
        <v>92</v>
      </c>
      <c r="C72" s="4">
        <v>2012</v>
      </c>
      <c r="D72" s="4" t="s">
        <v>17</v>
      </c>
      <c r="E72" s="4" t="s">
        <v>22</v>
      </c>
      <c r="F72" s="4">
        <v>45</v>
      </c>
      <c r="G72" s="4">
        <v>5</v>
      </c>
      <c r="H72" s="4">
        <v>15</v>
      </c>
      <c r="I72" s="4">
        <v>35</v>
      </c>
      <c r="J72" s="4">
        <v>17</v>
      </c>
      <c r="K72" s="4">
        <v>8</v>
      </c>
      <c r="L72" s="4">
        <v>177</v>
      </c>
      <c r="M72" s="4">
        <v>1932</v>
      </c>
    </row>
    <row r="73" spans="1:13" ht="15.75" customHeight="1" x14ac:dyDescent="0.25">
      <c r="A73" s="4">
        <v>2442</v>
      </c>
      <c r="B73" s="3" t="s">
        <v>93</v>
      </c>
      <c r="C73" s="4">
        <v>2010</v>
      </c>
      <c r="D73" s="4" t="s">
        <v>17</v>
      </c>
      <c r="E73" s="4" t="s">
        <v>32</v>
      </c>
      <c r="F73" s="4">
        <v>45</v>
      </c>
      <c r="G73" s="4">
        <v>5</v>
      </c>
      <c r="H73" s="4">
        <v>15</v>
      </c>
      <c r="I73" s="4">
        <v>35</v>
      </c>
      <c r="J73" s="4">
        <v>17</v>
      </c>
      <c r="K73" s="4">
        <v>8</v>
      </c>
      <c r="L73" s="4">
        <v>177</v>
      </c>
      <c r="M73" s="4">
        <v>1932</v>
      </c>
    </row>
    <row r="74" spans="1:13" ht="15.75" customHeight="1" x14ac:dyDescent="0.25">
      <c r="A74" s="4">
        <v>2430</v>
      </c>
      <c r="B74" s="3" t="s">
        <v>94</v>
      </c>
      <c r="C74" s="4">
        <v>2011</v>
      </c>
      <c r="D74" s="4" t="s">
        <v>17</v>
      </c>
      <c r="E74" s="4" t="s">
        <v>32</v>
      </c>
      <c r="F74" s="4">
        <v>142</v>
      </c>
      <c r="G74" s="4">
        <v>12</v>
      </c>
      <c r="H74" s="4">
        <v>65</v>
      </c>
      <c r="I74" s="4">
        <v>6</v>
      </c>
      <c r="J74" s="4">
        <v>1</v>
      </c>
      <c r="K74" s="4">
        <v>16</v>
      </c>
      <c r="L74" s="4">
        <v>125</v>
      </c>
      <c r="M74" s="4">
        <v>1933</v>
      </c>
    </row>
    <row r="75" spans="1:13" ht="15.75" customHeight="1" x14ac:dyDescent="0.25">
      <c r="A75" s="4">
        <v>2437</v>
      </c>
      <c r="B75" s="3" t="s">
        <v>95</v>
      </c>
      <c r="C75" s="4">
        <v>2010</v>
      </c>
      <c r="D75" s="4" t="s">
        <v>17</v>
      </c>
      <c r="E75" s="4" t="s">
        <v>22</v>
      </c>
      <c r="F75" s="4">
        <v>142</v>
      </c>
      <c r="G75" s="4">
        <v>12</v>
      </c>
      <c r="H75" s="4">
        <v>65</v>
      </c>
      <c r="I75" s="4">
        <v>6</v>
      </c>
      <c r="J75" s="4">
        <v>1</v>
      </c>
      <c r="K75" s="4">
        <v>16</v>
      </c>
      <c r="L75" s="4">
        <v>125</v>
      </c>
      <c r="M75" s="4">
        <v>1933</v>
      </c>
    </row>
    <row r="76" spans="1:13" ht="15.75" customHeight="1" x14ac:dyDescent="0.25">
      <c r="A76" s="4">
        <v>2431</v>
      </c>
      <c r="B76" s="3" t="s">
        <v>96</v>
      </c>
      <c r="C76" s="4">
        <v>2009</v>
      </c>
      <c r="D76" s="4" t="s">
        <v>17</v>
      </c>
      <c r="E76" s="4" t="s">
        <v>32</v>
      </c>
      <c r="F76" s="4">
        <v>15</v>
      </c>
      <c r="G76" s="4">
        <v>5</v>
      </c>
      <c r="H76" s="4">
        <v>36</v>
      </c>
      <c r="I76" s="4">
        <v>140</v>
      </c>
      <c r="J76" s="4">
        <v>27</v>
      </c>
      <c r="K76" s="4">
        <v>4</v>
      </c>
      <c r="L76" s="4">
        <v>2</v>
      </c>
      <c r="M76" s="4">
        <v>1934</v>
      </c>
    </row>
    <row r="77" spans="1:13" ht="15.75" customHeight="1" x14ac:dyDescent="0.25">
      <c r="A77" s="4">
        <v>2432</v>
      </c>
      <c r="B77" s="3" t="s">
        <v>97</v>
      </c>
      <c r="C77" s="4">
        <v>2009</v>
      </c>
      <c r="D77" s="4" t="s">
        <v>17</v>
      </c>
      <c r="E77" s="4" t="s">
        <v>20</v>
      </c>
      <c r="F77" s="4">
        <v>15</v>
      </c>
      <c r="G77" s="4">
        <v>121</v>
      </c>
      <c r="H77" s="4">
        <v>36</v>
      </c>
      <c r="I77" s="4">
        <v>31</v>
      </c>
      <c r="J77" s="4">
        <v>4</v>
      </c>
      <c r="K77" s="4">
        <v>15</v>
      </c>
      <c r="L77" s="4">
        <v>8</v>
      </c>
      <c r="M77" s="4">
        <v>1935</v>
      </c>
    </row>
    <row r="78" spans="1:13" ht="15.75" customHeight="1" x14ac:dyDescent="0.25">
      <c r="A78" s="4">
        <v>2433</v>
      </c>
      <c r="B78" s="3" t="s">
        <v>98</v>
      </c>
      <c r="C78" s="4">
        <v>2009</v>
      </c>
      <c r="D78" s="4" t="s">
        <v>17</v>
      </c>
      <c r="E78" s="4" t="s">
        <v>18</v>
      </c>
      <c r="F78" s="4">
        <v>99</v>
      </c>
      <c r="G78" s="4">
        <v>19</v>
      </c>
      <c r="H78" s="4">
        <v>19</v>
      </c>
      <c r="I78" s="4">
        <v>15</v>
      </c>
      <c r="J78" s="4">
        <v>4</v>
      </c>
      <c r="K78" s="4">
        <v>4</v>
      </c>
      <c r="L78" s="4">
        <v>3</v>
      </c>
      <c r="M78" s="4">
        <v>1936</v>
      </c>
    </row>
    <row r="79" spans="1:13" ht="15.75" customHeight="1" x14ac:dyDescent="0.25">
      <c r="A79" s="4">
        <v>2434</v>
      </c>
      <c r="B79" s="3" t="s">
        <v>99</v>
      </c>
      <c r="C79" s="4">
        <v>2010</v>
      </c>
      <c r="D79" s="4" t="s">
        <v>17</v>
      </c>
      <c r="E79" s="4" t="s">
        <v>22</v>
      </c>
      <c r="F79" s="4">
        <v>99</v>
      </c>
      <c r="G79" s="4">
        <v>162</v>
      </c>
      <c r="H79" s="4">
        <v>7</v>
      </c>
      <c r="I79" s="4">
        <v>7</v>
      </c>
      <c r="J79" s="4">
        <v>1</v>
      </c>
      <c r="K79" s="4">
        <v>3</v>
      </c>
      <c r="L79" s="4">
        <v>3</v>
      </c>
      <c r="M79" s="4">
        <v>1937</v>
      </c>
    </row>
    <row r="80" spans="1:13" ht="15.75" customHeight="1" x14ac:dyDescent="0.25">
      <c r="A80" s="4">
        <v>2436</v>
      </c>
      <c r="B80" s="3" t="s">
        <v>100</v>
      </c>
      <c r="C80" s="4">
        <v>2010</v>
      </c>
      <c r="D80" s="4" t="s">
        <v>17</v>
      </c>
      <c r="E80" s="4" t="s">
        <v>18</v>
      </c>
      <c r="F80" s="4">
        <v>146</v>
      </c>
      <c r="G80" s="4">
        <v>122</v>
      </c>
      <c r="H80" s="4">
        <v>1</v>
      </c>
      <c r="I80" s="4">
        <v>18</v>
      </c>
      <c r="J80" s="4">
        <v>3</v>
      </c>
      <c r="K80" s="4">
        <v>4</v>
      </c>
      <c r="L80" s="4">
        <v>3</v>
      </c>
      <c r="M80" s="4">
        <v>1938</v>
      </c>
    </row>
    <row r="81" spans="1:13" ht="15.75" customHeight="1" x14ac:dyDescent="0.25">
      <c r="A81" s="4">
        <v>2438</v>
      </c>
      <c r="B81" s="3" t="s">
        <v>101</v>
      </c>
      <c r="C81" s="4">
        <v>2011</v>
      </c>
      <c r="D81" s="4" t="s">
        <v>17</v>
      </c>
      <c r="E81" s="4" t="s">
        <v>32</v>
      </c>
      <c r="F81" s="4">
        <v>82</v>
      </c>
      <c r="G81" s="4">
        <v>11</v>
      </c>
      <c r="H81" s="4">
        <v>3</v>
      </c>
      <c r="I81" s="4">
        <v>13</v>
      </c>
      <c r="J81" s="4">
        <v>1</v>
      </c>
      <c r="K81" s="4">
        <v>2</v>
      </c>
      <c r="L81" s="4">
        <v>163</v>
      </c>
      <c r="M81" s="4">
        <v>1939</v>
      </c>
    </row>
    <row r="82" spans="1:13" ht="15.75" customHeight="1" x14ac:dyDescent="0.25">
      <c r="A82" s="4">
        <v>2439</v>
      </c>
      <c r="B82" s="3" t="s">
        <v>102</v>
      </c>
      <c r="C82" s="4">
        <v>2009</v>
      </c>
      <c r="D82" s="4" t="s">
        <v>17</v>
      </c>
      <c r="E82" s="4" t="s">
        <v>20</v>
      </c>
      <c r="F82" s="4">
        <v>82</v>
      </c>
      <c r="G82" s="4">
        <v>93</v>
      </c>
      <c r="H82" s="4">
        <v>3</v>
      </c>
      <c r="I82" s="4">
        <v>13</v>
      </c>
      <c r="J82" s="4">
        <v>1</v>
      </c>
      <c r="K82" s="4">
        <v>2</v>
      </c>
      <c r="L82" s="4">
        <v>4</v>
      </c>
      <c r="M82" s="4">
        <v>1940</v>
      </c>
    </row>
    <row r="83" spans="1:13" ht="15.75" customHeight="1" x14ac:dyDescent="0.25">
      <c r="A83" s="4">
        <v>2455</v>
      </c>
      <c r="B83" s="3" t="s">
        <v>103</v>
      </c>
      <c r="C83" s="4">
        <v>2011</v>
      </c>
      <c r="D83" s="4" t="s">
        <v>17</v>
      </c>
      <c r="E83" s="4" t="s">
        <v>32</v>
      </c>
      <c r="F83" s="4">
        <v>82</v>
      </c>
      <c r="G83" s="4">
        <v>93</v>
      </c>
      <c r="H83" s="4">
        <v>3</v>
      </c>
      <c r="I83" s="4">
        <v>13</v>
      </c>
      <c r="J83" s="4">
        <v>1</v>
      </c>
      <c r="K83" s="4">
        <v>2</v>
      </c>
      <c r="L83" s="4">
        <v>4</v>
      </c>
      <c r="M83" s="4">
        <v>1940</v>
      </c>
    </row>
    <row r="84" spans="1:13" ht="15.75" customHeight="1" x14ac:dyDescent="0.25">
      <c r="A84" s="4">
        <v>2464</v>
      </c>
      <c r="B84" s="3" t="s">
        <v>104</v>
      </c>
      <c r="C84" s="4">
        <v>2009</v>
      </c>
      <c r="D84" s="4" t="s">
        <v>17</v>
      </c>
      <c r="E84" s="4" t="s">
        <v>18</v>
      </c>
      <c r="F84" s="4">
        <v>82</v>
      </c>
      <c r="G84" s="4">
        <v>93</v>
      </c>
      <c r="H84" s="4">
        <v>3</v>
      </c>
      <c r="I84" s="4">
        <v>13</v>
      </c>
      <c r="J84" s="4">
        <v>1</v>
      </c>
      <c r="K84" s="4">
        <v>2</v>
      </c>
      <c r="L84" s="4">
        <v>4</v>
      </c>
      <c r="M84" s="4">
        <v>1940</v>
      </c>
    </row>
    <row r="85" spans="1:13" ht="15.75" customHeight="1" x14ac:dyDescent="0.25">
      <c r="A85" s="4">
        <v>2440</v>
      </c>
      <c r="B85" s="3" t="s">
        <v>105</v>
      </c>
      <c r="C85" s="4">
        <v>2009</v>
      </c>
      <c r="D85" s="4" t="s">
        <v>17</v>
      </c>
      <c r="E85" s="4" t="s">
        <v>18</v>
      </c>
      <c r="F85" s="4">
        <v>17</v>
      </c>
      <c r="G85" s="4">
        <v>35</v>
      </c>
      <c r="H85" s="4">
        <v>12</v>
      </c>
      <c r="I85" s="4">
        <v>3</v>
      </c>
      <c r="J85" s="4">
        <v>14</v>
      </c>
      <c r="K85" s="4">
        <v>4</v>
      </c>
      <c r="L85" s="4">
        <v>7</v>
      </c>
      <c r="M85" s="4">
        <v>1941</v>
      </c>
    </row>
    <row r="86" spans="1:13" ht="15.75" customHeight="1" x14ac:dyDescent="0.25">
      <c r="A86" s="4">
        <v>2456</v>
      </c>
      <c r="B86" s="3" t="s">
        <v>106</v>
      </c>
      <c r="C86" s="4">
        <v>2010</v>
      </c>
      <c r="D86" s="4" t="s">
        <v>17</v>
      </c>
      <c r="E86" s="4" t="s">
        <v>46</v>
      </c>
      <c r="F86" s="4">
        <v>17</v>
      </c>
      <c r="G86" s="4">
        <v>35</v>
      </c>
      <c r="H86" s="4">
        <v>12</v>
      </c>
      <c r="I86" s="4">
        <v>3</v>
      </c>
      <c r="J86" s="4">
        <v>14</v>
      </c>
      <c r="K86" s="4">
        <v>4</v>
      </c>
      <c r="L86" s="4">
        <v>7</v>
      </c>
      <c r="M86" s="4">
        <v>1941</v>
      </c>
    </row>
    <row r="87" spans="1:13" ht="15.75" customHeight="1" x14ac:dyDescent="0.25">
      <c r="A87" s="4">
        <v>2443</v>
      </c>
      <c r="B87" s="3" t="s">
        <v>107</v>
      </c>
      <c r="C87" s="4">
        <v>2010</v>
      </c>
      <c r="D87" s="4" t="s">
        <v>17</v>
      </c>
      <c r="E87" s="4" t="s">
        <v>22</v>
      </c>
      <c r="F87" s="4">
        <v>82</v>
      </c>
      <c r="G87" s="4">
        <v>16</v>
      </c>
      <c r="H87" s="4">
        <v>5</v>
      </c>
      <c r="I87" s="4">
        <v>21</v>
      </c>
      <c r="J87" s="4">
        <v>1</v>
      </c>
      <c r="K87" s="4">
        <v>19</v>
      </c>
      <c r="L87" s="4">
        <v>15</v>
      </c>
      <c r="M87" s="4">
        <v>1942</v>
      </c>
    </row>
    <row r="88" spans="1:13" ht="15.75" customHeight="1" x14ac:dyDescent="0.25">
      <c r="A88" s="4">
        <v>2445</v>
      </c>
      <c r="B88" s="3" t="s">
        <v>108</v>
      </c>
      <c r="C88" s="4">
        <v>2010</v>
      </c>
      <c r="D88" s="4" t="s">
        <v>17</v>
      </c>
      <c r="E88" s="4" t="s">
        <v>32</v>
      </c>
      <c r="F88" s="4">
        <v>9</v>
      </c>
      <c r="G88" s="4">
        <v>8</v>
      </c>
      <c r="H88" s="4">
        <v>5</v>
      </c>
      <c r="I88" s="4">
        <v>73</v>
      </c>
      <c r="J88" s="4">
        <v>95</v>
      </c>
      <c r="K88" s="4">
        <v>20</v>
      </c>
      <c r="L88" s="4">
        <v>9</v>
      </c>
      <c r="M88" s="4">
        <v>1944</v>
      </c>
    </row>
    <row r="89" spans="1:13" ht="15.75" customHeight="1" x14ac:dyDescent="0.25">
      <c r="A89" s="4">
        <v>2448</v>
      </c>
      <c r="B89" s="3" t="s">
        <v>109</v>
      </c>
      <c r="C89" s="4">
        <v>2010</v>
      </c>
      <c r="D89" s="4" t="s">
        <v>17</v>
      </c>
      <c r="E89" s="4" t="s">
        <v>22</v>
      </c>
      <c r="F89" s="4">
        <v>23</v>
      </c>
      <c r="G89" s="4">
        <v>35</v>
      </c>
      <c r="H89" s="4">
        <v>11</v>
      </c>
      <c r="I89" s="4">
        <v>7</v>
      </c>
      <c r="J89" s="4">
        <v>1</v>
      </c>
      <c r="K89" s="4">
        <v>12</v>
      </c>
      <c r="L89" s="4">
        <v>7</v>
      </c>
      <c r="M89" s="4">
        <v>1945</v>
      </c>
    </row>
    <row r="90" spans="1:13" ht="15.75" customHeight="1" x14ac:dyDescent="0.25">
      <c r="A90" s="4">
        <v>2450</v>
      </c>
      <c r="B90" s="3" t="s">
        <v>110</v>
      </c>
      <c r="C90" s="4">
        <v>2010</v>
      </c>
      <c r="D90" s="4" t="s">
        <v>17</v>
      </c>
      <c r="E90" s="4" t="s">
        <v>18</v>
      </c>
      <c r="F90" s="4">
        <v>71</v>
      </c>
      <c r="G90" s="4">
        <v>30</v>
      </c>
      <c r="H90" s="4">
        <v>64</v>
      </c>
      <c r="I90" s="4">
        <v>26</v>
      </c>
      <c r="J90" s="4">
        <v>48</v>
      </c>
      <c r="K90" s="4">
        <v>59</v>
      </c>
      <c r="L90" s="4">
        <v>143</v>
      </c>
      <c r="M90" s="4">
        <v>1946</v>
      </c>
    </row>
    <row r="91" spans="1:13" ht="15.75" customHeight="1" x14ac:dyDescent="0.25">
      <c r="A91" s="4">
        <v>2451</v>
      </c>
      <c r="B91" s="3" t="s">
        <v>111</v>
      </c>
      <c r="C91" s="4">
        <v>2010</v>
      </c>
      <c r="D91" s="4" t="s">
        <v>17</v>
      </c>
      <c r="E91" s="4" t="s">
        <v>18</v>
      </c>
      <c r="F91" s="4">
        <v>99</v>
      </c>
      <c r="G91" s="4">
        <v>6</v>
      </c>
      <c r="H91" s="4">
        <v>19</v>
      </c>
      <c r="I91" s="4">
        <v>11</v>
      </c>
      <c r="J91" s="4">
        <v>4</v>
      </c>
      <c r="K91" s="4">
        <v>15</v>
      </c>
      <c r="L91" s="4">
        <v>9</v>
      </c>
      <c r="M91" s="4">
        <v>1947</v>
      </c>
    </row>
    <row r="92" spans="1:13" ht="15.75" customHeight="1" x14ac:dyDescent="0.25">
      <c r="A92" s="4">
        <v>2452</v>
      </c>
      <c r="B92" s="3" t="s">
        <v>112</v>
      </c>
      <c r="C92" s="4">
        <v>2012</v>
      </c>
      <c r="D92" s="4" t="s">
        <v>17</v>
      </c>
      <c r="E92" s="4" t="s">
        <v>18</v>
      </c>
      <c r="F92" s="4">
        <v>99</v>
      </c>
      <c r="G92" s="4">
        <v>5</v>
      </c>
      <c r="H92" s="4">
        <v>5</v>
      </c>
      <c r="I92" s="4">
        <v>22</v>
      </c>
      <c r="J92" s="4">
        <v>1</v>
      </c>
      <c r="K92" s="4">
        <v>6</v>
      </c>
      <c r="L92" s="4">
        <v>3</v>
      </c>
      <c r="M92" s="4">
        <v>1948</v>
      </c>
    </row>
    <row r="93" spans="1:13" ht="15.75" customHeight="1" x14ac:dyDescent="0.25">
      <c r="A93" s="4">
        <v>2454</v>
      </c>
      <c r="B93" s="3" t="s">
        <v>113</v>
      </c>
      <c r="C93" s="4">
        <v>2010</v>
      </c>
      <c r="D93" s="4" t="s">
        <v>17</v>
      </c>
      <c r="E93" s="4" t="s">
        <v>32</v>
      </c>
      <c r="F93" s="4">
        <v>70</v>
      </c>
      <c r="G93" s="4">
        <v>35</v>
      </c>
      <c r="H93" s="4">
        <v>12</v>
      </c>
      <c r="I93" s="4">
        <v>119</v>
      </c>
      <c r="J93" s="4">
        <v>3</v>
      </c>
      <c r="K93" s="4">
        <v>1</v>
      </c>
      <c r="L93" s="4">
        <v>18</v>
      </c>
      <c r="M93" s="4">
        <v>1949</v>
      </c>
    </row>
    <row r="94" spans="1:13" ht="15.75" customHeight="1" x14ac:dyDescent="0.25">
      <c r="A94" s="4">
        <v>2461</v>
      </c>
      <c r="B94" s="3" t="s">
        <v>114</v>
      </c>
      <c r="C94" s="4">
        <v>2009</v>
      </c>
      <c r="D94" s="4" t="s">
        <v>17</v>
      </c>
      <c r="E94" s="4" t="s">
        <v>18</v>
      </c>
      <c r="F94" s="4">
        <v>88</v>
      </c>
      <c r="G94" s="4">
        <v>35</v>
      </c>
      <c r="H94" s="4">
        <v>28</v>
      </c>
      <c r="I94" s="4">
        <v>3</v>
      </c>
      <c r="J94" s="4">
        <v>4</v>
      </c>
      <c r="K94" s="4">
        <v>13</v>
      </c>
      <c r="L94" s="4">
        <v>7</v>
      </c>
      <c r="M94" s="4">
        <v>1951</v>
      </c>
    </row>
    <row r="95" spans="1:13" ht="15.75" customHeight="1" x14ac:dyDescent="0.25">
      <c r="A95" s="4">
        <v>2463</v>
      </c>
      <c r="B95" s="3" t="s">
        <v>115</v>
      </c>
      <c r="C95" s="4">
        <v>2011</v>
      </c>
      <c r="D95" s="4" t="s">
        <v>17</v>
      </c>
      <c r="E95" s="4" t="s">
        <v>18</v>
      </c>
      <c r="F95" s="4">
        <v>33</v>
      </c>
      <c r="G95" s="4">
        <v>4</v>
      </c>
      <c r="H95" s="4">
        <v>57</v>
      </c>
      <c r="I95" s="4">
        <v>62</v>
      </c>
      <c r="J95" s="4">
        <v>1</v>
      </c>
      <c r="K95" s="4">
        <v>1</v>
      </c>
      <c r="L95" s="4">
        <v>26</v>
      </c>
      <c r="M95" s="4">
        <v>1952</v>
      </c>
    </row>
    <row r="96" spans="1:13" ht="15.75" customHeight="1" x14ac:dyDescent="0.25">
      <c r="A96" s="4">
        <v>2465</v>
      </c>
      <c r="B96" s="3" t="s">
        <v>116</v>
      </c>
      <c r="C96" s="4">
        <v>2010</v>
      </c>
      <c r="D96" s="4" t="s">
        <v>17</v>
      </c>
      <c r="E96" s="4" t="s">
        <v>46</v>
      </c>
      <c r="F96" s="4">
        <v>12</v>
      </c>
      <c r="G96" s="4">
        <v>93</v>
      </c>
      <c r="H96" s="4">
        <v>5</v>
      </c>
      <c r="I96" s="4">
        <v>21</v>
      </c>
      <c r="J96" s="4">
        <v>5</v>
      </c>
      <c r="K96" s="4">
        <v>6</v>
      </c>
      <c r="L96" s="4">
        <v>118</v>
      </c>
      <c r="M96" s="4">
        <v>1953</v>
      </c>
    </row>
    <row r="97" spans="1:13" ht="15.75" customHeight="1" x14ac:dyDescent="0.25">
      <c r="A97" s="4">
        <v>2466</v>
      </c>
      <c r="B97" s="3" t="s">
        <v>117</v>
      </c>
      <c r="C97" s="4">
        <v>2010</v>
      </c>
      <c r="D97" s="4" t="s">
        <v>17</v>
      </c>
      <c r="E97" s="4" t="s">
        <v>18</v>
      </c>
      <c r="F97" s="4">
        <v>81</v>
      </c>
      <c r="G97" s="4">
        <v>4</v>
      </c>
      <c r="H97" s="4">
        <v>13</v>
      </c>
      <c r="I97" s="4">
        <v>3</v>
      </c>
      <c r="J97" s="4">
        <v>93</v>
      </c>
      <c r="K97" s="4">
        <v>17</v>
      </c>
      <c r="L97" s="4">
        <v>13</v>
      </c>
      <c r="M97" s="4">
        <v>1954</v>
      </c>
    </row>
    <row r="98" spans="1:13" ht="15.75" customHeight="1" x14ac:dyDescent="0.25">
      <c r="A98" s="4">
        <v>2468</v>
      </c>
      <c r="B98" s="3" t="s">
        <v>118</v>
      </c>
      <c r="C98" s="4">
        <v>2012</v>
      </c>
      <c r="D98" s="4" t="s">
        <v>17</v>
      </c>
      <c r="E98" s="4" t="s">
        <v>22</v>
      </c>
      <c r="F98" s="4">
        <v>2</v>
      </c>
      <c r="G98" s="4">
        <v>4</v>
      </c>
      <c r="H98" s="4">
        <v>5</v>
      </c>
      <c r="I98" s="4">
        <v>21</v>
      </c>
      <c r="J98" s="4">
        <v>1</v>
      </c>
      <c r="K98" s="4">
        <v>6</v>
      </c>
      <c r="L98" s="4">
        <v>11</v>
      </c>
      <c r="M98" s="4">
        <v>1955</v>
      </c>
    </row>
    <row r="99" spans="1:13" ht="15.75" customHeight="1" x14ac:dyDescent="0.25">
      <c r="A99" s="4">
        <v>2470</v>
      </c>
      <c r="B99" s="3" t="s">
        <v>119</v>
      </c>
      <c r="C99" s="4">
        <v>2009</v>
      </c>
      <c r="D99" s="4" t="s">
        <v>17</v>
      </c>
      <c r="E99" s="4" t="s">
        <v>18</v>
      </c>
      <c r="F99" s="4">
        <v>99</v>
      </c>
      <c r="G99" s="4">
        <v>57</v>
      </c>
      <c r="H99" s="4">
        <v>7</v>
      </c>
      <c r="I99" s="4">
        <v>21</v>
      </c>
      <c r="J99" s="4">
        <v>4</v>
      </c>
      <c r="K99" s="4">
        <v>15</v>
      </c>
      <c r="L99" s="4">
        <v>1</v>
      </c>
      <c r="M99" s="4">
        <v>1957</v>
      </c>
    </row>
    <row r="100" spans="1:13" ht="15.75" customHeight="1" x14ac:dyDescent="0.25">
      <c r="A100" s="4">
        <v>2446</v>
      </c>
      <c r="B100" s="3" t="s">
        <v>120</v>
      </c>
      <c r="C100" s="4">
        <v>2010</v>
      </c>
      <c r="D100" s="4" t="s">
        <v>17</v>
      </c>
      <c r="E100" s="4" t="s">
        <v>18</v>
      </c>
      <c r="F100" s="4">
        <v>39</v>
      </c>
      <c r="G100" s="4">
        <v>35</v>
      </c>
      <c r="H100" s="4">
        <v>9</v>
      </c>
      <c r="I100" s="4">
        <v>140</v>
      </c>
      <c r="J100" s="4">
        <v>27</v>
      </c>
      <c r="K100" s="4">
        <v>5</v>
      </c>
      <c r="L100" s="4">
        <v>2</v>
      </c>
      <c r="M100" s="4">
        <v>1958</v>
      </c>
    </row>
    <row r="101" spans="1:13" ht="15.75" customHeight="1" x14ac:dyDescent="0.25">
      <c r="A101" s="4">
        <v>2471</v>
      </c>
      <c r="B101" s="3" t="s">
        <v>121</v>
      </c>
      <c r="C101" s="4">
        <v>2010</v>
      </c>
      <c r="D101" s="4" t="s">
        <v>17</v>
      </c>
      <c r="E101" s="4" t="s">
        <v>18</v>
      </c>
      <c r="F101" s="4">
        <v>39</v>
      </c>
      <c r="G101" s="4">
        <v>35</v>
      </c>
      <c r="H101" s="4">
        <v>9</v>
      </c>
      <c r="I101" s="4">
        <v>140</v>
      </c>
      <c r="J101" s="4">
        <v>27</v>
      </c>
      <c r="K101" s="4">
        <v>5</v>
      </c>
      <c r="L101" s="4">
        <v>2</v>
      </c>
      <c r="M101" s="4">
        <v>1958</v>
      </c>
    </row>
    <row r="102" spans="1:13" ht="15.75" customHeight="1" x14ac:dyDescent="0.25">
      <c r="A102" s="4">
        <v>2473</v>
      </c>
      <c r="B102" s="3" t="s">
        <v>122</v>
      </c>
      <c r="C102" s="4">
        <v>2010</v>
      </c>
      <c r="D102" s="4" t="s">
        <v>17</v>
      </c>
      <c r="E102" s="4" t="s">
        <v>18</v>
      </c>
      <c r="F102" s="4">
        <v>99</v>
      </c>
      <c r="G102" s="4">
        <v>4</v>
      </c>
      <c r="H102" s="4">
        <v>11</v>
      </c>
      <c r="I102" s="4">
        <v>31</v>
      </c>
      <c r="J102" s="4">
        <v>4</v>
      </c>
      <c r="K102" s="4">
        <v>4</v>
      </c>
      <c r="L102" s="4">
        <v>113</v>
      </c>
      <c r="M102" s="4">
        <v>1959</v>
      </c>
    </row>
    <row r="103" spans="1:13" ht="15.75" customHeight="1" x14ac:dyDescent="0.25">
      <c r="A103" s="4">
        <v>2476</v>
      </c>
      <c r="B103" s="3" t="s">
        <v>123</v>
      </c>
      <c r="C103" s="4">
        <v>2009</v>
      </c>
      <c r="D103" s="4" t="s">
        <v>17</v>
      </c>
      <c r="E103" s="4" t="s">
        <v>20</v>
      </c>
      <c r="F103" s="4">
        <v>15</v>
      </c>
      <c r="G103" s="4">
        <v>5</v>
      </c>
      <c r="H103" s="4">
        <v>29</v>
      </c>
      <c r="I103" s="4">
        <v>31</v>
      </c>
      <c r="J103" s="4">
        <v>4</v>
      </c>
      <c r="K103" s="4">
        <v>4</v>
      </c>
      <c r="L103" s="4">
        <v>7</v>
      </c>
      <c r="M103" s="4">
        <v>1961</v>
      </c>
    </row>
    <row r="104" spans="1:13" ht="15.75" customHeight="1" x14ac:dyDescent="0.25">
      <c r="A104" s="4">
        <v>2477</v>
      </c>
      <c r="B104" s="3" t="s">
        <v>124</v>
      </c>
      <c r="C104" s="4">
        <v>2010</v>
      </c>
      <c r="D104" s="4" t="s">
        <v>17</v>
      </c>
      <c r="E104" s="4" t="s">
        <v>32</v>
      </c>
      <c r="F104" s="4">
        <v>88</v>
      </c>
      <c r="G104" s="4">
        <v>27</v>
      </c>
      <c r="H104" s="4">
        <v>3</v>
      </c>
      <c r="I104" s="4">
        <v>31</v>
      </c>
      <c r="J104" s="4">
        <v>4</v>
      </c>
      <c r="K104" s="4">
        <v>13</v>
      </c>
      <c r="L104" s="4">
        <v>7</v>
      </c>
      <c r="M104" s="4">
        <v>1962</v>
      </c>
    </row>
    <row r="105" spans="1:13" ht="15.75" customHeight="1" x14ac:dyDescent="0.25">
      <c r="A105" s="4">
        <v>3191</v>
      </c>
      <c r="B105" s="3" t="s">
        <v>125</v>
      </c>
      <c r="C105" s="4">
        <v>2012</v>
      </c>
      <c r="D105" s="4" t="s">
        <v>17</v>
      </c>
      <c r="E105" s="4" t="s">
        <v>32</v>
      </c>
      <c r="F105" s="4">
        <v>9</v>
      </c>
      <c r="G105" s="4">
        <v>52</v>
      </c>
      <c r="H105" s="4">
        <v>5</v>
      </c>
      <c r="I105" s="4">
        <v>67</v>
      </c>
      <c r="J105" s="4">
        <v>95</v>
      </c>
      <c r="K105" s="4">
        <v>20</v>
      </c>
      <c r="L105" s="4">
        <v>9</v>
      </c>
      <c r="M105" s="4">
        <v>2236</v>
      </c>
    </row>
    <row r="106" spans="1:13" ht="15.75" customHeight="1" x14ac:dyDescent="0.25">
      <c r="A106" s="4">
        <v>3192</v>
      </c>
      <c r="B106" s="3" t="s">
        <v>126</v>
      </c>
      <c r="C106" s="4">
        <v>2012</v>
      </c>
      <c r="D106" s="4" t="s">
        <v>17</v>
      </c>
      <c r="E106" s="4" t="s">
        <v>32</v>
      </c>
      <c r="F106" s="4">
        <v>9</v>
      </c>
      <c r="G106" s="4">
        <v>52</v>
      </c>
      <c r="H106" s="4">
        <v>5</v>
      </c>
      <c r="I106" s="4">
        <v>67</v>
      </c>
      <c r="J106" s="4">
        <v>95</v>
      </c>
      <c r="K106" s="4">
        <v>20</v>
      </c>
      <c r="L106" s="4">
        <v>9</v>
      </c>
      <c r="M106" s="4">
        <v>2236</v>
      </c>
    </row>
    <row r="107" spans="1:13" ht="15.75" customHeight="1" x14ac:dyDescent="0.25">
      <c r="A107" s="4">
        <v>3193</v>
      </c>
      <c r="B107" s="3" t="s">
        <v>127</v>
      </c>
      <c r="C107" s="4">
        <v>2012</v>
      </c>
      <c r="D107" s="4" t="s">
        <v>17</v>
      </c>
      <c r="E107" s="4" t="s">
        <v>32</v>
      </c>
      <c r="F107" s="4">
        <v>9</v>
      </c>
      <c r="G107" s="4">
        <v>52</v>
      </c>
      <c r="H107" s="4">
        <v>5</v>
      </c>
      <c r="I107" s="4">
        <v>67</v>
      </c>
      <c r="J107" s="4">
        <v>95</v>
      </c>
      <c r="K107" s="4">
        <v>20</v>
      </c>
      <c r="L107" s="4">
        <v>9</v>
      </c>
      <c r="M107" s="4">
        <v>2236</v>
      </c>
    </row>
    <row r="108" spans="1:13" ht="15.75" customHeight="1" x14ac:dyDescent="0.25">
      <c r="A108" s="4">
        <v>3194</v>
      </c>
      <c r="B108" s="3" t="s">
        <v>128</v>
      </c>
      <c r="C108" s="4">
        <v>2012</v>
      </c>
      <c r="D108" s="4" t="s">
        <v>17</v>
      </c>
      <c r="E108" s="4" t="s">
        <v>20</v>
      </c>
      <c r="F108" s="4">
        <v>9</v>
      </c>
      <c r="G108" s="4">
        <v>52</v>
      </c>
      <c r="H108" s="4">
        <v>5</v>
      </c>
      <c r="I108" s="4">
        <v>67</v>
      </c>
      <c r="J108" s="4">
        <v>95</v>
      </c>
      <c r="K108" s="4">
        <v>20</v>
      </c>
      <c r="L108" s="4">
        <v>9</v>
      </c>
      <c r="M108" s="4">
        <v>2236</v>
      </c>
    </row>
    <row r="109" spans="1:13" ht="15.75" customHeight="1" x14ac:dyDescent="0.25">
      <c r="A109" s="4">
        <v>3195</v>
      </c>
      <c r="B109" s="3" t="s">
        <v>129</v>
      </c>
      <c r="C109" s="4">
        <v>2012</v>
      </c>
      <c r="D109" s="4" t="s">
        <v>17</v>
      </c>
      <c r="E109" s="4" t="s">
        <v>20</v>
      </c>
      <c r="F109" s="4">
        <v>9</v>
      </c>
      <c r="G109" s="4">
        <v>52</v>
      </c>
      <c r="H109" s="4">
        <v>5</v>
      </c>
      <c r="I109" s="4">
        <v>67</v>
      </c>
      <c r="J109" s="4">
        <v>95</v>
      </c>
      <c r="K109" s="4">
        <v>20</v>
      </c>
      <c r="L109" s="4">
        <v>9</v>
      </c>
      <c r="M109" s="4">
        <v>2236</v>
      </c>
    </row>
    <row r="110" spans="1:13" ht="15.75" customHeight="1" x14ac:dyDescent="0.25">
      <c r="A110" s="4">
        <v>3196</v>
      </c>
      <c r="B110" s="3" t="s">
        <v>130</v>
      </c>
      <c r="C110" s="4">
        <v>2012</v>
      </c>
      <c r="D110" s="4" t="s">
        <v>17</v>
      </c>
      <c r="E110" s="4" t="s">
        <v>32</v>
      </c>
      <c r="F110" s="4">
        <v>82</v>
      </c>
      <c r="G110" s="4">
        <v>39</v>
      </c>
      <c r="H110" s="4">
        <v>119</v>
      </c>
      <c r="I110" s="4">
        <v>13</v>
      </c>
      <c r="J110" s="4">
        <v>13</v>
      </c>
      <c r="K110" s="4">
        <v>2</v>
      </c>
      <c r="L110" s="4">
        <v>4</v>
      </c>
      <c r="M110" s="4">
        <v>2237</v>
      </c>
    </row>
    <row r="111" spans="1:13" ht="15.75" customHeight="1" x14ac:dyDescent="0.25">
      <c r="A111" s="4">
        <v>3197</v>
      </c>
      <c r="B111" s="3" t="s">
        <v>131</v>
      </c>
      <c r="C111" s="4">
        <v>2012</v>
      </c>
      <c r="D111" s="4" t="s">
        <v>17</v>
      </c>
      <c r="E111" s="4" t="s">
        <v>20</v>
      </c>
      <c r="F111" s="4">
        <v>82</v>
      </c>
      <c r="G111" s="4">
        <v>39</v>
      </c>
      <c r="H111" s="4">
        <v>119</v>
      </c>
      <c r="I111" s="4">
        <v>13</v>
      </c>
      <c r="J111" s="4">
        <v>13</v>
      </c>
      <c r="K111" s="4">
        <v>2</v>
      </c>
      <c r="L111" s="4">
        <v>4</v>
      </c>
      <c r="M111" s="4">
        <v>2237</v>
      </c>
    </row>
    <row r="112" spans="1:13" ht="15.75" customHeight="1" x14ac:dyDescent="0.25">
      <c r="A112" s="4">
        <v>3198</v>
      </c>
      <c r="B112" s="3" t="s">
        <v>132</v>
      </c>
      <c r="C112" s="4">
        <v>2012</v>
      </c>
      <c r="D112" s="4" t="s">
        <v>17</v>
      </c>
      <c r="E112" s="4" t="s">
        <v>32</v>
      </c>
      <c r="F112" s="4">
        <v>82</v>
      </c>
      <c r="G112" s="4">
        <v>39</v>
      </c>
      <c r="H112" s="4">
        <v>119</v>
      </c>
      <c r="I112" s="4">
        <v>13</v>
      </c>
      <c r="J112" s="4">
        <v>13</v>
      </c>
      <c r="K112" s="4">
        <v>2</v>
      </c>
      <c r="L112" s="4">
        <v>4</v>
      </c>
      <c r="M112" s="4">
        <v>2237</v>
      </c>
    </row>
    <row r="113" spans="1:13" ht="15.75" customHeight="1" x14ac:dyDescent="0.25">
      <c r="A113" s="4">
        <v>3199</v>
      </c>
      <c r="B113" s="3" t="s">
        <v>133</v>
      </c>
      <c r="C113" s="4">
        <v>2012</v>
      </c>
      <c r="D113" s="4" t="s">
        <v>17</v>
      </c>
      <c r="E113" s="4" t="s">
        <v>32</v>
      </c>
      <c r="F113" s="4">
        <v>82</v>
      </c>
      <c r="G113" s="4">
        <v>39</v>
      </c>
      <c r="H113" s="4">
        <v>119</v>
      </c>
      <c r="I113" s="4">
        <v>13</v>
      </c>
      <c r="J113" s="4">
        <v>13</v>
      </c>
      <c r="K113" s="4">
        <v>2</v>
      </c>
      <c r="L113" s="4">
        <v>4</v>
      </c>
      <c r="M113" s="4">
        <v>2237</v>
      </c>
    </row>
    <row r="114" spans="1:13" ht="15.75" customHeight="1" x14ac:dyDescent="0.25">
      <c r="A114" s="4">
        <v>3200</v>
      </c>
      <c r="B114" s="3" t="s">
        <v>134</v>
      </c>
      <c r="C114" s="4">
        <v>2012</v>
      </c>
      <c r="D114" s="4" t="s">
        <v>17</v>
      </c>
      <c r="E114" s="4" t="s">
        <v>32</v>
      </c>
      <c r="F114" s="4">
        <v>82</v>
      </c>
      <c r="G114" s="4">
        <v>39</v>
      </c>
      <c r="H114" s="4">
        <v>119</v>
      </c>
      <c r="I114" s="4">
        <v>13</v>
      </c>
      <c r="J114" s="4">
        <v>13</v>
      </c>
      <c r="K114" s="4">
        <v>2</v>
      </c>
      <c r="L114" s="4">
        <v>4</v>
      </c>
      <c r="M114" s="4">
        <v>2237</v>
      </c>
    </row>
    <row r="115" spans="1:13" ht="15.75" customHeight="1" x14ac:dyDescent="0.25">
      <c r="A115" s="4">
        <v>3201</v>
      </c>
      <c r="B115" s="3" t="s">
        <v>135</v>
      </c>
      <c r="C115" s="4">
        <v>2012</v>
      </c>
      <c r="D115" s="4" t="s">
        <v>17</v>
      </c>
      <c r="E115" s="4" t="s">
        <v>20</v>
      </c>
      <c r="F115" s="4">
        <v>6</v>
      </c>
      <c r="G115" s="4">
        <v>10</v>
      </c>
      <c r="H115" s="4">
        <v>1</v>
      </c>
      <c r="I115" s="4">
        <v>3</v>
      </c>
      <c r="J115" s="4">
        <v>27</v>
      </c>
      <c r="K115" s="4">
        <v>4</v>
      </c>
      <c r="L115" s="4">
        <v>7</v>
      </c>
      <c r="M115" s="4">
        <v>2238</v>
      </c>
    </row>
    <row r="116" spans="1:13" ht="15.75" customHeight="1" x14ac:dyDescent="0.25">
      <c r="A116" s="4">
        <v>3202</v>
      </c>
      <c r="B116" s="3" t="s">
        <v>136</v>
      </c>
      <c r="C116" s="4">
        <v>2012</v>
      </c>
      <c r="D116" s="4" t="s">
        <v>17</v>
      </c>
      <c r="E116" s="4" t="s">
        <v>20</v>
      </c>
      <c r="F116" s="4">
        <v>6</v>
      </c>
      <c r="G116" s="4">
        <v>75</v>
      </c>
      <c r="H116" s="4">
        <v>6</v>
      </c>
      <c r="I116" s="4">
        <v>10</v>
      </c>
      <c r="J116" s="4">
        <v>3</v>
      </c>
      <c r="K116" s="4">
        <v>6</v>
      </c>
      <c r="L116" s="4">
        <v>3</v>
      </c>
      <c r="M116" s="4">
        <v>2239</v>
      </c>
    </row>
    <row r="117" spans="1:13" ht="15.75" customHeight="1" x14ac:dyDescent="0.25">
      <c r="A117" s="4">
        <v>3203</v>
      </c>
      <c r="B117" s="3" t="s">
        <v>137</v>
      </c>
      <c r="C117" s="4">
        <v>2012</v>
      </c>
      <c r="D117" s="4" t="s">
        <v>17</v>
      </c>
      <c r="E117" s="4" t="s">
        <v>20</v>
      </c>
      <c r="F117" s="4">
        <v>6</v>
      </c>
      <c r="G117" s="4">
        <v>76</v>
      </c>
      <c r="H117" s="4">
        <v>5</v>
      </c>
      <c r="I117" s="4">
        <v>138</v>
      </c>
      <c r="J117" s="4">
        <v>61</v>
      </c>
      <c r="K117" s="4">
        <v>14</v>
      </c>
      <c r="L117" s="4">
        <v>3</v>
      </c>
      <c r="M117" s="4">
        <v>2240</v>
      </c>
    </row>
    <row r="118" spans="1:13" ht="15.75" customHeight="1" x14ac:dyDescent="0.25">
      <c r="A118" s="4">
        <v>5655</v>
      </c>
      <c r="B118" s="3" t="s">
        <v>138</v>
      </c>
      <c r="C118" s="4">
        <v>2013</v>
      </c>
      <c r="D118" s="4" t="s">
        <v>17</v>
      </c>
      <c r="E118" s="4" t="s">
        <v>20</v>
      </c>
      <c r="F118" s="4">
        <v>9</v>
      </c>
      <c r="G118" s="4">
        <v>131</v>
      </c>
      <c r="H118" s="4">
        <v>5</v>
      </c>
      <c r="I118" s="4">
        <v>6</v>
      </c>
      <c r="J118" s="4">
        <v>1</v>
      </c>
      <c r="K118" s="4">
        <v>17</v>
      </c>
      <c r="L118" s="4">
        <v>8</v>
      </c>
      <c r="M118" s="4">
        <v>2343</v>
      </c>
    </row>
    <row r="119" spans="1:13" ht="15.75" customHeight="1" x14ac:dyDescent="0.25">
      <c r="A119" s="4">
        <v>6822</v>
      </c>
      <c r="B119" s="3" t="s">
        <v>139</v>
      </c>
      <c r="C119" s="4">
        <v>2018</v>
      </c>
      <c r="D119" s="4" t="s">
        <v>17</v>
      </c>
      <c r="E119" s="4" t="s">
        <v>36</v>
      </c>
      <c r="F119" s="4">
        <v>6</v>
      </c>
      <c r="G119" s="4">
        <v>5</v>
      </c>
      <c r="H119" s="4">
        <v>11</v>
      </c>
      <c r="I119" s="4">
        <v>29</v>
      </c>
      <c r="J119" s="4">
        <v>4</v>
      </c>
      <c r="K119" s="4">
        <v>15</v>
      </c>
      <c r="L119" s="4">
        <v>11</v>
      </c>
      <c r="M119" s="4">
        <v>2502</v>
      </c>
    </row>
    <row r="120" spans="1:13" ht="15.75" customHeight="1" x14ac:dyDescent="0.25">
      <c r="A120" s="4">
        <v>5854</v>
      </c>
      <c r="B120" s="3" t="s">
        <v>140</v>
      </c>
      <c r="C120" s="4">
        <v>2011</v>
      </c>
      <c r="D120" s="4" t="s">
        <v>17</v>
      </c>
      <c r="E120" s="4" t="s">
        <v>22</v>
      </c>
      <c r="F120" s="4">
        <v>17</v>
      </c>
      <c r="G120" s="4">
        <v>5</v>
      </c>
      <c r="H120" s="4">
        <v>11</v>
      </c>
      <c r="I120" s="4">
        <v>72</v>
      </c>
      <c r="J120" s="4">
        <v>3</v>
      </c>
      <c r="K120" s="4">
        <v>4</v>
      </c>
      <c r="L120" s="4">
        <v>3</v>
      </c>
      <c r="M120" s="4">
        <v>2524</v>
      </c>
    </row>
    <row r="121" spans="1:13" ht="15.75" customHeight="1" x14ac:dyDescent="0.25">
      <c r="A121" s="4">
        <v>5855</v>
      </c>
      <c r="B121" s="3" t="s">
        <v>141</v>
      </c>
      <c r="C121" s="4">
        <v>2011</v>
      </c>
      <c r="D121" s="4" t="s">
        <v>17</v>
      </c>
      <c r="E121" s="4" t="s">
        <v>22</v>
      </c>
      <c r="F121" s="4">
        <v>17</v>
      </c>
      <c r="G121" s="4">
        <v>5</v>
      </c>
      <c r="H121" s="4">
        <v>11</v>
      </c>
      <c r="I121" s="4">
        <v>72</v>
      </c>
      <c r="J121" s="4">
        <v>3</v>
      </c>
      <c r="K121" s="4">
        <v>4</v>
      </c>
      <c r="L121" s="4">
        <v>3</v>
      </c>
      <c r="M121" s="4">
        <v>2524</v>
      </c>
    </row>
    <row r="122" spans="1:13" ht="15.75" customHeight="1" x14ac:dyDescent="0.25">
      <c r="A122" s="4">
        <v>5856</v>
      </c>
      <c r="B122" s="3" t="s">
        <v>142</v>
      </c>
      <c r="C122" s="4">
        <v>2011</v>
      </c>
      <c r="D122" s="4" t="s">
        <v>17</v>
      </c>
      <c r="E122" s="4" t="s">
        <v>22</v>
      </c>
      <c r="F122" s="4">
        <v>17</v>
      </c>
      <c r="G122" s="4">
        <v>5</v>
      </c>
      <c r="H122" s="4">
        <v>11</v>
      </c>
      <c r="I122" s="4">
        <v>72</v>
      </c>
      <c r="J122" s="4">
        <v>3</v>
      </c>
      <c r="K122" s="4">
        <v>4</v>
      </c>
      <c r="L122" s="4">
        <v>3</v>
      </c>
      <c r="M122" s="4">
        <v>2524</v>
      </c>
    </row>
    <row r="123" spans="1:13" ht="15.75" customHeight="1" x14ac:dyDescent="0.25">
      <c r="A123" s="4">
        <v>5857</v>
      </c>
      <c r="B123" s="3" t="s">
        <v>143</v>
      </c>
      <c r="C123" s="4">
        <v>2011</v>
      </c>
      <c r="D123" s="4" t="s">
        <v>17</v>
      </c>
      <c r="E123" s="4" t="s">
        <v>22</v>
      </c>
      <c r="F123" s="4">
        <v>17</v>
      </c>
      <c r="G123" s="4">
        <v>5</v>
      </c>
      <c r="H123" s="4">
        <v>11</v>
      </c>
      <c r="I123" s="4">
        <v>72</v>
      </c>
      <c r="J123" s="4">
        <v>3</v>
      </c>
      <c r="K123" s="4">
        <v>4</v>
      </c>
      <c r="L123" s="4">
        <v>3</v>
      </c>
      <c r="M123" s="4">
        <v>2524</v>
      </c>
    </row>
    <row r="124" spans="1:13" ht="15.75" customHeight="1" x14ac:dyDescent="0.25">
      <c r="A124" s="4">
        <v>5858</v>
      </c>
      <c r="B124" s="3" t="s">
        <v>144</v>
      </c>
      <c r="C124" s="4">
        <v>2011</v>
      </c>
      <c r="D124" s="4" t="s">
        <v>17</v>
      </c>
      <c r="E124" s="4" t="s">
        <v>145</v>
      </c>
      <c r="F124" s="4">
        <v>17</v>
      </c>
      <c r="G124" s="4">
        <v>5</v>
      </c>
      <c r="H124" s="4">
        <v>11</v>
      </c>
      <c r="I124" s="4">
        <v>72</v>
      </c>
      <c r="J124" s="4">
        <v>3</v>
      </c>
      <c r="K124" s="4">
        <v>4</v>
      </c>
      <c r="L124" s="4">
        <v>3</v>
      </c>
      <c r="M124" s="4">
        <v>2524</v>
      </c>
    </row>
    <row r="125" spans="1:13" ht="15.75" customHeight="1" x14ac:dyDescent="0.25">
      <c r="A125" s="4">
        <v>5859</v>
      </c>
      <c r="B125" s="3" t="s">
        <v>146</v>
      </c>
      <c r="C125" s="4">
        <v>2011</v>
      </c>
      <c r="D125" s="4" t="s">
        <v>17</v>
      </c>
      <c r="E125" s="4" t="s">
        <v>20</v>
      </c>
      <c r="F125" s="4">
        <v>17</v>
      </c>
      <c r="G125" s="4">
        <v>5</v>
      </c>
      <c r="H125" s="4">
        <v>11</v>
      </c>
      <c r="I125" s="4">
        <v>72</v>
      </c>
      <c r="J125" s="4">
        <v>3</v>
      </c>
      <c r="K125" s="4">
        <v>4</v>
      </c>
      <c r="L125" s="4">
        <v>3</v>
      </c>
      <c r="M125" s="4">
        <v>2524</v>
      </c>
    </row>
    <row r="126" spans="1:13" ht="15.75" customHeight="1" x14ac:dyDescent="0.25">
      <c r="A126" s="4">
        <v>5878</v>
      </c>
      <c r="B126" s="3" t="s">
        <v>147</v>
      </c>
      <c r="C126" s="4">
        <v>2010</v>
      </c>
      <c r="D126" s="4" t="s">
        <v>17</v>
      </c>
      <c r="E126" s="4" t="s">
        <v>148</v>
      </c>
      <c r="F126" s="4">
        <v>16</v>
      </c>
      <c r="G126" s="4">
        <v>5</v>
      </c>
      <c r="H126" s="4">
        <v>5</v>
      </c>
      <c r="I126" s="4">
        <v>3</v>
      </c>
      <c r="J126" s="4">
        <v>4</v>
      </c>
      <c r="K126" s="4">
        <v>42</v>
      </c>
      <c r="L126" s="4">
        <v>3</v>
      </c>
      <c r="M126" s="4">
        <v>2541</v>
      </c>
    </row>
    <row r="127" spans="1:13" ht="15.75" customHeight="1" x14ac:dyDescent="0.25">
      <c r="A127" s="4">
        <v>5879</v>
      </c>
      <c r="B127" s="3" t="s">
        <v>149</v>
      </c>
      <c r="C127" s="4">
        <v>2010</v>
      </c>
      <c r="D127" s="4" t="s">
        <v>17</v>
      </c>
      <c r="E127" s="4" t="s">
        <v>148</v>
      </c>
      <c r="F127" s="4">
        <v>16</v>
      </c>
      <c r="G127" s="4">
        <v>5</v>
      </c>
      <c r="H127" s="4">
        <v>5</v>
      </c>
      <c r="I127" s="4">
        <v>3</v>
      </c>
      <c r="J127" s="4">
        <v>4</v>
      </c>
      <c r="K127" s="4">
        <v>42</v>
      </c>
      <c r="L127" s="4">
        <v>3</v>
      </c>
      <c r="M127" s="4">
        <v>2541</v>
      </c>
    </row>
    <row r="128" spans="1:13" ht="15.75" customHeight="1" x14ac:dyDescent="0.25">
      <c r="A128" s="4">
        <v>5884</v>
      </c>
      <c r="B128" s="3" t="s">
        <v>150</v>
      </c>
      <c r="C128" s="4">
        <v>2010</v>
      </c>
      <c r="D128" s="4" t="s">
        <v>17</v>
      </c>
      <c r="E128" s="4" t="s">
        <v>20</v>
      </c>
      <c r="F128" s="4">
        <v>17</v>
      </c>
      <c r="G128" s="4">
        <v>5</v>
      </c>
      <c r="H128" s="4">
        <v>1</v>
      </c>
      <c r="I128" s="4">
        <v>3</v>
      </c>
      <c r="J128" s="4">
        <v>3</v>
      </c>
      <c r="K128" s="4">
        <v>6</v>
      </c>
      <c r="L128" s="4">
        <v>10</v>
      </c>
      <c r="M128" s="4">
        <v>2552</v>
      </c>
    </row>
    <row r="129" spans="1:13" ht="15.75" customHeight="1" x14ac:dyDescent="0.25">
      <c r="A129" s="4">
        <v>5885</v>
      </c>
      <c r="B129" s="3" t="s">
        <v>151</v>
      </c>
      <c r="C129" s="4">
        <v>2010</v>
      </c>
      <c r="D129" s="4" t="s">
        <v>17</v>
      </c>
      <c r="E129" s="4" t="s">
        <v>148</v>
      </c>
      <c r="F129" s="4">
        <v>17</v>
      </c>
      <c r="G129" s="4">
        <v>5</v>
      </c>
      <c r="H129" s="4">
        <v>1</v>
      </c>
      <c r="I129" s="4">
        <v>3</v>
      </c>
      <c r="J129" s="4">
        <v>3</v>
      </c>
      <c r="K129" s="4">
        <v>6</v>
      </c>
      <c r="L129" s="4">
        <v>10</v>
      </c>
      <c r="M129" s="4">
        <v>2552</v>
      </c>
    </row>
    <row r="130" spans="1:13" ht="15.75" customHeight="1" x14ac:dyDescent="0.25">
      <c r="A130" s="4">
        <v>5887</v>
      </c>
      <c r="B130" s="3" t="s">
        <v>152</v>
      </c>
      <c r="C130" s="4">
        <v>2012</v>
      </c>
      <c r="D130" s="4" t="s">
        <v>17</v>
      </c>
      <c r="E130" s="4" t="s">
        <v>22</v>
      </c>
      <c r="F130" s="4">
        <v>15</v>
      </c>
      <c r="G130" s="4">
        <v>5</v>
      </c>
      <c r="H130" s="4">
        <v>11</v>
      </c>
      <c r="I130" s="4">
        <v>7</v>
      </c>
      <c r="J130" s="4">
        <v>4</v>
      </c>
      <c r="K130" s="4">
        <v>12</v>
      </c>
      <c r="L130" s="4">
        <v>7</v>
      </c>
      <c r="M130" s="4">
        <v>2554</v>
      </c>
    </row>
    <row r="131" spans="1:13" ht="15.75" customHeight="1" x14ac:dyDescent="0.25">
      <c r="A131" s="4">
        <v>5888</v>
      </c>
      <c r="B131" s="3" t="s">
        <v>153</v>
      </c>
      <c r="C131" s="4">
        <v>2012</v>
      </c>
      <c r="D131" s="4" t="s">
        <v>17</v>
      </c>
      <c r="E131" s="4" t="s">
        <v>145</v>
      </c>
      <c r="F131" s="4">
        <v>13</v>
      </c>
      <c r="G131" s="4">
        <v>4</v>
      </c>
      <c r="H131" s="4">
        <v>9</v>
      </c>
      <c r="I131" s="4">
        <v>3</v>
      </c>
      <c r="J131" s="4">
        <v>1</v>
      </c>
      <c r="K131" s="4">
        <v>6</v>
      </c>
      <c r="L131" s="4">
        <v>9</v>
      </c>
      <c r="M131" s="4">
        <v>2555</v>
      </c>
    </row>
    <row r="132" spans="1:13" ht="15.75" customHeight="1" x14ac:dyDescent="0.25">
      <c r="A132" s="4">
        <v>5889</v>
      </c>
      <c r="B132" s="3" t="s">
        <v>154</v>
      </c>
      <c r="C132" s="4">
        <v>2012</v>
      </c>
      <c r="D132" s="4" t="s">
        <v>17</v>
      </c>
      <c r="E132" s="4" t="s">
        <v>22</v>
      </c>
      <c r="F132" s="4">
        <v>16</v>
      </c>
      <c r="G132" s="4">
        <v>3</v>
      </c>
      <c r="H132" s="4">
        <v>11</v>
      </c>
      <c r="I132" s="4">
        <v>5</v>
      </c>
      <c r="J132" s="4">
        <v>4</v>
      </c>
      <c r="K132" s="4">
        <v>7</v>
      </c>
      <c r="L132" s="4">
        <v>10</v>
      </c>
      <c r="M132" s="4">
        <v>2556</v>
      </c>
    </row>
    <row r="133" spans="1:13" ht="15.75" customHeight="1" x14ac:dyDescent="0.25">
      <c r="A133" s="4">
        <v>5890</v>
      </c>
      <c r="B133" s="3" t="s">
        <v>155</v>
      </c>
      <c r="C133" s="4">
        <v>2013</v>
      </c>
      <c r="D133" s="4" t="s">
        <v>17</v>
      </c>
      <c r="E133" s="4" t="s">
        <v>22</v>
      </c>
      <c r="F133" s="4">
        <v>16</v>
      </c>
      <c r="G133" s="4">
        <v>3</v>
      </c>
      <c r="H133" s="4">
        <v>11</v>
      </c>
      <c r="I133" s="4">
        <v>5</v>
      </c>
      <c r="J133" s="4">
        <v>4</v>
      </c>
      <c r="K133" s="4">
        <v>7</v>
      </c>
      <c r="L133" s="4">
        <v>10</v>
      </c>
      <c r="M133" s="4">
        <v>2556</v>
      </c>
    </row>
    <row r="134" spans="1:13" ht="15.75" customHeight="1" x14ac:dyDescent="0.25">
      <c r="A134" s="4">
        <v>5919</v>
      </c>
      <c r="B134" s="3" t="s">
        <v>156</v>
      </c>
      <c r="C134" s="4">
        <v>2014</v>
      </c>
      <c r="D134" s="4" t="s">
        <v>17</v>
      </c>
      <c r="E134" s="4" t="s">
        <v>22</v>
      </c>
      <c r="F134" s="4">
        <v>40</v>
      </c>
      <c r="G134" s="4">
        <v>5</v>
      </c>
      <c r="H134" s="4">
        <v>17</v>
      </c>
      <c r="I134" s="4">
        <v>2</v>
      </c>
      <c r="J134" s="4">
        <v>4</v>
      </c>
      <c r="K134" s="4">
        <v>14</v>
      </c>
      <c r="L134" s="4">
        <v>7</v>
      </c>
      <c r="M134" s="4">
        <v>2584</v>
      </c>
    </row>
    <row r="135" spans="1:13" ht="15.75" customHeight="1" x14ac:dyDescent="0.25">
      <c r="A135" s="4">
        <v>5950</v>
      </c>
      <c r="B135" s="3" t="s">
        <v>157</v>
      </c>
      <c r="C135" s="4">
        <v>2013</v>
      </c>
      <c r="D135" s="4" t="s">
        <v>17</v>
      </c>
      <c r="E135" s="4" t="s">
        <v>20</v>
      </c>
      <c r="F135" s="4">
        <v>113</v>
      </c>
      <c r="G135" s="4">
        <v>218</v>
      </c>
      <c r="H135" s="4">
        <v>65</v>
      </c>
      <c r="I135" s="4">
        <v>31</v>
      </c>
      <c r="J135" s="4">
        <v>93</v>
      </c>
      <c r="K135" s="4">
        <v>6</v>
      </c>
      <c r="L135" s="4">
        <v>26</v>
      </c>
      <c r="M135" s="4">
        <v>2603</v>
      </c>
    </row>
    <row r="136" spans="1:13" ht="15.75" customHeight="1" x14ac:dyDescent="0.25">
      <c r="A136" s="4">
        <v>6824</v>
      </c>
      <c r="B136" s="3" t="s">
        <v>158</v>
      </c>
      <c r="C136" s="4">
        <v>2018</v>
      </c>
      <c r="D136" s="4" t="s">
        <v>17</v>
      </c>
      <c r="E136" s="4" t="s">
        <v>36</v>
      </c>
      <c r="F136" s="4">
        <v>18</v>
      </c>
      <c r="G136" s="4">
        <v>8</v>
      </c>
      <c r="H136" s="4">
        <v>24</v>
      </c>
      <c r="I136" s="4">
        <v>3</v>
      </c>
      <c r="J136" s="4">
        <v>1</v>
      </c>
      <c r="K136" s="4">
        <v>6</v>
      </c>
      <c r="L136" s="5">
        <v>26</v>
      </c>
      <c r="M136" s="5">
        <v>2620</v>
      </c>
    </row>
    <row r="137" spans="1:13" ht="15.75" customHeight="1" x14ac:dyDescent="0.25">
      <c r="A137" s="4">
        <v>6079</v>
      </c>
      <c r="B137" s="3" t="s">
        <v>159</v>
      </c>
      <c r="C137" s="4">
        <v>2017</v>
      </c>
      <c r="D137" s="4" t="s">
        <v>17</v>
      </c>
      <c r="E137" s="4" t="s">
        <v>46</v>
      </c>
      <c r="F137" s="4">
        <v>11</v>
      </c>
      <c r="G137" s="4">
        <v>5</v>
      </c>
      <c r="H137" s="4">
        <v>17</v>
      </c>
      <c r="I137" s="4">
        <v>2</v>
      </c>
      <c r="J137" s="4">
        <v>74</v>
      </c>
      <c r="K137" s="4">
        <v>15</v>
      </c>
      <c r="L137" s="4">
        <v>2</v>
      </c>
      <c r="M137" s="4">
        <v>2744</v>
      </c>
    </row>
    <row r="138" spans="1:13" ht="15.75" customHeight="1" x14ac:dyDescent="0.25">
      <c r="A138" s="4">
        <v>6080</v>
      </c>
      <c r="B138" s="3" t="s">
        <v>160</v>
      </c>
      <c r="C138" s="4">
        <v>2017</v>
      </c>
      <c r="D138" s="4" t="s">
        <v>17</v>
      </c>
      <c r="E138" s="4" t="s">
        <v>46</v>
      </c>
      <c r="F138" s="4">
        <v>11</v>
      </c>
      <c r="G138" s="4">
        <v>5</v>
      </c>
      <c r="H138" s="4">
        <v>17</v>
      </c>
      <c r="I138" s="4">
        <v>2</v>
      </c>
      <c r="J138" s="4">
        <v>74</v>
      </c>
      <c r="K138" s="4">
        <v>15</v>
      </c>
      <c r="L138" s="4">
        <v>2</v>
      </c>
      <c r="M138" s="4">
        <v>2744</v>
      </c>
    </row>
    <row r="139" spans="1:13" ht="15.75" customHeight="1" x14ac:dyDescent="0.25">
      <c r="A139" s="4">
        <v>6081</v>
      </c>
      <c r="B139" s="3" t="s">
        <v>161</v>
      </c>
      <c r="C139" s="4">
        <v>2017</v>
      </c>
      <c r="D139" s="4" t="s">
        <v>17</v>
      </c>
      <c r="E139" s="4" t="s">
        <v>46</v>
      </c>
      <c r="F139" s="4">
        <v>11</v>
      </c>
      <c r="G139" s="4">
        <v>5</v>
      </c>
      <c r="H139" s="4">
        <v>17</v>
      </c>
      <c r="I139" s="4">
        <v>2</v>
      </c>
      <c r="J139" s="4">
        <v>74</v>
      </c>
      <c r="K139" s="4">
        <v>15</v>
      </c>
      <c r="L139" s="4">
        <v>2</v>
      </c>
      <c r="M139" s="4">
        <v>2744</v>
      </c>
    </row>
    <row r="140" spans="1:13" ht="15.75" customHeight="1" x14ac:dyDescent="0.25">
      <c r="A140" s="4">
        <v>6082</v>
      </c>
      <c r="B140" s="3" t="s">
        <v>162</v>
      </c>
      <c r="C140" s="4">
        <v>2017</v>
      </c>
      <c r="D140" s="4" t="s">
        <v>17</v>
      </c>
      <c r="E140" s="4" t="s">
        <v>46</v>
      </c>
      <c r="F140" s="4">
        <v>11</v>
      </c>
      <c r="G140" s="4">
        <v>5</v>
      </c>
      <c r="H140" s="4">
        <v>17</v>
      </c>
      <c r="I140" s="4">
        <v>2</v>
      </c>
      <c r="J140" s="4">
        <v>74</v>
      </c>
      <c r="K140" s="4">
        <v>15</v>
      </c>
      <c r="L140" s="4">
        <v>2</v>
      </c>
      <c r="M140" s="4">
        <v>2744</v>
      </c>
    </row>
    <row r="141" spans="1:13" ht="15.75" customHeight="1" x14ac:dyDescent="0.25">
      <c r="A141" s="4">
        <v>6083</v>
      </c>
      <c r="B141" s="3" t="s">
        <v>163</v>
      </c>
      <c r="C141" s="4">
        <v>2017</v>
      </c>
      <c r="D141" s="4" t="s">
        <v>17</v>
      </c>
      <c r="E141" s="4" t="s">
        <v>46</v>
      </c>
      <c r="F141" s="4">
        <v>11</v>
      </c>
      <c r="G141" s="4">
        <v>5</v>
      </c>
      <c r="H141" s="4">
        <v>17</v>
      </c>
      <c r="I141" s="4">
        <v>2</v>
      </c>
      <c r="J141" s="4">
        <v>74</v>
      </c>
      <c r="K141" s="4">
        <v>15</v>
      </c>
      <c r="L141" s="4">
        <v>2</v>
      </c>
      <c r="M141" s="4">
        <v>2744</v>
      </c>
    </row>
    <row r="142" spans="1:13" ht="15.75" customHeight="1" x14ac:dyDescent="0.25">
      <c r="A142" s="4">
        <v>6401</v>
      </c>
      <c r="B142" s="3" t="s">
        <v>164</v>
      </c>
      <c r="C142" s="4"/>
      <c r="D142" s="4" t="s">
        <v>17</v>
      </c>
      <c r="E142" s="4" t="s">
        <v>26</v>
      </c>
      <c r="F142" s="4">
        <v>6</v>
      </c>
      <c r="G142" s="4">
        <v>76</v>
      </c>
      <c r="H142" s="4">
        <v>5</v>
      </c>
      <c r="I142" s="4">
        <v>3</v>
      </c>
      <c r="J142" s="4">
        <v>3</v>
      </c>
      <c r="K142" s="4">
        <v>28</v>
      </c>
      <c r="L142" s="4">
        <v>3</v>
      </c>
      <c r="M142" s="4">
        <v>2963</v>
      </c>
    </row>
    <row r="143" spans="1:13" ht="15.75" customHeight="1" x14ac:dyDescent="0.25">
      <c r="A143" s="4">
        <v>6402</v>
      </c>
      <c r="B143" s="3" t="s">
        <v>165</v>
      </c>
      <c r="C143" s="4"/>
      <c r="D143" s="4" t="s">
        <v>17</v>
      </c>
      <c r="E143" s="4" t="s">
        <v>26</v>
      </c>
      <c r="F143" s="4">
        <v>6</v>
      </c>
      <c r="G143" s="4">
        <v>76</v>
      </c>
      <c r="H143" s="4">
        <v>5</v>
      </c>
      <c r="I143" s="4">
        <v>3</v>
      </c>
      <c r="J143" s="4">
        <v>3</v>
      </c>
      <c r="K143" s="4">
        <v>28</v>
      </c>
      <c r="L143" s="4">
        <v>3</v>
      </c>
      <c r="M143" s="4">
        <v>2963</v>
      </c>
    </row>
    <row r="144" spans="1:13" ht="15.75" customHeight="1" x14ac:dyDescent="0.25">
      <c r="A144" s="4">
        <v>6825</v>
      </c>
      <c r="B144" s="3" t="s">
        <v>166</v>
      </c>
      <c r="C144" s="4">
        <v>2018</v>
      </c>
      <c r="D144" s="4" t="s">
        <v>17</v>
      </c>
      <c r="E144" s="4" t="s">
        <v>36</v>
      </c>
      <c r="F144" s="4">
        <v>18</v>
      </c>
      <c r="G144" s="4">
        <v>4</v>
      </c>
      <c r="H144" s="4">
        <v>134</v>
      </c>
      <c r="I144" s="4">
        <v>33</v>
      </c>
      <c r="J144" s="4">
        <v>1</v>
      </c>
      <c r="K144" s="4">
        <v>6</v>
      </c>
      <c r="L144" s="4">
        <v>4</v>
      </c>
      <c r="M144" s="4">
        <v>3078</v>
      </c>
    </row>
    <row r="145" spans="1:13" ht="15.75" customHeight="1" x14ac:dyDescent="0.25">
      <c r="A145" s="4">
        <v>6650</v>
      </c>
      <c r="B145" s="3" t="s">
        <v>167</v>
      </c>
      <c r="C145" s="4">
        <v>2013</v>
      </c>
      <c r="D145" s="4" t="s">
        <v>17</v>
      </c>
      <c r="E145" s="4" t="s">
        <v>20</v>
      </c>
      <c r="F145" s="4">
        <v>11</v>
      </c>
      <c r="G145" s="4">
        <v>293</v>
      </c>
      <c r="H145" s="4">
        <v>6</v>
      </c>
      <c r="I145" s="4">
        <v>3</v>
      </c>
      <c r="J145" s="4">
        <v>4</v>
      </c>
      <c r="K145" s="4">
        <v>4</v>
      </c>
      <c r="L145" s="4">
        <v>19</v>
      </c>
      <c r="M145" s="4">
        <v>3187</v>
      </c>
    </row>
    <row r="146" spans="1:13" ht="15.75" customHeight="1" x14ac:dyDescent="0.25">
      <c r="A146" s="4">
        <v>6827</v>
      </c>
      <c r="B146" s="3" t="s">
        <v>168</v>
      </c>
      <c r="C146" s="4">
        <v>2018</v>
      </c>
      <c r="D146" s="4" t="s">
        <v>17</v>
      </c>
      <c r="E146" s="4" t="s">
        <v>36</v>
      </c>
      <c r="F146" s="4">
        <v>35</v>
      </c>
      <c r="G146" s="4">
        <v>208</v>
      </c>
      <c r="H146" s="4">
        <v>5</v>
      </c>
      <c r="I146" s="4">
        <v>5</v>
      </c>
      <c r="J146" s="4">
        <v>52</v>
      </c>
      <c r="K146" s="4">
        <v>162</v>
      </c>
      <c r="L146" s="4">
        <v>47</v>
      </c>
      <c r="M146" s="4">
        <v>3312</v>
      </c>
    </row>
    <row r="147" spans="1:13" ht="15.75" customHeight="1" x14ac:dyDescent="0.25">
      <c r="A147" s="4">
        <v>7119</v>
      </c>
      <c r="B147" s="3" t="s">
        <v>169</v>
      </c>
      <c r="C147" s="4">
        <v>2017</v>
      </c>
      <c r="D147" s="4" t="s">
        <v>17</v>
      </c>
      <c r="E147" s="4" t="s">
        <v>22</v>
      </c>
      <c r="F147" s="4">
        <v>5</v>
      </c>
      <c r="G147" s="4">
        <v>287</v>
      </c>
      <c r="H147" s="4">
        <v>65</v>
      </c>
      <c r="I147" s="4">
        <v>13</v>
      </c>
      <c r="J147" s="4">
        <v>1</v>
      </c>
      <c r="K147" s="4">
        <v>1</v>
      </c>
      <c r="L147" s="4">
        <v>133</v>
      </c>
      <c r="M147" s="4">
        <v>3603</v>
      </c>
    </row>
    <row r="148" spans="1:13" ht="15.75" customHeight="1" x14ac:dyDescent="0.25">
      <c r="A148" s="4">
        <v>7212</v>
      </c>
      <c r="B148" s="3" t="s">
        <v>169</v>
      </c>
      <c r="C148" s="4">
        <v>2017</v>
      </c>
      <c r="D148" s="4" t="s">
        <v>17</v>
      </c>
      <c r="E148" s="4" t="s">
        <v>22</v>
      </c>
      <c r="F148" s="4">
        <v>5</v>
      </c>
      <c r="G148" s="4">
        <v>287</v>
      </c>
      <c r="H148" s="4">
        <v>65</v>
      </c>
      <c r="I148" s="4">
        <v>13</v>
      </c>
      <c r="J148" s="4">
        <v>1</v>
      </c>
      <c r="K148" s="4">
        <v>1</v>
      </c>
      <c r="L148" s="4">
        <v>133</v>
      </c>
      <c r="M148" s="4">
        <v>3603</v>
      </c>
    </row>
    <row r="149" spans="1:13" ht="15.75" customHeight="1" x14ac:dyDescent="0.25">
      <c r="A149" s="4">
        <v>7213</v>
      </c>
      <c r="B149" s="3" t="s">
        <v>169</v>
      </c>
      <c r="C149" s="4">
        <v>2017</v>
      </c>
      <c r="D149" s="4" t="s">
        <v>17</v>
      </c>
      <c r="E149" s="4" t="s">
        <v>22</v>
      </c>
      <c r="F149" s="4">
        <v>5</v>
      </c>
      <c r="G149" s="4">
        <v>287</v>
      </c>
      <c r="H149" s="4">
        <v>65</v>
      </c>
      <c r="I149" s="4">
        <v>13</v>
      </c>
      <c r="J149" s="4">
        <v>1</v>
      </c>
      <c r="K149" s="4">
        <v>1</v>
      </c>
      <c r="L149" s="4">
        <v>133</v>
      </c>
      <c r="M149" s="4">
        <v>3603</v>
      </c>
    </row>
    <row r="150" spans="1:13" ht="15.75" customHeight="1" x14ac:dyDescent="0.25">
      <c r="A150" s="4">
        <v>8078</v>
      </c>
      <c r="B150" s="3" t="s">
        <v>170</v>
      </c>
      <c r="C150" s="4">
        <v>2017</v>
      </c>
      <c r="D150" s="4" t="s">
        <v>17</v>
      </c>
      <c r="E150" s="4" t="s">
        <v>20</v>
      </c>
      <c r="F150" s="4">
        <v>16</v>
      </c>
      <c r="G150" s="4">
        <v>5</v>
      </c>
      <c r="H150" s="4">
        <v>11</v>
      </c>
      <c r="I150" s="4">
        <v>3</v>
      </c>
      <c r="J150" s="4">
        <v>4</v>
      </c>
      <c r="K150" s="4">
        <v>15</v>
      </c>
      <c r="L150" s="6">
        <v>27</v>
      </c>
      <c r="M150" s="6">
        <v>3835</v>
      </c>
    </row>
    <row r="151" spans="1:13" ht="15.75" customHeight="1" x14ac:dyDescent="0.25">
      <c r="A151" s="4"/>
      <c r="B151" s="4" t="s">
        <v>171</v>
      </c>
      <c r="C151" s="4">
        <v>2015</v>
      </c>
      <c r="D151" s="4" t="s">
        <v>17</v>
      </c>
      <c r="E151" s="4" t="s">
        <v>172</v>
      </c>
      <c r="F151" s="4">
        <v>17</v>
      </c>
      <c r="G151" s="4">
        <v>5</v>
      </c>
      <c r="H151" s="4">
        <v>12</v>
      </c>
      <c r="I151" s="4">
        <v>3</v>
      </c>
      <c r="J151" s="4">
        <v>14</v>
      </c>
      <c r="K151" s="4">
        <v>44</v>
      </c>
      <c r="L151" s="4">
        <v>7</v>
      </c>
      <c r="M151" s="4">
        <v>244</v>
      </c>
    </row>
    <row r="152" spans="1:13" ht="15.75" customHeight="1" x14ac:dyDescent="0.25">
      <c r="A152" s="4"/>
      <c r="B152" s="4" t="s">
        <v>173</v>
      </c>
      <c r="C152" s="4">
        <v>2016</v>
      </c>
      <c r="D152" s="4" t="s">
        <v>17</v>
      </c>
      <c r="E152" s="4" t="s">
        <v>46</v>
      </c>
      <c r="F152" s="4">
        <v>17</v>
      </c>
      <c r="G152" s="4">
        <v>5</v>
      </c>
      <c r="H152" s="4">
        <v>12</v>
      </c>
      <c r="I152" s="4">
        <v>3</v>
      </c>
      <c r="J152" s="4">
        <v>14</v>
      </c>
      <c r="K152" s="4">
        <v>44</v>
      </c>
      <c r="L152" s="4">
        <v>7</v>
      </c>
      <c r="M152" s="4">
        <v>244</v>
      </c>
    </row>
    <row r="153" spans="1:13" ht="15.75" customHeight="1" x14ac:dyDescent="0.25">
      <c r="A153" s="4"/>
      <c r="B153" s="4" t="s">
        <v>174</v>
      </c>
      <c r="C153" s="4">
        <v>2010</v>
      </c>
      <c r="D153" s="4" t="s">
        <v>17</v>
      </c>
      <c r="E153" s="4" t="s">
        <v>22</v>
      </c>
      <c r="F153" s="4">
        <v>17</v>
      </c>
      <c r="G153" s="4">
        <v>5</v>
      </c>
      <c r="H153" s="4">
        <v>12</v>
      </c>
      <c r="I153" s="4">
        <v>3</v>
      </c>
      <c r="J153" s="4">
        <v>14</v>
      </c>
      <c r="K153" s="4">
        <v>44</v>
      </c>
      <c r="L153" s="4">
        <v>7</v>
      </c>
      <c r="M153" s="4">
        <v>244</v>
      </c>
    </row>
    <row r="154" spans="1:13" ht="15.75" customHeight="1" x14ac:dyDescent="0.25">
      <c r="A154" s="4"/>
      <c r="B154" s="4" t="s">
        <v>175</v>
      </c>
      <c r="C154" s="4">
        <v>2010</v>
      </c>
      <c r="D154" s="4" t="s">
        <v>17</v>
      </c>
      <c r="E154" s="4" t="s">
        <v>176</v>
      </c>
      <c r="F154" s="4">
        <v>17</v>
      </c>
      <c r="G154" s="4">
        <v>5</v>
      </c>
      <c r="H154" s="4">
        <v>12</v>
      </c>
      <c r="I154" s="4">
        <v>3</v>
      </c>
      <c r="J154" s="4">
        <v>14</v>
      </c>
      <c r="K154" s="4">
        <v>44</v>
      </c>
      <c r="L154" s="4">
        <v>7</v>
      </c>
      <c r="M154" s="4">
        <v>244</v>
      </c>
    </row>
    <row r="155" spans="1:13" ht="15.75" customHeight="1" x14ac:dyDescent="0.25">
      <c r="A155" s="4"/>
      <c r="B155" s="4" t="s">
        <v>177</v>
      </c>
      <c r="C155" s="4">
        <v>2010</v>
      </c>
      <c r="D155" s="4" t="s">
        <v>17</v>
      </c>
      <c r="E155" s="4" t="s">
        <v>178</v>
      </c>
      <c r="F155" s="4">
        <v>17</v>
      </c>
      <c r="G155" s="4">
        <v>5</v>
      </c>
      <c r="H155" s="4">
        <v>12</v>
      </c>
      <c r="I155" s="4">
        <v>3</v>
      </c>
      <c r="J155" s="4">
        <v>14</v>
      </c>
      <c r="K155" s="4">
        <v>44</v>
      </c>
      <c r="L155" s="4">
        <v>7</v>
      </c>
      <c r="M155" s="7">
        <v>244</v>
      </c>
    </row>
    <row r="156" spans="1:13" ht="15.75" customHeight="1" x14ac:dyDescent="0.25">
      <c r="A156" s="4"/>
      <c r="B156" s="4" t="s">
        <v>179</v>
      </c>
      <c r="C156" s="4">
        <v>2015</v>
      </c>
      <c r="D156" s="4" t="s">
        <v>17</v>
      </c>
      <c r="E156" s="4" t="s">
        <v>46</v>
      </c>
      <c r="F156" s="4">
        <v>6</v>
      </c>
      <c r="G156" s="4">
        <v>28</v>
      </c>
      <c r="H156" s="4">
        <v>4</v>
      </c>
      <c r="I156" s="4">
        <v>3</v>
      </c>
      <c r="J156" s="4">
        <v>3</v>
      </c>
      <c r="K156" s="4">
        <v>4</v>
      </c>
      <c r="L156" s="4">
        <v>7</v>
      </c>
      <c r="M156" s="4">
        <v>252</v>
      </c>
    </row>
    <row r="157" spans="1:13" ht="15.75" customHeight="1" x14ac:dyDescent="0.25">
      <c r="A157" s="4"/>
      <c r="B157" s="4" t="s">
        <v>180</v>
      </c>
      <c r="C157" s="4">
        <v>2016</v>
      </c>
      <c r="D157" s="4" t="s">
        <v>17</v>
      </c>
      <c r="E157" s="4" t="s">
        <v>176</v>
      </c>
      <c r="F157" s="4">
        <v>11</v>
      </c>
      <c r="G157" s="4">
        <v>5</v>
      </c>
      <c r="H157" s="4">
        <v>20</v>
      </c>
      <c r="I157" s="4">
        <v>5</v>
      </c>
      <c r="J157" s="4">
        <v>5</v>
      </c>
      <c r="K157" s="4">
        <v>5</v>
      </c>
      <c r="L157" s="4">
        <v>52</v>
      </c>
      <c r="M157" s="4">
        <v>275</v>
      </c>
    </row>
    <row r="158" spans="1:13" ht="15.75" customHeight="1" x14ac:dyDescent="0.25">
      <c r="A158" s="4"/>
      <c r="B158" s="4" t="s">
        <v>181</v>
      </c>
      <c r="C158" s="4">
        <v>2015</v>
      </c>
      <c r="D158" s="4" t="s">
        <v>17</v>
      </c>
      <c r="E158" s="4" t="s">
        <v>46</v>
      </c>
      <c r="F158" s="4">
        <v>2</v>
      </c>
      <c r="G158" s="4">
        <v>4</v>
      </c>
      <c r="H158" s="4">
        <v>5</v>
      </c>
      <c r="I158" s="4">
        <v>3</v>
      </c>
      <c r="J158" s="4">
        <v>1</v>
      </c>
      <c r="K158" s="4">
        <v>6</v>
      </c>
      <c r="L158" s="4">
        <v>11</v>
      </c>
      <c r="M158" s="4">
        <v>357</v>
      </c>
    </row>
    <row r="159" spans="1:13" ht="15.75" customHeight="1" x14ac:dyDescent="0.25">
      <c r="A159" s="4"/>
      <c r="B159" s="4" t="s">
        <v>182</v>
      </c>
      <c r="C159" s="4">
        <v>2016</v>
      </c>
      <c r="D159" s="4" t="s">
        <v>17</v>
      </c>
      <c r="E159" s="4" t="s">
        <v>46</v>
      </c>
      <c r="F159" s="4">
        <v>2</v>
      </c>
      <c r="G159" s="4">
        <v>4</v>
      </c>
      <c r="H159" s="4">
        <v>5</v>
      </c>
      <c r="I159" s="4">
        <v>3</v>
      </c>
      <c r="J159" s="4">
        <v>1</v>
      </c>
      <c r="K159" s="4">
        <v>6</v>
      </c>
      <c r="L159" s="4">
        <v>11</v>
      </c>
      <c r="M159" s="4">
        <v>357</v>
      </c>
    </row>
    <row r="160" spans="1:13" ht="15.75" customHeight="1" x14ac:dyDescent="0.25">
      <c r="A160" s="4"/>
      <c r="B160" s="4" t="s">
        <v>183</v>
      </c>
      <c r="C160" s="4">
        <v>2010</v>
      </c>
      <c r="D160" s="4" t="s">
        <v>17</v>
      </c>
      <c r="E160" s="4" t="s">
        <v>184</v>
      </c>
      <c r="F160" s="4">
        <v>15</v>
      </c>
      <c r="G160" s="4">
        <v>5</v>
      </c>
      <c r="H160" s="4">
        <v>36</v>
      </c>
      <c r="I160" s="4">
        <v>11</v>
      </c>
      <c r="J160" s="4">
        <v>27</v>
      </c>
      <c r="K160" s="4">
        <v>4</v>
      </c>
      <c r="L160" s="4">
        <v>2</v>
      </c>
      <c r="M160" s="7">
        <v>360</v>
      </c>
    </row>
    <row r="161" spans="1:13" ht="15.75" customHeight="1" x14ac:dyDescent="0.25">
      <c r="A161" s="4"/>
      <c r="B161" s="4" t="s">
        <v>185</v>
      </c>
      <c r="C161" s="4">
        <v>2016</v>
      </c>
      <c r="D161" s="4" t="s">
        <v>17</v>
      </c>
      <c r="E161" s="4" t="s">
        <v>186</v>
      </c>
      <c r="F161" s="4">
        <v>9</v>
      </c>
      <c r="G161" s="4">
        <v>7</v>
      </c>
      <c r="H161" s="4">
        <v>63</v>
      </c>
      <c r="I161" s="4">
        <v>13</v>
      </c>
      <c r="J161" s="4">
        <v>8</v>
      </c>
      <c r="K161" s="4">
        <v>7</v>
      </c>
      <c r="L161" s="4">
        <v>8</v>
      </c>
      <c r="M161" s="4">
        <v>620</v>
      </c>
    </row>
    <row r="162" spans="1:13" ht="15.75" customHeight="1" x14ac:dyDescent="0.25">
      <c r="A162" s="4"/>
      <c r="B162" s="4" t="s">
        <v>187</v>
      </c>
      <c r="C162" s="4">
        <v>2010</v>
      </c>
      <c r="D162" s="4" t="s">
        <v>17</v>
      </c>
      <c r="E162" s="4" t="s">
        <v>184</v>
      </c>
      <c r="F162" s="4">
        <v>11</v>
      </c>
      <c r="G162" s="4">
        <v>5</v>
      </c>
      <c r="H162" s="4">
        <v>6</v>
      </c>
      <c r="I162" s="4">
        <v>3</v>
      </c>
      <c r="J162" s="4">
        <v>4</v>
      </c>
      <c r="K162" s="4">
        <v>4</v>
      </c>
      <c r="L162" s="4">
        <v>19</v>
      </c>
      <c r="M162" s="4">
        <v>850</v>
      </c>
    </row>
    <row r="163" spans="1:13" ht="15.75" customHeight="1" x14ac:dyDescent="0.25">
      <c r="A163" s="4"/>
      <c r="B163" s="4" t="s">
        <v>188</v>
      </c>
      <c r="C163" s="4">
        <v>2010</v>
      </c>
      <c r="D163" s="4" t="s">
        <v>17</v>
      </c>
      <c r="E163" s="4" t="s">
        <v>176</v>
      </c>
      <c r="F163" s="4">
        <v>11</v>
      </c>
      <c r="G163" s="4">
        <v>5</v>
      </c>
      <c r="H163" s="4">
        <v>6</v>
      </c>
      <c r="I163" s="4">
        <v>3</v>
      </c>
      <c r="J163" s="4">
        <v>4</v>
      </c>
      <c r="K163" s="4">
        <v>4</v>
      </c>
      <c r="L163" s="4">
        <v>19</v>
      </c>
      <c r="M163" s="7">
        <v>850</v>
      </c>
    </row>
    <row r="164" spans="1:13" ht="15.75" customHeight="1" x14ac:dyDescent="0.25">
      <c r="A164" s="4"/>
      <c r="B164" s="4" t="s">
        <v>189</v>
      </c>
      <c r="C164" s="4">
        <v>2010</v>
      </c>
      <c r="D164" s="4" t="s">
        <v>17</v>
      </c>
      <c r="E164" s="4" t="s">
        <v>190</v>
      </c>
      <c r="F164" s="4">
        <v>5</v>
      </c>
      <c r="G164" s="4">
        <v>4</v>
      </c>
      <c r="H164" s="4">
        <v>57</v>
      </c>
      <c r="I164" s="4">
        <v>62</v>
      </c>
      <c r="J164" s="4">
        <v>1</v>
      </c>
      <c r="K164" s="4">
        <v>1</v>
      </c>
      <c r="L164" s="4">
        <v>26</v>
      </c>
      <c r="M164" s="7">
        <v>1076</v>
      </c>
    </row>
    <row r="165" spans="1:13" ht="15.75" customHeight="1" x14ac:dyDescent="0.25">
      <c r="A165" s="4"/>
      <c r="B165" s="4" t="s">
        <v>191</v>
      </c>
      <c r="C165" s="4">
        <v>2016</v>
      </c>
      <c r="D165" s="4" t="s">
        <v>17</v>
      </c>
      <c r="E165" s="4" t="s">
        <v>176</v>
      </c>
      <c r="F165" s="4">
        <v>16</v>
      </c>
      <c r="G165" s="4">
        <v>5</v>
      </c>
      <c r="H165" s="4">
        <v>1</v>
      </c>
      <c r="I165" s="4">
        <v>3</v>
      </c>
      <c r="J165" s="4">
        <v>4</v>
      </c>
      <c r="K165" s="4">
        <v>15</v>
      </c>
      <c r="L165" s="4">
        <v>7</v>
      </c>
      <c r="M165" s="7">
        <v>1239</v>
      </c>
    </row>
    <row r="166" spans="1:13" ht="15.75" customHeight="1" x14ac:dyDescent="0.25">
      <c r="A166" s="4"/>
      <c r="B166" s="4" t="s">
        <v>192</v>
      </c>
      <c r="C166" s="4">
        <v>2015</v>
      </c>
      <c r="D166" s="4" t="s">
        <v>17</v>
      </c>
      <c r="E166" s="4" t="s">
        <v>176</v>
      </c>
      <c r="F166" s="4">
        <v>11</v>
      </c>
      <c r="G166" s="4">
        <v>5</v>
      </c>
      <c r="H166" s="4">
        <v>6</v>
      </c>
      <c r="I166" s="4">
        <v>3</v>
      </c>
      <c r="J166" s="4">
        <v>74</v>
      </c>
      <c r="K166" s="4">
        <v>13</v>
      </c>
      <c r="L166" s="4">
        <v>7</v>
      </c>
      <c r="M166" s="4">
        <v>1394</v>
      </c>
    </row>
    <row r="167" spans="1:13" ht="15.75" customHeight="1" x14ac:dyDescent="0.25">
      <c r="A167" s="4"/>
      <c r="B167" s="4" t="s">
        <v>193</v>
      </c>
      <c r="C167" s="4">
        <v>2010</v>
      </c>
      <c r="D167" s="4" t="s">
        <v>17</v>
      </c>
      <c r="E167" s="4" t="s">
        <v>184</v>
      </c>
      <c r="F167" s="4">
        <v>28</v>
      </c>
      <c r="G167" s="4">
        <v>206</v>
      </c>
      <c r="H167" s="4">
        <v>11</v>
      </c>
      <c r="I167" s="4">
        <v>3</v>
      </c>
      <c r="J167" s="4">
        <v>4</v>
      </c>
      <c r="K167" s="4">
        <v>6</v>
      </c>
      <c r="L167" s="4">
        <v>1</v>
      </c>
      <c r="M167" s="7">
        <v>2234</v>
      </c>
    </row>
    <row r="168" spans="1:13" ht="15.75" customHeight="1" x14ac:dyDescent="0.25">
      <c r="A168" s="4"/>
      <c r="B168" s="4" t="s">
        <v>194</v>
      </c>
      <c r="C168" s="4">
        <v>2016</v>
      </c>
      <c r="D168" s="4" t="s">
        <v>17</v>
      </c>
      <c r="E168" s="4" t="s">
        <v>195</v>
      </c>
      <c r="F168" s="4">
        <v>18</v>
      </c>
      <c r="G168" s="4">
        <v>4</v>
      </c>
      <c r="H168" s="4">
        <v>134</v>
      </c>
      <c r="I168" s="4">
        <v>33</v>
      </c>
      <c r="J168" s="4">
        <v>1</v>
      </c>
      <c r="K168" s="4">
        <v>6</v>
      </c>
      <c r="L168" s="4">
        <v>4</v>
      </c>
      <c r="M168" s="4">
        <v>3078</v>
      </c>
    </row>
    <row r="169" spans="1:13" ht="15.75" customHeight="1" x14ac:dyDescent="0.25">
      <c r="A169" s="4"/>
      <c r="B169" s="4" t="s">
        <v>196</v>
      </c>
      <c r="C169" s="4">
        <v>2015</v>
      </c>
      <c r="D169" s="4" t="s">
        <v>17</v>
      </c>
      <c r="E169" s="4" t="s">
        <v>197</v>
      </c>
      <c r="F169" s="4">
        <v>28</v>
      </c>
      <c r="G169" s="4">
        <v>286</v>
      </c>
      <c r="H169" s="4">
        <v>12</v>
      </c>
      <c r="I169" s="4">
        <v>3</v>
      </c>
      <c r="J169" s="4">
        <v>3</v>
      </c>
      <c r="K169" s="4">
        <v>4</v>
      </c>
      <c r="L169" s="4">
        <v>185</v>
      </c>
      <c r="M169" s="4">
        <v>3079</v>
      </c>
    </row>
    <row r="170" spans="1:13" ht="15.75" customHeight="1" x14ac:dyDescent="0.25">
      <c r="A170" s="4"/>
      <c r="B170" s="4" t="s">
        <v>198</v>
      </c>
      <c r="C170" s="4">
        <v>2015</v>
      </c>
      <c r="D170" s="4" t="s">
        <v>17</v>
      </c>
      <c r="E170" s="4" t="s">
        <v>46</v>
      </c>
      <c r="F170" s="4">
        <v>28</v>
      </c>
      <c r="G170" s="4">
        <v>286</v>
      </c>
      <c r="H170" s="4">
        <v>12</v>
      </c>
      <c r="I170" s="4">
        <v>3</v>
      </c>
      <c r="J170" s="4">
        <v>3</v>
      </c>
      <c r="K170" s="4">
        <v>4</v>
      </c>
      <c r="L170" s="4">
        <v>185</v>
      </c>
      <c r="M170" s="4">
        <v>3079</v>
      </c>
    </row>
    <row r="171" spans="1:13" ht="15.75" customHeight="1" x14ac:dyDescent="0.25">
      <c r="A171" s="4"/>
      <c r="B171" s="4" t="s">
        <v>199</v>
      </c>
      <c r="C171" s="4">
        <v>2016</v>
      </c>
      <c r="D171" s="4" t="s">
        <v>17</v>
      </c>
      <c r="E171" s="4" t="s">
        <v>200</v>
      </c>
      <c r="F171" s="4">
        <v>28</v>
      </c>
      <c r="G171" s="4">
        <v>286</v>
      </c>
      <c r="H171" s="4">
        <v>12</v>
      </c>
      <c r="I171" s="4">
        <v>3</v>
      </c>
      <c r="J171" s="4">
        <v>3</v>
      </c>
      <c r="K171" s="4">
        <v>4</v>
      </c>
      <c r="L171" s="4">
        <v>185</v>
      </c>
      <c r="M171" s="4">
        <v>3079</v>
      </c>
    </row>
    <row r="172" spans="1:13" ht="15.75" customHeight="1" x14ac:dyDescent="0.25">
      <c r="A172" s="4"/>
      <c r="B172" s="4" t="s">
        <v>201</v>
      </c>
      <c r="C172" s="4">
        <v>2016</v>
      </c>
      <c r="D172" s="4" t="s">
        <v>17</v>
      </c>
      <c r="E172" s="4" t="s">
        <v>176</v>
      </c>
      <c r="F172" s="4">
        <v>206</v>
      </c>
      <c r="G172" s="4">
        <v>287</v>
      </c>
      <c r="H172" s="4">
        <v>65</v>
      </c>
      <c r="I172" s="4">
        <v>13</v>
      </c>
      <c r="J172" s="4">
        <v>1</v>
      </c>
      <c r="K172" s="4">
        <v>1</v>
      </c>
      <c r="L172" s="4">
        <v>133</v>
      </c>
      <c r="M172" s="4">
        <v>3080</v>
      </c>
    </row>
    <row r="173" spans="1:13" ht="15.75" customHeight="1" x14ac:dyDescent="0.25">
      <c r="A173" s="4"/>
      <c r="B173" s="4" t="s">
        <v>202</v>
      </c>
      <c r="C173" s="4">
        <v>2010</v>
      </c>
      <c r="D173" s="4" t="s">
        <v>17</v>
      </c>
      <c r="E173" s="4" t="s">
        <v>200</v>
      </c>
      <c r="F173" s="4">
        <v>5</v>
      </c>
      <c r="G173" s="4">
        <v>16</v>
      </c>
      <c r="H173" s="4">
        <v>25</v>
      </c>
      <c r="I173" s="4">
        <v>5</v>
      </c>
      <c r="J173" s="4">
        <v>1</v>
      </c>
      <c r="K173" s="4">
        <v>104</v>
      </c>
      <c r="L173" s="4">
        <v>47</v>
      </c>
      <c r="M173" s="4">
        <v>3137</v>
      </c>
    </row>
    <row r="174" spans="1:13" ht="15.75" customHeight="1" x14ac:dyDescent="0.25">
      <c r="A174" s="4"/>
      <c r="B174" s="4" t="s">
        <v>203</v>
      </c>
      <c r="C174" s="4">
        <v>2016</v>
      </c>
      <c r="D174" s="4" t="s">
        <v>17</v>
      </c>
      <c r="E174" s="4" t="s">
        <v>176</v>
      </c>
      <c r="F174" s="4">
        <v>16</v>
      </c>
      <c r="G174" s="4">
        <v>5</v>
      </c>
      <c r="H174" s="4">
        <v>6</v>
      </c>
      <c r="I174" s="4">
        <v>72</v>
      </c>
      <c r="J174" s="4">
        <v>3</v>
      </c>
      <c r="K174" s="4">
        <v>6</v>
      </c>
      <c r="L174" s="4">
        <v>18</v>
      </c>
      <c r="M174" s="4">
        <v>3383</v>
      </c>
    </row>
    <row r="175" spans="1:13" ht="15.75" customHeight="1" x14ac:dyDescent="0.25">
      <c r="A175" s="4"/>
      <c r="B175" s="4" t="s">
        <v>204</v>
      </c>
      <c r="C175" s="4">
        <v>2010</v>
      </c>
      <c r="D175" s="4" t="s">
        <v>17</v>
      </c>
      <c r="E175" s="4" t="s">
        <v>22</v>
      </c>
      <c r="F175" s="4">
        <v>17</v>
      </c>
      <c r="G175" s="4">
        <v>8</v>
      </c>
      <c r="H175" s="4">
        <v>26</v>
      </c>
      <c r="I175" s="4">
        <v>119</v>
      </c>
      <c r="J175" s="4">
        <v>3</v>
      </c>
      <c r="K175" s="4">
        <v>4</v>
      </c>
      <c r="L175" s="4">
        <v>9</v>
      </c>
      <c r="M175" s="4">
        <v>3384</v>
      </c>
    </row>
    <row r="176" spans="1:13" ht="15.75" customHeight="1" x14ac:dyDescent="0.25">
      <c r="A176" s="4"/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</row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</sheetData>
  <autoFilter ref="A1:O175"/>
  <customSheetViews>
    <customSheetView guid="{7931CCC4-26EA-494E-8204-2EF2A1A3320A}" filter="1" showAutoFilter="1">
      <pageMargins left="0.511811024" right="0.511811024" top="0.78740157499999996" bottom="0.78740157499999996" header="0.31496062000000002" footer="0.31496062000000002"/>
      <autoFilter ref="A1:Q175"/>
      <extLst>
        <ext uri="GoogleSheetsCustomDataVersion1">
          <go:sheetsCustomData xmlns:go="http://customooxmlschemas.google.com/" filterViewId="881381904"/>
        </ext>
      </extLst>
    </customSheetView>
  </customSheetViews>
  <hyperlinks>
    <hyperlink ref="M155" r:id="rId1" display="https://pubmlst.org/bigsdb?page=profileInfo&amp;db=pubmlst_paeruginosa_seqdef&amp;scheme_id=1&amp;profile_id=244"/>
    <hyperlink ref="M160" r:id="rId2" display="https://pubmlst.org/bigsdb?page=profileInfo&amp;db=pubmlst_paeruginosa_seqdef&amp;scheme_id=1&amp;profile_id=360"/>
    <hyperlink ref="M163" r:id="rId3" display="https://pubmlst.org/bigsdb?page=profileInfo&amp;db=pubmlst_paeruginosa_seqdef&amp;scheme_id=1&amp;profile_id=850"/>
    <hyperlink ref="M164" r:id="rId4" display="https://pubmlst.org/bigsdb?page=profileInfo&amp;db=pubmlst_paeruginosa_seqdef&amp;scheme_id=1&amp;profile_id=1076"/>
    <hyperlink ref="M165" r:id="rId5" display="https://pubmlst.org/bigsdb?page=profileInfo&amp;db=pubmlst_paeruginosa_seqdef&amp;scheme_id=1&amp;profile_id=1239"/>
    <hyperlink ref="M167" r:id="rId6" display="https://pubmlst.org/bigsdb?page=profileInfo&amp;db=pubmlst_paeruginosa_seqdef&amp;scheme_id=1&amp;profile_id=2234"/>
  </hyperlinks>
  <pageMargins left="0.7" right="0.7" top="0.75" bottom="0.75" header="0" footer="0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000"/>
  <sheetViews>
    <sheetView workbookViewId="0"/>
  </sheetViews>
  <sheetFormatPr defaultColWidth="14.42578125" defaultRowHeight="15" customHeight="1" x14ac:dyDescent="0.25"/>
  <cols>
    <col min="1" max="2" width="8.7109375" customWidth="1"/>
    <col min="3" max="9" width="9.140625" customWidth="1"/>
    <col min="10" max="10" width="23.7109375" customWidth="1"/>
    <col min="11" max="18" width="8.7109375" customWidth="1"/>
    <col min="19" max="19" width="12.42578125" customWidth="1"/>
    <col min="20" max="26" width="8.7109375" customWidth="1"/>
  </cols>
  <sheetData>
    <row r="1" spans="1:19" x14ac:dyDescent="0.25">
      <c r="A1" s="1" t="s">
        <v>0</v>
      </c>
      <c r="B1" s="1" t="s">
        <v>1</v>
      </c>
      <c r="C1" s="1" t="s">
        <v>5</v>
      </c>
      <c r="D1" s="1" t="s">
        <v>6</v>
      </c>
      <c r="E1" s="1" t="s">
        <v>7</v>
      </c>
      <c r="F1" s="1" t="s">
        <v>8</v>
      </c>
      <c r="G1" s="1" t="s">
        <v>9</v>
      </c>
      <c r="H1" s="1" t="s">
        <v>10</v>
      </c>
      <c r="I1" s="1" t="s">
        <v>11</v>
      </c>
      <c r="J1" s="1" t="s">
        <v>205</v>
      </c>
    </row>
    <row r="2" spans="1:19" x14ac:dyDescent="0.25">
      <c r="A2" s="4">
        <v>341</v>
      </c>
      <c r="B2" s="3" t="s">
        <v>40</v>
      </c>
      <c r="C2" s="8" t="s">
        <v>206</v>
      </c>
      <c r="D2" s="8" t="s">
        <v>207</v>
      </c>
      <c r="E2" s="8" t="s">
        <v>208</v>
      </c>
      <c r="F2" s="8" t="s">
        <v>209</v>
      </c>
      <c r="G2" s="8" t="s">
        <v>210</v>
      </c>
      <c r="H2" s="8" t="s">
        <v>211</v>
      </c>
      <c r="I2" s="8" t="s">
        <v>212</v>
      </c>
      <c r="J2" s="8" t="s">
        <v>213</v>
      </c>
      <c r="K2" s="8">
        <f t="shared" ref="K2:R2" si="0">LEN(C2)</f>
        <v>390</v>
      </c>
      <c r="L2" s="8">
        <f t="shared" si="0"/>
        <v>498</v>
      </c>
      <c r="M2" s="8">
        <f t="shared" si="0"/>
        <v>373</v>
      </c>
      <c r="N2" s="8">
        <f t="shared" si="0"/>
        <v>442</v>
      </c>
      <c r="O2" s="8">
        <f t="shared" si="0"/>
        <v>366</v>
      </c>
      <c r="P2" s="8">
        <f t="shared" si="0"/>
        <v>370</v>
      </c>
      <c r="Q2" s="8">
        <f t="shared" si="0"/>
        <v>443</v>
      </c>
      <c r="R2" s="8">
        <f t="shared" si="0"/>
        <v>2882</v>
      </c>
      <c r="S2" s="8" t="b">
        <f t="shared" ref="S2:S202" si="1">SUM(K2:Q2)=R2</f>
        <v>1</v>
      </c>
    </row>
    <row r="3" spans="1:19" x14ac:dyDescent="0.25">
      <c r="A3" s="4">
        <v>342</v>
      </c>
      <c r="B3" s="3" t="s">
        <v>41</v>
      </c>
      <c r="C3" s="8" t="s">
        <v>206</v>
      </c>
      <c r="D3" s="8" t="s">
        <v>207</v>
      </c>
      <c r="E3" s="8" t="s">
        <v>208</v>
      </c>
      <c r="F3" s="8" t="s">
        <v>209</v>
      </c>
      <c r="G3" s="8" t="s">
        <v>210</v>
      </c>
      <c r="H3" s="8" t="s">
        <v>211</v>
      </c>
      <c r="I3" s="8" t="s">
        <v>212</v>
      </c>
      <c r="J3" s="8" t="s">
        <v>213</v>
      </c>
      <c r="K3" s="8">
        <f t="shared" ref="K3:R3" si="2">LEN(C3)</f>
        <v>390</v>
      </c>
      <c r="L3" s="8">
        <f t="shared" si="2"/>
        <v>498</v>
      </c>
      <c r="M3" s="8">
        <f t="shared" si="2"/>
        <v>373</v>
      </c>
      <c r="N3" s="8">
        <f t="shared" si="2"/>
        <v>442</v>
      </c>
      <c r="O3" s="8">
        <f t="shared" si="2"/>
        <v>366</v>
      </c>
      <c r="P3" s="8">
        <f t="shared" si="2"/>
        <v>370</v>
      </c>
      <c r="Q3" s="8">
        <f t="shared" si="2"/>
        <v>443</v>
      </c>
      <c r="R3" s="8">
        <f t="shared" si="2"/>
        <v>2882</v>
      </c>
      <c r="S3" s="8" t="b">
        <f t="shared" si="1"/>
        <v>1</v>
      </c>
    </row>
    <row r="4" spans="1:19" x14ac:dyDescent="0.25">
      <c r="A4" s="4">
        <v>343</v>
      </c>
      <c r="B4" s="3" t="s">
        <v>42</v>
      </c>
      <c r="C4" s="8" t="s">
        <v>206</v>
      </c>
      <c r="D4" s="8" t="s">
        <v>207</v>
      </c>
      <c r="E4" s="8" t="s">
        <v>208</v>
      </c>
      <c r="F4" s="8" t="s">
        <v>209</v>
      </c>
      <c r="G4" s="8" t="s">
        <v>210</v>
      </c>
      <c r="H4" s="8" t="s">
        <v>211</v>
      </c>
      <c r="I4" s="8" t="s">
        <v>212</v>
      </c>
      <c r="J4" s="8" t="s">
        <v>213</v>
      </c>
      <c r="K4" s="8">
        <f t="shared" ref="K4:R4" si="3">LEN(C4)</f>
        <v>390</v>
      </c>
      <c r="L4" s="8">
        <f t="shared" si="3"/>
        <v>498</v>
      </c>
      <c r="M4" s="8">
        <f t="shared" si="3"/>
        <v>373</v>
      </c>
      <c r="N4" s="8">
        <f t="shared" si="3"/>
        <v>442</v>
      </c>
      <c r="O4" s="8">
        <f t="shared" si="3"/>
        <v>366</v>
      </c>
      <c r="P4" s="8">
        <f t="shared" si="3"/>
        <v>370</v>
      </c>
      <c r="Q4" s="8">
        <f t="shared" si="3"/>
        <v>443</v>
      </c>
      <c r="R4" s="8">
        <f t="shared" si="3"/>
        <v>2882</v>
      </c>
      <c r="S4" s="8" t="b">
        <f t="shared" si="1"/>
        <v>1</v>
      </c>
    </row>
    <row r="5" spans="1:19" x14ac:dyDescent="0.25">
      <c r="A5" s="4">
        <v>344</v>
      </c>
      <c r="B5" s="3" t="s">
        <v>43</v>
      </c>
      <c r="C5" s="8" t="s">
        <v>206</v>
      </c>
      <c r="D5" s="8" t="s">
        <v>207</v>
      </c>
      <c r="E5" s="8" t="s">
        <v>208</v>
      </c>
      <c r="F5" s="8" t="s">
        <v>209</v>
      </c>
      <c r="G5" s="8" t="s">
        <v>210</v>
      </c>
      <c r="H5" s="8" t="s">
        <v>211</v>
      </c>
      <c r="I5" s="8" t="s">
        <v>212</v>
      </c>
      <c r="J5" s="8" t="s">
        <v>213</v>
      </c>
      <c r="K5" s="8">
        <f t="shared" ref="K5:R5" si="4">LEN(C5)</f>
        <v>390</v>
      </c>
      <c r="L5" s="8">
        <f t="shared" si="4"/>
        <v>498</v>
      </c>
      <c r="M5" s="8">
        <f t="shared" si="4"/>
        <v>373</v>
      </c>
      <c r="N5" s="8">
        <f t="shared" si="4"/>
        <v>442</v>
      </c>
      <c r="O5" s="8">
        <f t="shared" si="4"/>
        <v>366</v>
      </c>
      <c r="P5" s="8">
        <f t="shared" si="4"/>
        <v>370</v>
      </c>
      <c r="Q5" s="8">
        <f t="shared" si="4"/>
        <v>443</v>
      </c>
      <c r="R5" s="8">
        <f t="shared" si="4"/>
        <v>2882</v>
      </c>
      <c r="S5" s="8" t="b">
        <f t="shared" si="1"/>
        <v>1</v>
      </c>
    </row>
    <row r="6" spans="1:19" x14ac:dyDescent="0.25">
      <c r="A6" s="4">
        <v>345</v>
      </c>
      <c r="B6" s="3" t="s">
        <v>44</v>
      </c>
      <c r="C6" s="8" t="s">
        <v>206</v>
      </c>
      <c r="D6" s="8" t="s">
        <v>207</v>
      </c>
      <c r="E6" s="8" t="s">
        <v>208</v>
      </c>
      <c r="F6" s="8" t="s">
        <v>209</v>
      </c>
      <c r="G6" s="8" t="s">
        <v>210</v>
      </c>
      <c r="H6" s="8" t="s">
        <v>211</v>
      </c>
      <c r="I6" s="8" t="s">
        <v>212</v>
      </c>
      <c r="J6" s="8" t="s">
        <v>213</v>
      </c>
      <c r="K6" s="8">
        <f t="shared" ref="K6:R6" si="5">LEN(C6)</f>
        <v>390</v>
      </c>
      <c r="L6" s="8">
        <f t="shared" si="5"/>
        <v>498</v>
      </c>
      <c r="M6" s="8">
        <f t="shared" si="5"/>
        <v>373</v>
      </c>
      <c r="N6" s="8">
        <f t="shared" si="5"/>
        <v>442</v>
      </c>
      <c r="O6" s="8">
        <f t="shared" si="5"/>
        <v>366</v>
      </c>
      <c r="P6" s="8">
        <f t="shared" si="5"/>
        <v>370</v>
      </c>
      <c r="Q6" s="8">
        <f t="shared" si="5"/>
        <v>443</v>
      </c>
      <c r="R6" s="8">
        <f t="shared" si="5"/>
        <v>2882</v>
      </c>
      <c r="S6" s="8" t="b">
        <f t="shared" si="1"/>
        <v>1</v>
      </c>
    </row>
    <row r="7" spans="1:19" x14ac:dyDescent="0.25">
      <c r="A7" s="9">
        <v>346</v>
      </c>
      <c r="B7" s="10" t="s">
        <v>214</v>
      </c>
      <c r="K7" s="8">
        <f t="shared" ref="K7:R7" si="6">LEN(C7)</f>
        <v>0</v>
      </c>
      <c r="L7" s="8">
        <f t="shared" si="6"/>
        <v>0</v>
      </c>
      <c r="M7" s="8">
        <f t="shared" si="6"/>
        <v>0</v>
      </c>
      <c r="N7" s="8">
        <f t="shared" si="6"/>
        <v>0</v>
      </c>
      <c r="O7" s="8">
        <f t="shared" si="6"/>
        <v>0</v>
      </c>
      <c r="P7" s="8">
        <f t="shared" si="6"/>
        <v>0</v>
      </c>
      <c r="Q7" s="8">
        <f t="shared" si="6"/>
        <v>0</v>
      </c>
      <c r="R7" s="8">
        <f t="shared" si="6"/>
        <v>0</v>
      </c>
      <c r="S7" s="8" t="b">
        <f t="shared" si="1"/>
        <v>1</v>
      </c>
    </row>
    <row r="8" spans="1:19" x14ac:dyDescent="0.25">
      <c r="A8" s="9">
        <v>347</v>
      </c>
      <c r="B8" s="10" t="s">
        <v>215</v>
      </c>
      <c r="K8" s="8">
        <f t="shared" ref="K8:R8" si="7">LEN(C8)</f>
        <v>0</v>
      </c>
      <c r="L8" s="8">
        <f t="shared" si="7"/>
        <v>0</v>
      </c>
      <c r="M8" s="8">
        <f t="shared" si="7"/>
        <v>0</v>
      </c>
      <c r="N8" s="8">
        <f t="shared" si="7"/>
        <v>0</v>
      </c>
      <c r="O8" s="8">
        <f t="shared" si="7"/>
        <v>0</v>
      </c>
      <c r="P8" s="8">
        <f t="shared" si="7"/>
        <v>0</v>
      </c>
      <c r="Q8" s="8">
        <f t="shared" si="7"/>
        <v>0</v>
      </c>
      <c r="R8" s="8">
        <f t="shared" si="7"/>
        <v>0</v>
      </c>
      <c r="S8" s="8" t="b">
        <f t="shared" si="1"/>
        <v>1</v>
      </c>
    </row>
    <row r="9" spans="1:19" x14ac:dyDescent="0.25">
      <c r="A9" s="9">
        <v>348</v>
      </c>
      <c r="B9" s="10" t="s">
        <v>216</v>
      </c>
      <c r="K9" s="8">
        <f t="shared" ref="K9:R9" si="8">LEN(C9)</f>
        <v>0</v>
      </c>
      <c r="L9" s="8">
        <f t="shared" si="8"/>
        <v>0</v>
      </c>
      <c r="M9" s="8">
        <f t="shared" si="8"/>
        <v>0</v>
      </c>
      <c r="N9" s="8">
        <f t="shared" si="8"/>
        <v>0</v>
      </c>
      <c r="O9" s="8">
        <f t="shared" si="8"/>
        <v>0</v>
      </c>
      <c r="P9" s="8">
        <f t="shared" si="8"/>
        <v>0</v>
      </c>
      <c r="Q9" s="8">
        <f t="shared" si="8"/>
        <v>0</v>
      </c>
      <c r="R9" s="8">
        <f t="shared" si="8"/>
        <v>0</v>
      </c>
      <c r="S9" s="8" t="b">
        <f t="shared" si="1"/>
        <v>1</v>
      </c>
    </row>
    <row r="10" spans="1:19" x14ac:dyDescent="0.25">
      <c r="A10" s="9">
        <v>349</v>
      </c>
      <c r="B10" s="10" t="s">
        <v>217</v>
      </c>
      <c r="K10" s="8">
        <f t="shared" ref="K10:R10" si="9">LEN(C10)</f>
        <v>0</v>
      </c>
      <c r="L10" s="8">
        <f t="shared" si="9"/>
        <v>0</v>
      </c>
      <c r="M10" s="8">
        <f t="shared" si="9"/>
        <v>0</v>
      </c>
      <c r="N10" s="8">
        <f t="shared" si="9"/>
        <v>0</v>
      </c>
      <c r="O10" s="8">
        <f t="shared" si="9"/>
        <v>0</v>
      </c>
      <c r="P10" s="8">
        <f t="shared" si="9"/>
        <v>0</v>
      </c>
      <c r="Q10" s="8">
        <f t="shared" si="9"/>
        <v>0</v>
      </c>
      <c r="R10" s="8">
        <f t="shared" si="9"/>
        <v>0</v>
      </c>
      <c r="S10" s="8" t="b">
        <f t="shared" si="1"/>
        <v>1</v>
      </c>
    </row>
    <row r="11" spans="1:19" x14ac:dyDescent="0.25">
      <c r="A11" s="9">
        <v>350</v>
      </c>
      <c r="B11" s="10" t="s">
        <v>218</v>
      </c>
      <c r="K11" s="8">
        <f t="shared" ref="K11:R11" si="10">LEN(C11)</f>
        <v>0</v>
      </c>
      <c r="L11" s="8">
        <f t="shared" si="10"/>
        <v>0</v>
      </c>
      <c r="M11" s="8">
        <f t="shared" si="10"/>
        <v>0</v>
      </c>
      <c r="N11" s="8">
        <f t="shared" si="10"/>
        <v>0</v>
      </c>
      <c r="O11" s="8">
        <f t="shared" si="10"/>
        <v>0</v>
      </c>
      <c r="P11" s="8">
        <f t="shared" si="10"/>
        <v>0</v>
      </c>
      <c r="Q11" s="8">
        <f t="shared" si="10"/>
        <v>0</v>
      </c>
      <c r="R11" s="8">
        <f t="shared" si="10"/>
        <v>0</v>
      </c>
      <c r="S11" s="8" t="b">
        <f t="shared" si="1"/>
        <v>1</v>
      </c>
    </row>
    <row r="12" spans="1:19" x14ac:dyDescent="0.25">
      <c r="A12" s="9">
        <v>351</v>
      </c>
      <c r="B12" s="10" t="s">
        <v>219</v>
      </c>
      <c r="K12" s="8">
        <f t="shared" ref="K12:R12" si="11">LEN(C12)</f>
        <v>0</v>
      </c>
      <c r="L12" s="8">
        <f t="shared" si="11"/>
        <v>0</v>
      </c>
      <c r="M12" s="8">
        <f t="shared" si="11"/>
        <v>0</v>
      </c>
      <c r="N12" s="8">
        <f t="shared" si="11"/>
        <v>0</v>
      </c>
      <c r="O12" s="8">
        <f t="shared" si="11"/>
        <v>0</v>
      </c>
      <c r="P12" s="8">
        <f t="shared" si="11"/>
        <v>0</v>
      </c>
      <c r="Q12" s="8">
        <f t="shared" si="11"/>
        <v>0</v>
      </c>
      <c r="R12" s="8">
        <f t="shared" si="11"/>
        <v>0</v>
      </c>
      <c r="S12" s="8" t="b">
        <f t="shared" si="1"/>
        <v>1</v>
      </c>
    </row>
    <row r="13" spans="1:19" x14ac:dyDescent="0.25">
      <c r="A13" s="9">
        <v>352</v>
      </c>
      <c r="B13" s="10" t="s">
        <v>220</v>
      </c>
      <c r="K13" s="8">
        <f t="shared" ref="K13:R13" si="12">LEN(C13)</f>
        <v>0</v>
      </c>
      <c r="L13" s="8">
        <f t="shared" si="12"/>
        <v>0</v>
      </c>
      <c r="M13" s="8">
        <f t="shared" si="12"/>
        <v>0</v>
      </c>
      <c r="N13" s="8">
        <f t="shared" si="12"/>
        <v>0</v>
      </c>
      <c r="O13" s="8">
        <f t="shared" si="12"/>
        <v>0</v>
      </c>
      <c r="P13" s="8">
        <f t="shared" si="12"/>
        <v>0</v>
      </c>
      <c r="Q13" s="8">
        <f t="shared" si="12"/>
        <v>0</v>
      </c>
      <c r="R13" s="8">
        <f t="shared" si="12"/>
        <v>0</v>
      </c>
      <c r="S13" s="8" t="b">
        <f t="shared" si="1"/>
        <v>1</v>
      </c>
    </row>
    <row r="14" spans="1:19" x14ac:dyDescent="0.25">
      <c r="A14" s="9">
        <v>353</v>
      </c>
      <c r="B14" s="10" t="s">
        <v>221</v>
      </c>
      <c r="K14" s="8">
        <f t="shared" ref="K14:R14" si="13">LEN(C14)</f>
        <v>0</v>
      </c>
      <c r="L14" s="8">
        <f t="shared" si="13"/>
        <v>0</v>
      </c>
      <c r="M14" s="8">
        <f t="shared" si="13"/>
        <v>0</v>
      </c>
      <c r="N14" s="8">
        <f t="shared" si="13"/>
        <v>0</v>
      </c>
      <c r="O14" s="8">
        <f t="shared" si="13"/>
        <v>0</v>
      </c>
      <c r="P14" s="8">
        <f t="shared" si="13"/>
        <v>0</v>
      </c>
      <c r="Q14" s="8">
        <f t="shared" si="13"/>
        <v>0</v>
      </c>
      <c r="R14" s="8">
        <f t="shared" si="13"/>
        <v>0</v>
      </c>
      <c r="S14" s="8" t="b">
        <f t="shared" si="1"/>
        <v>1</v>
      </c>
    </row>
    <row r="15" spans="1:19" x14ac:dyDescent="0.25">
      <c r="A15" s="9">
        <v>354</v>
      </c>
      <c r="B15" s="10" t="s">
        <v>222</v>
      </c>
      <c r="K15" s="8">
        <f t="shared" ref="K15:R15" si="14">LEN(C15)</f>
        <v>0</v>
      </c>
      <c r="L15" s="8">
        <f t="shared" si="14"/>
        <v>0</v>
      </c>
      <c r="M15" s="8">
        <f t="shared" si="14"/>
        <v>0</v>
      </c>
      <c r="N15" s="8">
        <f t="shared" si="14"/>
        <v>0</v>
      </c>
      <c r="O15" s="8">
        <f t="shared" si="14"/>
        <v>0</v>
      </c>
      <c r="P15" s="8">
        <f t="shared" si="14"/>
        <v>0</v>
      </c>
      <c r="Q15" s="8">
        <f t="shared" si="14"/>
        <v>0</v>
      </c>
      <c r="R15" s="8">
        <f t="shared" si="14"/>
        <v>0</v>
      </c>
      <c r="S15" s="8" t="b">
        <f t="shared" si="1"/>
        <v>1</v>
      </c>
    </row>
    <row r="16" spans="1:19" x14ac:dyDescent="0.25">
      <c r="A16" s="9">
        <v>355</v>
      </c>
      <c r="B16" s="10" t="s">
        <v>223</v>
      </c>
      <c r="K16" s="8">
        <f t="shared" ref="K16:R16" si="15">LEN(C16)</f>
        <v>0</v>
      </c>
      <c r="L16" s="8">
        <f t="shared" si="15"/>
        <v>0</v>
      </c>
      <c r="M16" s="8">
        <f t="shared" si="15"/>
        <v>0</v>
      </c>
      <c r="N16" s="8">
        <f t="shared" si="15"/>
        <v>0</v>
      </c>
      <c r="O16" s="8">
        <f t="shared" si="15"/>
        <v>0</v>
      </c>
      <c r="P16" s="8">
        <f t="shared" si="15"/>
        <v>0</v>
      </c>
      <c r="Q16" s="8">
        <f t="shared" si="15"/>
        <v>0</v>
      </c>
      <c r="R16" s="8">
        <f t="shared" si="15"/>
        <v>0</v>
      </c>
      <c r="S16" s="8" t="b">
        <f t="shared" si="1"/>
        <v>1</v>
      </c>
    </row>
    <row r="17" spans="1:19" x14ac:dyDescent="0.25">
      <c r="A17" s="9">
        <v>356</v>
      </c>
      <c r="B17" s="10" t="s">
        <v>224</v>
      </c>
      <c r="K17" s="8">
        <f t="shared" ref="K17:R17" si="16">LEN(C17)</f>
        <v>0</v>
      </c>
      <c r="L17" s="8">
        <f t="shared" si="16"/>
        <v>0</v>
      </c>
      <c r="M17" s="8">
        <f t="shared" si="16"/>
        <v>0</v>
      </c>
      <c r="N17" s="8">
        <f t="shared" si="16"/>
        <v>0</v>
      </c>
      <c r="O17" s="8">
        <f t="shared" si="16"/>
        <v>0</v>
      </c>
      <c r="P17" s="8">
        <f t="shared" si="16"/>
        <v>0</v>
      </c>
      <c r="Q17" s="8">
        <f t="shared" si="16"/>
        <v>0</v>
      </c>
      <c r="R17" s="8">
        <f t="shared" si="16"/>
        <v>0</v>
      </c>
      <c r="S17" s="8" t="b">
        <f t="shared" si="1"/>
        <v>1</v>
      </c>
    </row>
    <row r="18" spans="1:19" x14ac:dyDescent="0.25">
      <c r="A18" s="9">
        <v>357</v>
      </c>
      <c r="B18" s="10" t="s">
        <v>225</v>
      </c>
      <c r="K18" s="8">
        <f t="shared" ref="K18:R18" si="17">LEN(C18)</f>
        <v>0</v>
      </c>
      <c r="L18" s="8">
        <f t="shared" si="17"/>
        <v>0</v>
      </c>
      <c r="M18" s="8">
        <f t="shared" si="17"/>
        <v>0</v>
      </c>
      <c r="N18" s="8">
        <f t="shared" si="17"/>
        <v>0</v>
      </c>
      <c r="O18" s="8">
        <f t="shared" si="17"/>
        <v>0</v>
      </c>
      <c r="P18" s="8">
        <f t="shared" si="17"/>
        <v>0</v>
      </c>
      <c r="Q18" s="8">
        <f t="shared" si="17"/>
        <v>0</v>
      </c>
      <c r="R18" s="8">
        <f t="shared" si="17"/>
        <v>0</v>
      </c>
      <c r="S18" s="8" t="b">
        <f t="shared" si="1"/>
        <v>1</v>
      </c>
    </row>
    <row r="19" spans="1:19" x14ac:dyDescent="0.25">
      <c r="A19" s="9">
        <v>358</v>
      </c>
      <c r="B19" s="10" t="s">
        <v>226</v>
      </c>
      <c r="K19" s="8">
        <f t="shared" ref="K19:R19" si="18">LEN(C19)</f>
        <v>0</v>
      </c>
      <c r="L19" s="8">
        <f t="shared" si="18"/>
        <v>0</v>
      </c>
      <c r="M19" s="8">
        <f t="shared" si="18"/>
        <v>0</v>
      </c>
      <c r="N19" s="8">
        <f t="shared" si="18"/>
        <v>0</v>
      </c>
      <c r="O19" s="8">
        <f t="shared" si="18"/>
        <v>0</v>
      </c>
      <c r="P19" s="8">
        <f t="shared" si="18"/>
        <v>0</v>
      </c>
      <c r="Q19" s="8">
        <f t="shared" si="18"/>
        <v>0</v>
      </c>
      <c r="R19" s="8">
        <f t="shared" si="18"/>
        <v>0</v>
      </c>
      <c r="S19" s="8" t="b">
        <f t="shared" si="1"/>
        <v>1</v>
      </c>
    </row>
    <row r="20" spans="1:19" x14ac:dyDescent="0.25">
      <c r="A20" s="9">
        <v>359</v>
      </c>
      <c r="B20" s="10" t="s">
        <v>227</v>
      </c>
      <c r="K20" s="8">
        <f t="shared" ref="K20:R20" si="19">LEN(C20)</f>
        <v>0</v>
      </c>
      <c r="L20" s="8">
        <f t="shared" si="19"/>
        <v>0</v>
      </c>
      <c r="M20" s="8">
        <f t="shared" si="19"/>
        <v>0</v>
      </c>
      <c r="N20" s="8">
        <f t="shared" si="19"/>
        <v>0</v>
      </c>
      <c r="O20" s="8">
        <f t="shared" si="19"/>
        <v>0</v>
      </c>
      <c r="P20" s="8">
        <f t="shared" si="19"/>
        <v>0</v>
      </c>
      <c r="Q20" s="8">
        <f t="shared" si="19"/>
        <v>0</v>
      </c>
      <c r="R20" s="8">
        <f t="shared" si="19"/>
        <v>0</v>
      </c>
      <c r="S20" s="8" t="b">
        <f t="shared" si="1"/>
        <v>1</v>
      </c>
    </row>
    <row r="21" spans="1:19" ht="15.75" customHeight="1" x14ac:dyDescent="0.25">
      <c r="A21" s="9">
        <v>360</v>
      </c>
      <c r="B21" s="10" t="s">
        <v>228</v>
      </c>
      <c r="K21" s="8">
        <f t="shared" ref="K21:R21" si="20">LEN(C21)</f>
        <v>0</v>
      </c>
      <c r="L21" s="8">
        <f t="shared" si="20"/>
        <v>0</v>
      </c>
      <c r="M21" s="8">
        <f t="shared" si="20"/>
        <v>0</v>
      </c>
      <c r="N21" s="8">
        <f t="shared" si="20"/>
        <v>0</v>
      </c>
      <c r="O21" s="8">
        <f t="shared" si="20"/>
        <v>0</v>
      </c>
      <c r="P21" s="8">
        <f t="shared" si="20"/>
        <v>0</v>
      </c>
      <c r="Q21" s="8">
        <f t="shared" si="20"/>
        <v>0</v>
      </c>
      <c r="R21" s="8">
        <f t="shared" si="20"/>
        <v>0</v>
      </c>
      <c r="S21" s="8" t="b">
        <f t="shared" si="1"/>
        <v>1</v>
      </c>
    </row>
    <row r="22" spans="1:19" ht="15.75" customHeight="1" x14ac:dyDescent="0.25">
      <c r="A22" s="9">
        <v>361</v>
      </c>
      <c r="B22" s="10" t="s">
        <v>229</v>
      </c>
      <c r="K22" s="8">
        <f t="shared" ref="K22:R22" si="21">LEN(C22)</f>
        <v>0</v>
      </c>
      <c r="L22" s="8">
        <f t="shared" si="21"/>
        <v>0</v>
      </c>
      <c r="M22" s="8">
        <f t="shared" si="21"/>
        <v>0</v>
      </c>
      <c r="N22" s="8">
        <f t="shared" si="21"/>
        <v>0</v>
      </c>
      <c r="O22" s="8">
        <f t="shared" si="21"/>
        <v>0</v>
      </c>
      <c r="P22" s="8">
        <f t="shared" si="21"/>
        <v>0</v>
      </c>
      <c r="Q22" s="8">
        <f t="shared" si="21"/>
        <v>0</v>
      </c>
      <c r="R22" s="8">
        <f t="shared" si="21"/>
        <v>0</v>
      </c>
      <c r="S22" s="8" t="b">
        <f t="shared" si="1"/>
        <v>1</v>
      </c>
    </row>
    <row r="23" spans="1:19" ht="15.75" customHeight="1" x14ac:dyDescent="0.25">
      <c r="A23" s="9">
        <v>362</v>
      </c>
      <c r="B23" s="10" t="s">
        <v>230</v>
      </c>
      <c r="K23" s="8">
        <f t="shared" ref="K23:R23" si="22">LEN(C23)</f>
        <v>0</v>
      </c>
      <c r="L23" s="8">
        <f t="shared" si="22"/>
        <v>0</v>
      </c>
      <c r="M23" s="8">
        <f t="shared" si="22"/>
        <v>0</v>
      </c>
      <c r="N23" s="8">
        <f t="shared" si="22"/>
        <v>0</v>
      </c>
      <c r="O23" s="8">
        <f t="shared" si="22"/>
        <v>0</v>
      </c>
      <c r="P23" s="8">
        <f t="shared" si="22"/>
        <v>0</v>
      </c>
      <c r="Q23" s="8">
        <f t="shared" si="22"/>
        <v>0</v>
      </c>
      <c r="R23" s="8">
        <f t="shared" si="22"/>
        <v>0</v>
      </c>
      <c r="S23" s="8" t="b">
        <f t="shared" si="1"/>
        <v>1</v>
      </c>
    </row>
    <row r="24" spans="1:19" ht="15.75" customHeight="1" x14ac:dyDescent="0.25">
      <c r="A24" s="9">
        <v>363</v>
      </c>
      <c r="B24" s="10" t="s">
        <v>231</v>
      </c>
      <c r="K24" s="8">
        <f t="shared" ref="K24:R24" si="23">LEN(C24)</f>
        <v>0</v>
      </c>
      <c r="L24" s="8">
        <f t="shared" si="23"/>
        <v>0</v>
      </c>
      <c r="M24" s="8">
        <f t="shared" si="23"/>
        <v>0</v>
      </c>
      <c r="N24" s="8">
        <f t="shared" si="23"/>
        <v>0</v>
      </c>
      <c r="O24" s="8">
        <f t="shared" si="23"/>
        <v>0</v>
      </c>
      <c r="P24" s="8">
        <f t="shared" si="23"/>
        <v>0</v>
      </c>
      <c r="Q24" s="8">
        <f t="shared" si="23"/>
        <v>0</v>
      </c>
      <c r="R24" s="8">
        <f t="shared" si="23"/>
        <v>0</v>
      </c>
      <c r="S24" s="8" t="b">
        <f t="shared" si="1"/>
        <v>1</v>
      </c>
    </row>
    <row r="25" spans="1:19" ht="15.75" customHeight="1" x14ac:dyDescent="0.25">
      <c r="A25" s="9">
        <v>364</v>
      </c>
      <c r="B25" s="10" t="s">
        <v>232</v>
      </c>
      <c r="K25" s="8">
        <f t="shared" ref="K25:R25" si="24">LEN(C25)</f>
        <v>0</v>
      </c>
      <c r="L25" s="8">
        <f t="shared" si="24"/>
        <v>0</v>
      </c>
      <c r="M25" s="8">
        <f t="shared" si="24"/>
        <v>0</v>
      </c>
      <c r="N25" s="8">
        <f t="shared" si="24"/>
        <v>0</v>
      </c>
      <c r="O25" s="8">
        <f t="shared" si="24"/>
        <v>0</v>
      </c>
      <c r="P25" s="8">
        <f t="shared" si="24"/>
        <v>0</v>
      </c>
      <c r="Q25" s="8">
        <f t="shared" si="24"/>
        <v>0</v>
      </c>
      <c r="R25" s="8">
        <f t="shared" si="24"/>
        <v>0</v>
      </c>
      <c r="S25" s="8" t="b">
        <f t="shared" si="1"/>
        <v>1</v>
      </c>
    </row>
    <row r="26" spans="1:19" ht="15.75" customHeight="1" x14ac:dyDescent="0.25">
      <c r="A26" s="4">
        <v>365</v>
      </c>
      <c r="B26" s="3" t="s">
        <v>53</v>
      </c>
      <c r="C26" s="8" t="s">
        <v>233</v>
      </c>
      <c r="D26" s="8" t="s">
        <v>234</v>
      </c>
      <c r="E26" s="8" t="s">
        <v>235</v>
      </c>
      <c r="F26" s="8" t="s">
        <v>236</v>
      </c>
      <c r="G26" s="8" t="s">
        <v>237</v>
      </c>
      <c r="H26" s="8" t="s">
        <v>238</v>
      </c>
      <c r="I26" s="8" t="s">
        <v>239</v>
      </c>
      <c r="J26" s="8" t="s">
        <v>240</v>
      </c>
      <c r="K26" s="8">
        <f t="shared" ref="K26:R26" si="25">LEN(C26)</f>
        <v>390</v>
      </c>
      <c r="L26" s="8">
        <f t="shared" si="25"/>
        <v>498</v>
      </c>
      <c r="M26" s="8">
        <f t="shared" si="25"/>
        <v>373</v>
      </c>
      <c r="N26" s="8">
        <f t="shared" si="25"/>
        <v>442</v>
      </c>
      <c r="O26" s="8">
        <f t="shared" si="25"/>
        <v>366</v>
      </c>
      <c r="P26" s="8">
        <f t="shared" si="25"/>
        <v>370</v>
      </c>
      <c r="Q26" s="8">
        <f t="shared" si="25"/>
        <v>443</v>
      </c>
      <c r="R26" s="8">
        <f t="shared" si="25"/>
        <v>2882</v>
      </c>
      <c r="S26" s="8" t="b">
        <f t="shared" si="1"/>
        <v>1</v>
      </c>
    </row>
    <row r="27" spans="1:19" ht="15.75" customHeight="1" x14ac:dyDescent="0.25">
      <c r="A27" s="9">
        <v>366</v>
      </c>
      <c r="B27" s="10" t="s">
        <v>241</v>
      </c>
      <c r="K27" s="8">
        <f t="shared" ref="K27:R27" si="26">LEN(C27)</f>
        <v>0</v>
      </c>
      <c r="L27" s="8">
        <f t="shared" si="26"/>
        <v>0</v>
      </c>
      <c r="M27" s="8">
        <f t="shared" si="26"/>
        <v>0</v>
      </c>
      <c r="N27" s="8">
        <f t="shared" si="26"/>
        <v>0</v>
      </c>
      <c r="O27" s="8">
        <f t="shared" si="26"/>
        <v>0</v>
      </c>
      <c r="P27" s="8">
        <f t="shared" si="26"/>
        <v>0</v>
      </c>
      <c r="Q27" s="8">
        <f t="shared" si="26"/>
        <v>0</v>
      </c>
      <c r="R27" s="8">
        <f t="shared" si="26"/>
        <v>0</v>
      </c>
      <c r="S27" s="8" t="b">
        <f t="shared" si="1"/>
        <v>1</v>
      </c>
    </row>
    <row r="28" spans="1:19" ht="15.75" customHeight="1" x14ac:dyDescent="0.25">
      <c r="A28" s="9">
        <v>367</v>
      </c>
      <c r="B28" s="10" t="s">
        <v>242</v>
      </c>
      <c r="K28" s="8">
        <f t="shared" ref="K28:R28" si="27">LEN(C28)</f>
        <v>0</v>
      </c>
      <c r="L28" s="8">
        <f t="shared" si="27"/>
        <v>0</v>
      </c>
      <c r="M28" s="8">
        <f t="shared" si="27"/>
        <v>0</v>
      </c>
      <c r="N28" s="8">
        <f t="shared" si="27"/>
        <v>0</v>
      </c>
      <c r="O28" s="8">
        <f t="shared" si="27"/>
        <v>0</v>
      </c>
      <c r="P28" s="8">
        <f t="shared" si="27"/>
        <v>0</v>
      </c>
      <c r="Q28" s="8">
        <f t="shared" si="27"/>
        <v>0</v>
      </c>
      <c r="R28" s="8">
        <f t="shared" si="27"/>
        <v>0</v>
      </c>
      <c r="S28" s="8" t="b">
        <f t="shared" si="1"/>
        <v>1</v>
      </c>
    </row>
    <row r="29" spans="1:19" ht="15.75" customHeight="1" x14ac:dyDescent="0.25">
      <c r="A29" s="9">
        <v>368</v>
      </c>
      <c r="B29" s="10" t="s">
        <v>243</v>
      </c>
      <c r="K29" s="8">
        <f t="shared" ref="K29:R29" si="28">LEN(C29)</f>
        <v>0</v>
      </c>
      <c r="L29" s="8">
        <f t="shared" si="28"/>
        <v>0</v>
      </c>
      <c r="M29" s="8">
        <f t="shared" si="28"/>
        <v>0</v>
      </c>
      <c r="N29" s="8">
        <f t="shared" si="28"/>
        <v>0</v>
      </c>
      <c r="O29" s="8">
        <f t="shared" si="28"/>
        <v>0</v>
      </c>
      <c r="P29" s="8">
        <f t="shared" si="28"/>
        <v>0</v>
      </c>
      <c r="Q29" s="8">
        <f t="shared" si="28"/>
        <v>0</v>
      </c>
      <c r="R29" s="8">
        <f t="shared" si="28"/>
        <v>0</v>
      </c>
      <c r="S29" s="8" t="b">
        <f t="shared" si="1"/>
        <v>1</v>
      </c>
    </row>
    <row r="30" spans="1:19" ht="15.75" customHeight="1" x14ac:dyDescent="0.25">
      <c r="A30" s="9">
        <v>369</v>
      </c>
      <c r="B30" s="10" t="s">
        <v>244</v>
      </c>
      <c r="K30" s="8">
        <f t="shared" ref="K30:R30" si="29">LEN(C30)</f>
        <v>0</v>
      </c>
      <c r="L30" s="8">
        <f t="shared" si="29"/>
        <v>0</v>
      </c>
      <c r="M30" s="8">
        <f t="shared" si="29"/>
        <v>0</v>
      </c>
      <c r="N30" s="8">
        <f t="shared" si="29"/>
        <v>0</v>
      </c>
      <c r="O30" s="8">
        <f t="shared" si="29"/>
        <v>0</v>
      </c>
      <c r="P30" s="8">
        <f t="shared" si="29"/>
        <v>0</v>
      </c>
      <c r="Q30" s="8">
        <f t="shared" si="29"/>
        <v>0</v>
      </c>
      <c r="R30" s="8">
        <f t="shared" si="29"/>
        <v>0</v>
      </c>
      <c r="S30" s="8" t="b">
        <f t="shared" si="1"/>
        <v>1</v>
      </c>
    </row>
    <row r="31" spans="1:19" ht="15.75" customHeight="1" x14ac:dyDescent="0.25">
      <c r="A31" s="9">
        <v>370</v>
      </c>
      <c r="B31" s="10" t="s">
        <v>245</v>
      </c>
      <c r="K31" s="8">
        <f t="shared" ref="K31:R31" si="30">LEN(C31)</f>
        <v>0</v>
      </c>
      <c r="L31" s="8">
        <f t="shared" si="30"/>
        <v>0</v>
      </c>
      <c r="M31" s="8">
        <f t="shared" si="30"/>
        <v>0</v>
      </c>
      <c r="N31" s="8">
        <f t="shared" si="30"/>
        <v>0</v>
      </c>
      <c r="O31" s="8">
        <f t="shared" si="30"/>
        <v>0</v>
      </c>
      <c r="P31" s="8">
        <f t="shared" si="30"/>
        <v>0</v>
      </c>
      <c r="Q31" s="8">
        <f t="shared" si="30"/>
        <v>0</v>
      </c>
      <c r="R31" s="8">
        <f t="shared" si="30"/>
        <v>0</v>
      </c>
      <c r="S31" s="8" t="b">
        <f t="shared" si="1"/>
        <v>1</v>
      </c>
    </row>
    <row r="32" spans="1:19" ht="15.75" customHeight="1" x14ac:dyDescent="0.25">
      <c r="A32" s="9">
        <v>371</v>
      </c>
      <c r="B32" s="10" t="s">
        <v>246</v>
      </c>
      <c r="K32" s="8">
        <f t="shared" ref="K32:R32" si="31">LEN(C32)</f>
        <v>0</v>
      </c>
      <c r="L32" s="8">
        <f t="shared" si="31"/>
        <v>0</v>
      </c>
      <c r="M32" s="8">
        <f t="shared" si="31"/>
        <v>0</v>
      </c>
      <c r="N32" s="8">
        <f t="shared" si="31"/>
        <v>0</v>
      </c>
      <c r="O32" s="8">
        <f t="shared" si="31"/>
        <v>0</v>
      </c>
      <c r="P32" s="8">
        <f t="shared" si="31"/>
        <v>0</v>
      </c>
      <c r="Q32" s="8">
        <f t="shared" si="31"/>
        <v>0</v>
      </c>
      <c r="R32" s="8">
        <f t="shared" si="31"/>
        <v>0</v>
      </c>
      <c r="S32" s="8" t="b">
        <f t="shared" si="1"/>
        <v>1</v>
      </c>
    </row>
    <row r="33" spans="1:19" ht="15.75" customHeight="1" x14ac:dyDescent="0.25">
      <c r="A33" s="9">
        <v>372</v>
      </c>
      <c r="B33" s="10" t="s">
        <v>247</v>
      </c>
      <c r="K33" s="8">
        <f t="shared" ref="K33:R33" si="32">LEN(C33)</f>
        <v>0</v>
      </c>
      <c r="L33" s="8">
        <f t="shared" si="32"/>
        <v>0</v>
      </c>
      <c r="M33" s="8">
        <f t="shared" si="32"/>
        <v>0</v>
      </c>
      <c r="N33" s="8">
        <f t="shared" si="32"/>
        <v>0</v>
      </c>
      <c r="O33" s="8">
        <f t="shared" si="32"/>
        <v>0</v>
      </c>
      <c r="P33" s="8">
        <f t="shared" si="32"/>
        <v>0</v>
      </c>
      <c r="Q33" s="8">
        <f t="shared" si="32"/>
        <v>0</v>
      </c>
      <c r="R33" s="8">
        <f t="shared" si="32"/>
        <v>0</v>
      </c>
      <c r="S33" s="8" t="b">
        <f t="shared" si="1"/>
        <v>1</v>
      </c>
    </row>
    <row r="34" spans="1:19" ht="15.75" customHeight="1" x14ac:dyDescent="0.25">
      <c r="A34" s="9">
        <v>373</v>
      </c>
      <c r="B34" s="10" t="s">
        <v>248</v>
      </c>
      <c r="K34" s="8">
        <f t="shared" ref="K34:R34" si="33">LEN(C34)</f>
        <v>0</v>
      </c>
      <c r="L34" s="8">
        <f t="shared" si="33"/>
        <v>0</v>
      </c>
      <c r="M34" s="8">
        <f t="shared" si="33"/>
        <v>0</v>
      </c>
      <c r="N34" s="8">
        <f t="shared" si="33"/>
        <v>0</v>
      </c>
      <c r="O34" s="8">
        <f t="shared" si="33"/>
        <v>0</v>
      </c>
      <c r="P34" s="8">
        <f t="shared" si="33"/>
        <v>0</v>
      </c>
      <c r="Q34" s="8">
        <f t="shared" si="33"/>
        <v>0</v>
      </c>
      <c r="R34" s="8">
        <f t="shared" si="33"/>
        <v>0</v>
      </c>
      <c r="S34" s="8" t="b">
        <f t="shared" si="1"/>
        <v>1</v>
      </c>
    </row>
    <row r="35" spans="1:19" ht="15.75" customHeight="1" x14ac:dyDescent="0.25">
      <c r="A35" s="9">
        <v>374</v>
      </c>
      <c r="B35" s="10" t="s">
        <v>249</v>
      </c>
      <c r="K35" s="8">
        <f t="shared" ref="K35:R35" si="34">LEN(C35)</f>
        <v>0</v>
      </c>
      <c r="L35" s="8">
        <f t="shared" si="34"/>
        <v>0</v>
      </c>
      <c r="M35" s="8">
        <f t="shared" si="34"/>
        <v>0</v>
      </c>
      <c r="N35" s="8">
        <f t="shared" si="34"/>
        <v>0</v>
      </c>
      <c r="O35" s="8">
        <f t="shared" si="34"/>
        <v>0</v>
      </c>
      <c r="P35" s="8">
        <f t="shared" si="34"/>
        <v>0</v>
      </c>
      <c r="Q35" s="8">
        <f t="shared" si="34"/>
        <v>0</v>
      </c>
      <c r="R35" s="8">
        <f t="shared" si="34"/>
        <v>0</v>
      </c>
      <c r="S35" s="8" t="b">
        <f t="shared" si="1"/>
        <v>1</v>
      </c>
    </row>
    <row r="36" spans="1:19" ht="15.75" customHeight="1" x14ac:dyDescent="0.25">
      <c r="A36" s="9">
        <v>375</v>
      </c>
      <c r="B36" s="10" t="s">
        <v>250</v>
      </c>
      <c r="K36" s="8">
        <f t="shared" ref="K36:R36" si="35">LEN(C36)</f>
        <v>0</v>
      </c>
      <c r="L36" s="8">
        <f t="shared" si="35"/>
        <v>0</v>
      </c>
      <c r="M36" s="8">
        <f t="shared" si="35"/>
        <v>0</v>
      </c>
      <c r="N36" s="8">
        <f t="shared" si="35"/>
        <v>0</v>
      </c>
      <c r="O36" s="8">
        <f t="shared" si="35"/>
        <v>0</v>
      </c>
      <c r="P36" s="8">
        <f t="shared" si="35"/>
        <v>0</v>
      </c>
      <c r="Q36" s="8">
        <f t="shared" si="35"/>
        <v>0</v>
      </c>
      <c r="R36" s="8">
        <f t="shared" si="35"/>
        <v>0</v>
      </c>
      <c r="S36" s="8" t="b">
        <f t="shared" si="1"/>
        <v>1</v>
      </c>
    </row>
    <row r="37" spans="1:19" ht="15.75" customHeight="1" x14ac:dyDescent="0.25">
      <c r="A37" s="9">
        <v>376</v>
      </c>
      <c r="B37" s="10" t="s">
        <v>251</v>
      </c>
      <c r="K37" s="8">
        <f t="shared" ref="K37:R37" si="36">LEN(C37)</f>
        <v>0</v>
      </c>
      <c r="L37" s="8">
        <f t="shared" si="36"/>
        <v>0</v>
      </c>
      <c r="M37" s="8">
        <f t="shared" si="36"/>
        <v>0</v>
      </c>
      <c r="N37" s="8">
        <f t="shared" si="36"/>
        <v>0</v>
      </c>
      <c r="O37" s="8">
        <f t="shared" si="36"/>
        <v>0</v>
      </c>
      <c r="P37" s="8">
        <f t="shared" si="36"/>
        <v>0</v>
      </c>
      <c r="Q37" s="8">
        <f t="shared" si="36"/>
        <v>0</v>
      </c>
      <c r="R37" s="8">
        <f t="shared" si="36"/>
        <v>0</v>
      </c>
      <c r="S37" s="8" t="b">
        <f t="shared" si="1"/>
        <v>1</v>
      </c>
    </row>
    <row r="38" spans="1:19" ht="15.75" customHeight="1" x14ac:dyDescent="0.25">
      <c r="A38" s="4">
        <v>377</v>
      </c>
      <c r="B38" s="3" t="s">
        <v>19</v>
      </c>
      <c r="C38" s="8" t="s">
        <v>233</v>
      </c>
      <c r="D38" s="8" t="s">
        <v>252</v>
      </c>
      <c r="E38" s="8" t="s">
        <v>235</v>
      </c>
      <c r="F38" s="8" t="s">
        <v>236</v>
      </c>
      <c r="G38" s="8" t="s">
        <v>237</v>
      </c>
      <c r="H38" s="8" t="s">
        <v>238</v>
      </c>
      <c r="I38" s="8" t="s">
        <v>239</v>
      </c>
      <c r="J38" s="8" t="s">
        <v>253</v>
      </c>
      <c r="K38" s="8">
        <f t="shared" ref="K38:R38" si="37">LEN(C38)</f>
        <v>390</v>
      </c>
      <c r="L38" s="8">
        <f t="shared" si="37"/>
        <v>498</v>
      </c>
      <c r="M38" s="8">
        <f t="shared" si="37"/>
        <v>373</v>
      </c>
      <c r="N38" s="8">
        <f t="shared" si="37"/>
        <v>442</v>
      </c>
      <c r="O38" s="8">
        <f t="shared" si="37"/>
        <v>366</v>
      </c>
      <c r="P38" s="8">
        <f t="shared" si="37"/>
        <v>370</v>
      </c>
      <c r="Q38" s="8">
        <f t="shared" si="37"/>
        <v>443</v>
      </c>
      <c r="R38" s="8">
        <f t="shared" si="37"/>
        <v>2882</v>
      </c>
      <c r="S38" s="8" t="b">
        <f t="shared" si="1"/>
        <v>1</v>
      </c>
    </row>
    <row r="39" spans="1:19" ht="15.75" customHeight="1" x14ac:dyDescent="0.25">
      <c r="A39" s="9">
        <v>378</v>
      </c>
      <c r="B39" s="10" t="s">
        <v>254</v>
      </c>
      <c r="K39" s="8">
        <f t="shared" ref="K39:R39" si="38">LEN(C39)</f>
        <v>0</v>
      </c>
      <c r="L39" s="8">
        <f t="shared" si="38"/>
        <v>0</v>
      </c>
      <c r="M39" s="8">
        <f t="shared" si="38"/>
        <v>0</v>
      </c>
      <c r="N39" s="8">
        <f t="shared" si="38"/>
        <v>0</v>
      </c>
      <c r="O39" s="8">
        <f t="shared" si="38"/>
        <v>0</v>
      </c>
      <c r="P39" s="8">
        <f t="shared" si="38"/>
        <v>0</v>
      </c>
      <c r="Q39" s="8">
        <f t="shared" si="38"/>
        <v>0</v>
      </c>
      <c r="R39" s="8">
        <f t="shared" si="38"/>
        <v>0</v>
      </c>
      <c r="S39" s="8" t="b">
        <f t="shared" si="1"/>
        <v>1</v>
      </c>
    </row>
    <row r="40" spans="1:19" ht="15.75" customHeight="1" x14ac:dyDescent="0.25">
      <c r="A40" s="9">
        <v>379</v>
      </c>
      <c r="B40" s="10" t="s">
        <v>255</v>
      </c>
      <c r="K40" s="8">
        <f t="shared" ref="K40:R40" si="39">LEN(C40)</f>
        <v>0</v>
      </c>
      <c r="L40" s="8">
        <f t="shared" si="39"/>
        <v>0</v>
      </c>
      <c r="M40" s="8">
        <f t="shared" si="39"/>
        <v>0</v>
      </c>
      <c r="N40" s="8">
        <f t="shared" si="39"/>
        <v>0</v>
      </c>
      <c r="O40" s="8">
        <f t="shared" si="39"/>
        <v>0</v>
      </c>
      <c r="P40" s="8">
        <f t="shared" si="39"/>
        <v>0</v>
      </c>
      <c r="Q40" s="8">
        <f t="shared" si="39"/>
        <v>0</v>
      </c>
      <c r="R40" s="8">
        <f t="shared" si="39"/>
        <v>0</v>
      </c>
      <c r="S40" s="8" t="b">
        <f t="shared" si="1"/>
        <v>1</v>
      </c>
    </row>
    <row r="41" spans="1:19" ht="15.75" customHeight="1" x14ac:dyDescent="0.25">
      <c r="A41" s="9">
        <v>380</v>
      </c>
      <c r="B41" s="10" t="s">
        <v>256</v>
      </c>
      <c r="K41" s="8">
        <f t="shared" ref="K41:R41" si="40">LEN(C41)</f>
        <v>0</v>
      </c>
      <c r="L41" s="8">
        <f t="shared" si="40"/>
        <v>0</v>
      </c>
      <c r="M41" s="8">
        <f t="shared" si="40"/>
        <v>0</v>
      </c>
      <c r="N41" s="8">
        <f t="shared" si="40"/>
        <v>0</v>
      </c>
      <c r="O41" s="8">
        <f t="shared" si="40"/>
        <v>0</v>
      </c>
      <c r="P41" s="8">
        <f t="shared" si="40"/>
        <v>0</v>
      </c>
      <c r="Q41" s="8">
        <f t="shared" si="40"/>
        <v>0</v>
      </c>
      <c r="R41" s="8">
        <f t="shared" si="40"/>
        <v>0</v>
      </c>
      <c r="S41" s="8" t="b">
        <f t="shared" si="1"/>
        <v>1</v>
      </c>
    </row>
    <row r="42" spans="1:19" ht="15.75" customHeight="1" x14ac:dyDescent="0.25">
      <c r="A42" s="9">
        <v>381</v>
      </c>
      <c r="B42" s="10" t="s">
        <v>257</v>
      </c>
      <c r="K42" s="8">
        <f t="shared" ref="K42:R42" si="41">LEN(C42)</f>
        <v>0</v>
      </c>
      <c r="L42" s="8">
        <f t="shared" si="41"/>
        <v>0</v>
      </c>
      <c r="M42" s="8">
        <f t="shared" si="41"/>
        <v>0</v>
      </c>
      <c r="N42" s="8">
        <f t="shared" si="41"/>
        <v>0</v>
      </c>
      <c r="O42" s="8">
        <f t="shared" si="41"/>
        <v>0</v>
      </c>
      <c r="P42" s="8">
        <f t="shared" si="41"/>
        <v>0</v>
      </c>
      <c r="Q42" s="8">
        <f t="shared" si="41"/>
        <v>0</v>
      </c>
      <c r="R42" s="8">
        <f t="shared" si="41"/>
        <v>0</v>
      </c>
      <c r="S42" s="8" t="b">
        <f t="shared" si="1"/>
        <v>1</v>
      </c>
    </row>
    <row r="43" spans="1:19" ht="15.75" customHeight="1" x14ac:dyDescent="0.25">
      <c r="A43" s="9">
        <v>382</v>
      </c>
      <c r="B43" s="10" t="s">
        <v>258</v>
      </c>
      <c r="K43" s="8">
        <f t="shared" ref="K43:R43" si="42">LEN(C43)</f>
        <v>0</v>
      </c>
      <c r="L43" s="8">
        <f t="shared" si="42"/>
        <v>0</v>
      </c>
      <c r="M43" s="8">
        <f t="shared" si="42"/>
        <v>0</v>
      </c>
      <c r="N43" s="8">
        <f t="shared" si="42"/>
        <v>0</v>
      </c>
      <c r="O43" s="8">
        <f t="shared" si="42"/>
        <v>0</v>
      </c>
      <c r="P43" s="8">
        <f t="shared" si="42"/>
        <v>0</v>
      </c>
      <c r="Q43" s="8">
        <f t="shared" si="42"/>
        <v>0</v>
      </c>
      <c r="R43" s="8">
        <f t="shared" si="42"/>
        <v>0</v>
      </c>
      <c r="S43" s="8" t="b">
        <f t="shared" si="1"/>
        <v>1</v>
      </c>
    </row>
    <row r="44" spans="1:19" ht="15.75" customHeight="1" x14ac:dyDescent="0.25">
      <c r="A44" s="9">
        <v>383</v>
      </c>
      <c r="B44" s="10" t="s">
        <v>259</v>
      </c>
      <c r="K44" s="8">
        <f t="shared" ref="K44:R44" si="43">LEN(C44)</f>
        <v>0</v>
      </c>
      <c r="L44" s="8">
        <f t="shared" si="43"/>
        <v>0</v>
      </c>
      <c r="M44" s="8">
        <f t="shared" si="43"/>
        <v>0</v>
      </c>
      <c r="N44" s="8">
        <f t="shared" si="43"/>
        <v>0</v>
      </c>
      <c r="O44" s="8">
        <f t="shared" si="43"/>
        <v>0</v>
      </c>
      <c r="P44" s="8">
        <f t="shared" si="43"/>
        <v>0</v>
      </c>
      <c r="Q44" s="8">
        <f t="shared" si="43"/>
        <v>0</v>
      </c>
      <c r="R44" s="8">
        <f t="shared" si="43"/>
        <v>0</v>
      </c>
      <c r="S44" s="8" t="b">
        <f t="shared" si="1"/>
        <v>1</v>
      </c>
    </row>
    <row r="45" spans="1:19" ht="15.75" customHeight="1" x14ac:dyDescent="0.25">
      <c r="A45" s="9">
        <v>384</v>
      </c>
      <c r="B45" s="10" t="s">
        <v>260</v>
      </c>
      <c r="K45" s="8">
        <f t="shared" ref="K45:R45" si="44">LEN(C45)</f>
        <v>0</v>
      </c>
      <c r="L45" s="8">
        <f t="shared" si="44"/>
        <v>0</v>
      </c>
      <c r="M45" s="8">
        <f t="shared" si="44"/>
        <v>0</v>
      </c>
      <c r="N45" s="8">
        <f t="shared" si="44"/>
        <v>0</v>
      </c>
      <c r="O45" s="8">
        <f t="shared" si="44"/>
        <v>0</v>
      </c>
      <c r="P45" s="8">
        <f t="shared" si="44"/>
        <v>0</v>
      </c>
      <c r="Q45" s="8">
        <f t="shared" si="44"/>
        <v>0</v>
      </c>
      <c r="R45" s="8">
        <f t="shared" si="44"/>
        <v>0</v>
      </c>
      <c r="S45" s="8" t="b">
        <f t="shared" si="1"/>
        <v>1</v>
      </c>
    </row>
    <row r="46" spans="1:19" ht="15.75" customHeight="1" x14ac:dyDescent="0.25">
      <c r="A46" s="4">
        <v>385</v>
      </c>
      <c r="B46" s="3" t="s">
        <v>54</v>
      </c>
      <c r="C46" s="8" t="s">
        <v>233</v>
      </c>
      <c r="D46" s="8" t="s">
        <v>234</v>
      </c>
      <c r="E46" s="8" t="s">
        <v>235</v>
      </c>
      <c r="F46" s="8" t="s">
        <v>236</v>
      </c>
      <c r="G46" s="8" t="s">
        <v>237</v>
      </c>
      <c r="H46" s="8" t="s">
        <v>238</v>
      </c>
      <c r="I46" s="8" t="s">
        <v>239</v>
      </c>
      <c r="J46" s="8" t="s">
        <v>240</v>
      </c>
      <c r="K46" s="8">
        <f t="shared" ref="K46:R46" si="45">LEN(C46)</f>
        <v>390</v>
      </c>
      <c r="L46" s="8">
        <f t="shared" si="45"/>
        <v>498</v>
      </c>
      <c r="M46" s="8">
        <f t="shared" si="45"/>
        <v>373</v>
      </c>
      <c r="N46" s="8">
        <f t="shared" si="45"/>
        <v>442</v>
      </c>
      <c r="O46" s="8">
        <f t="shared" si="45"/>
        <v>366</v>
      </c>
      <c r="P46" s="8">
        <f t="shared" si="45"/>
        <v>370</v>
      </c>
      <c r="Q46" s="8">
        <f t="shared" si="45"/>
        <v>443</v>
      </c>
      <c r="R46" s="8">
        <f t="shared" si="45"/>
        <v>2882</v>
      </c>
      <c r="S46" s="8" t="b">
        <f t="shared" si="1"/>
        <v>1</v>
      </c>
    </row>
    <row r="47" spans="1:19" ht="15.75" customHeight="1" x14ac:dyDescent="0.25">
      <c r="A47" s="4">
        <v>386</v>
      </c>
      <c r="B47" s="3" t="s">
        <v>56</v>
      </c>
      <c r="C47" s="8" t="s">
        <v>261</v>
      </c>
      <c r="D47" s="8" t="s">
        <v>207</v>
      </c>
      <c r="E47" s="8" t="s">
        <v>262</v>
      </c>
      <c r="F47" s="8" t="s">
        <v>263</v>
      </c>
      <c r="G47" s="8" t="s">
        <v>264</v>
      </c>
      <c r="H47" s="8" t="s">
        <v>265</v>
      </c>
      <c r="I47" s="8" t="s">
        <v>266</v>
      </c>
      <c r="J47" s="8" t="s">
        <v>267</v>
      </c>
      <c r="K47" s="8">
        <f t="shared" ref="K47:R47" si="46">LEN(C47)</f>
        <v>390</v>
      </c>
      <c r="L47" s="8">
        <f t="shared" si="46"/>
        <v>498</v>
      </c>
      <c r="M47" s="8">
        <f t="shared" si="46"/>
        <v>373</v>
      </c>
      <c r="N47" s="8">
        <f t="shared" si="46"/>
        <v>442</v>
      </c>
      <c r="O47" s="8">
        <f t="shared" si="46"/>
        <v>366</v>
      </c>
      <c r="P47" s="8">
        <f t="shared" si="46"/>
        <v>370</v>
      </c>
      <c r="Q47" s="8">
        <f t="shared" si="46"/>
        <v>443</v>
      </c>
      <c r="R47" s="8">
        <f t="shared" si="46"/>
        <v>2882</v>
      </c>
      <c r="S47" s="8" t="b">
        <f t="shared" si="1"/>
        <v>1</v>
      </c>
    </row>
    <row r="48" spans="1:19" ht="15.75" customHeight="1" x14ac:dyDescent="0.25">
      <c r="A48" s="4">
        <v>387</v>
      </c>
      <c r="B48" s="3" t="s">
        <v>57</v>
      </c>
      <c r="C48" s="8" t="s">
        <v>261</v>
      </c>
      <c r="D48" s="8" t="s">
        <v>207</v>
      </c>
      <c r="E48" s="8" t="s">
        <v>262</v>
      </c>
      <c r="F48" s="8" t="s">
        <v>268</v>
      </c>
      <c r="G48" s="8" t="s">
        <v>264</v>
      </c>
      <c r="H48" s="8" t="s">
        <v>265</v>
      </c>
      <c r="I48" s="8" t="s">
        <v>266</v>
      </c>
      <c r="J48" s="8" t="s">
        <v>269</v>
      </c>
      <c r="K48" s="8">
        <f t="shared" ref="K48:R48" si="47">LEN(C48)</f>
        <v>390</v>
      </c>
      <c r="L48" s="8">
        <f t="shared" si="47"/>
        <v>498</v>
      </c>
      <c r="M48" s="8">
        <f t="shared" si="47"/>
        <v>373</v>
      </c>
      <c r="N48" s="8">
        <f t="shared" si="47"/>
        <v>442</v>
      </c>
      <c r="O48" s="8">
        <f t="shared" si="47"/>
        <v>366</v>
      </c>
      <c r="P48" s="8">
        <f t="shared" si="47"/>
        <v>370</v>
      </c>
      <c r="Q48" s="8">
        <f t="shared" si="47"/>
        <v>443</v>
      </c>
      <c r="R48" s="8">
        <f t="shared" si="47"/>
        <v>2882</v>
      </c>
      <c r="S48" s="8" t="b">
        <f t="shared" si="1"/>
        <v>1</v>
      </c>
    </row>
    <row r="49" spans="1:19" ht="15.75" customHeight="1" x14ac:dyDescent="0.25">
      <c r="A49" s="9">
        <v>388</v>
      </c>
      <c r="B49" s="10" t="s">
        <v>270</v>
      </c>
      <c r="K49" s="8">
        <f t="shared" ref="K49:R49" si="48">LEN(C49)</f>
        <v>0</v>
      </c>
      <c r="L49" s="8">
        <f t="shared" si="48"/>
        <v>0</v>
      </c>
      <c r="M49" s="8">
        <f t="shared" si="48"/>
        <v>0</v>
      </c>
      <c r="N49" s="8">
        <f t="shared" si="48"/>
        <v>0</v>
      </c>
      <c r="O49" s="8">
        <f t="shared" si="48"/>
        <v>0</v>
      </c>
      <c r="P49" s="8">
        <f t="shared" si="48"/>
        <v>0</v>
      </c>
      <c r="Q49" s="8">
        <f t="shared" si="48"/>
        <v>0</v>
      </c>
      <c r="R49" s="8">
        <f t="shared" si="48"/>
        <v>0</v>
      </c>
      <c r="S49" s="8" t="b">
        <f t="shared" si="1"/>
        <v>1</v>
      </c>
    </row>
    <row r="50" spans="1:19" ht="15.75" customHeight="1" x14ac:dyDescent="0.25">
      <c r="A50" s="4">
        <v>389</v>
      </c>
      <c r="B50" s="3" t="s">
        <v>55</v>
      </c>
      <c r="C50" s="8" t="s">
        <v>233</v>
      </c>
      <c r="D50" s="8" t="s">
        <v>234</v>
      </c>
      <c r="E50" s="8" t="s">
        <v>235</v>
      </c>
      <c r="F50" s="8" t="s">
        <v>236</v>
      </c>
      <c r="G50" s="8" t="s">
        <v>237</v>
      </c>
      <c r="H50" s="8" t="s">
        <v>238</v>
      </c>
      <c r="I50" s="8" t="s">
        <v>239</v>
      </c>
      <c r="J50" s="8" t="s">
        <v>240</v>
      </c>
      <c r="K50" s="8">
        <f t="shared" ref="K50:R50" si="49">LEN(C50)</f>
        <v>390</v>
      </c>
      <c r="L50" s="8">
        <f t="shared" si="49"/>
        <v>498</v>
      </c>
      <c r="M50" s="8">
        <f t="shared" si="49"/>
        <v>373</v>
      </c>
      <c r="N50" s="8">
        <f t="shared" si="49"/>
        <v>442</v>
      </c>
      <c r="O50" s="8">
        <f t="shared" si="49"/>
        <v>366</v>
      </c>
      <c r="P50" s="8">
        <f t="shared" si="49"/>
        <v>370</v>
      </c>
      <c r="Q50" s="8">
        <f t="shared" si="49"/>
        <v>443</v>
      </c>
      <c r="R50" s="8">
        <f t="shared" si="49"/>
        <v>2882</v>
      </c>
      <c r="S50" s="8" t="b">
        <f t="shared" si="1"/>
        <v>1</v>
      </c>
    </row>
    <row r="51" spans="1:19" ht="15.75" customHeight="1" x14ac:dyDescent="0.25">
      <c r="A51" s="9">
        <v>390</v>
      </c>
      <c r="B51" s="10" t="s">
        <v>271</v>
      </c>
      <c r="K51" s="8">
        <f t="shared" ref="K51:R51" si="50">LEN(C51)</f>
        <v>0</v>
      </c>
      <c r="L51" s="8">
        <f t="shared" si="50"/>
        <v>0</v>
      </c>
      <c r="M51" s="8">
        <f t="shared" si="50"/>
        <v>0</v>
      </c>
      <c r="N51" s="8">
        <f t="shared" si="50"/>
        <v>0</v>
      </c>
      <c r="O51" s="8">
        <f t="shared" si="50"/>
        <v>0</v>
      </c>
      <c r="P51" s="8">
        <f t="shared" si="50"/>
        <v>0</v>
      </c>
      <c r="Q51" s="8">
        <f t="shared" si="50"/>
        <v>0</v>
      </c>
      <c r="R51" s="8">
        <f t="shared" si="50"/>
        <v>0</v>
      </c>
      <c r="S51" s="8" t="b">
        <f t="shared" si="1"/>
        <v>1</v>
      </c>
    </row>
    <row r="52" spans="1:19" ht="15.75" customHeight="1" x14ac:dyDescent="0.25">
      <c r="A52" s="9">
        <v>391</v>
      </c>
      <c r="B52" s="10" t="s">
        <v>272</v>
      </c>
      <c r="K52" s="8">
        <f t="shared" ref="K52:R52" si="51">LEN(C52)</f>
        <v>0</v>
      </c>
      <c r="L52" s="8">
        <f t="shared" si="51"/>
        <v>0</v>
      </c>
      <c r="M52" s="8">
        <f t="shared" si="51"/>
        <v>0</v>
      </c>
      <c r="N52" s="8">
        <f t="shared" si="51"/>
        <v>0</v>
      </c>
      <c r="O52" s="8">
        <f t="shared" si="51"/>
        <v>0</v>
      </c>
      <c r="P52" s="8">
        <f t="shared" si="51"/>
        <v>0</v>
      </c>
      <c r="Q52" s="8">
        <f t="shared" si="51"/>
        <v>0</v>
      </c>
      <c r="R52" s="8">
        <f t="shared" si="51"/>
        <v>0</v>
      </c>
      <c r="S52" s="8" t="b">
        <f t="shared" si="1"/>
        <v>1</v>
      </c>
    </row>
    <row r="53" spans="1:19" ht="15.75" customHeight="1" x14ac:dyDescent="0.25">
      <c r="A53" s="9">
        <v>392</v>
      </c>
      <c r="B53" s="10" t="s">
        <v>273</v>
      </c>
      <c r="K53" s="8">
        <f t="shared" ref="K53:R53" si="52">LEN(C53)</f>
        <v>0</v>
      </c>
      <c r="L53" s="8">
        <f t="shared" si="52"/>
        <v>0</v>
      </c>
      <c r="M53" s="8">
        <f t="shared" si="52"/>
        <v>0</v>
      </c>
      <c r="N53" s="8">
        <f t="shared" si="52"/>
        <v>0</v>
      </c>
      <c r="O53" s="8">
        <f t="shared" si="52"/>
        <v>0</v>
      </c>
      <c r="P53" s="8">
        <f t="shared" si="52"/>
        <v>0</v>
      </c>
      <c r="Q53" s="8">
        <f t="shared" si="52"/>
        <v>0</v>
      </c>
      <c r="R53" s="8">
        <f t="shared" si="52"/>
        <v>0</v>
      </c>
      <c r="S53" s="8" t="b">
        <f t="shared" si="1"/>
        <v>1</v>
      </c>
    </row>
    <row r="54" spans="1:19" ht="15.75" customHeight="1" x14ac:dyDescent="0.25">
      <c r="A54" s="9">
        <v>393</v>
      </c>
      <c r="B54" s="10" t="s">
        <v>274</v>
      </c>
      <c r="K54" s="8">
        <f t="shared" ref="K54:R54" si="53">LEN(C54)</f>
        <v>0</v>
      </c>
      <c r="L54" s="8">
        <f t="shared" si="53"/>
        <v>0</v>
      </c>
      <c r="M54" s="8">
        <f t="shared" si="53"/>
        <v>0</v>
      </c>
      <c r="N54" s="8">
        <f t="shared" si="53"/>
        <v>0</v>
      </c>
      <c r="O54" s="8">
        <f t="shared" si="53"/>
        <v>0</v>
      </c>
      <c r="P54" s="8">
        <f t="shared" si="53"/>
        <v>0</v>
      </c>
      <c r="Q54" s="8">
        <f t="shared" si="53"/>
        <v>0</v>
      </c>
      <c r="R54" s="8">
        <f t="shared" si="53"/>
        <v>0</v>
      </c>
      <c r="S54" s="8" t="b">
        <f t="shared" si="1"/>
        <v>1</v>
      </c>
    </row>
    <row r="55" spans="1:19" ht="15.75" customHeight="1" x14ac:dyDescent="0.25">
      <c r="A55" s="9">
        <v>394</v>
      </c>
      <c r="B55" s="10" t="s">
        <v>275</v>
      </c>
      <c r="K55" s="8">
        <f t="shared" ref="K55:R55" si="54">LEN(C55)</f>
        <v>0</v>
      </c>
      <c r="L55" s="8">
        <f t="shared" si="54"/>
        <v>0</v>
      </c>
      <c r="M55" s="8">
        <f t="shared" si="54"/>
        <v>0</v>
      </c>
      <c r="N55" s="8">
        <f t="shared" si="54"/>
        <v>0</v>
      </c>
      <c r="O55" s="8">
        <f t="shared" si="54"/>
        <v>0</v>
      </c>
      <c r="P55" s="8">
        <f t="shared" si="54"/>
        <v>0</v>
      </c>
      <c r="Q55" s="8">
        <f t="shared" si="54"/>
        <v>0</v>
      </c>
      <c r="R55" s="8">
        <f t="shared" si="54"/>
        <v>0</v>
      </c>
      <c r="S55" s="8" t="b">
        <f t="shared" si="1"/>
        <v>1</v>
      </c>
    </row>
    <row r="56" spans="1:19" ht="15.75" customHeight="1" x14ac:dyDescent="0.25">
      <c r="A56" s="9">
        <v>395</v>
      </c>
      <c r="B56" s="10" t="s">
        <v>276</v>
      </c>
      <c r="K56" s="8">
        <f t="shared" ref="K56:R56" si="55">LEN(C56)</f>
        <v>0</v>
      </c>
      <c r="L56" s="8">
        <f t="shared" si="55"/>
        <v>0</v>
      </c>
      <c r="M56" s="8">
        <f t="shared" si="55"/>
        <v>0</v>
      </c>
      <c r="N56" s="8">
        <f t="shared" si="55"/>
        <v>0</v>
      </c>
      <c r="O56" s="8">
        <f t="shared" si="55"/>
        <v>0</v>
      </c>
      <c r="P56" s="8">
        <f t="shared" si="55"/>
        <v>0</v>
      </c>
      <c r="Q56" s="8">
        <f t="shared" si="55"/>
        <v>0</v>
      </c>
      <c r="R56" s="8">
        <f t="shared" si="55"/>
        <v>0</v>
      </c>
      <c r="S56" s="8" t="b">
        <f t="shared" si="1"/>
        <v>1</v>
      </c>
    </row>
    <row r="57" spans="1:19" ht="15.75" customHeight="1" x14ac:dyDescent="0.25">
      <c r="A57" s="4">
        <v>2092</v>
      </c>
      <c r="B57" s="3" t="s">
        <v>64</v>
      </c>
      <c r="C57" s="8" t="s">
        <v>277</v>
      </c>
      <c r="D57" s="8" t="s">
        <v>278</v>
      </c>
      <c r="E57" s="8" t="s">
        <v>279</v>
      </c>
      <c r="F57" s="8" t="s">
        <v>280</v>
      </c>
      <c r="G57" s="8" t="s">
        <v>281</v>
      </c>
      <c r="H57" s="8" t="s">
        <v>282</v>
      </c>
      <c r="I57" s="8" t="s">
        <v>283</v>
      </c>
      <c r="J57" s="8" t="s">
        <v>284</v>
      </c>
      <c r="K57" s="8">
        <f t="shared" ref="K57:R57" si="56">LEN(C57)</f>
        <v>390</v>
      </c>
      <c r="L57" s="8">
        <f t="shared" si="56"/>
        <v>498</v>
      </c>
      <c r="M57" s="8">
        <f t="shared" si="56"/>
        <v>373</v>
      </c>
      <c r="N57" s="8">
        <f t="shared" si="56"/>
        <v>442</v>
      </c>
      <c r="O57" s="8">
        <f t="shared" si="56"/>
        <v>366</v>
      </c>
      <c r="P57" s="8">
        <f t="shared" si="56"/>
        <v>370</v>
      </c>
      <c r="Q57" s="8">
        <f t="shared" si="56"/>
        <v>443</v>
      </c>
      <c r="R57" s="8">
        <f t="shared" si="56"/>
        <v>2882</v>
      </c>
      <c r="S57" s="8" t="b">
        <f t="shared" si="1"/>
        <v>1</v>
      </c>
    </row>
    <row r="58" spans="1:19" ht="15.75" customHeight="1" x14ac:dyDescent="0.25">
      <c r="A58" s="4">
        <v>2093</v>
      </c>
      <c r="B58" s="3" t="s">
        <v>66</v>
      </c>
      <c r="C58" s="8" t="s">
        <v>285</v>
      </c>
      <c r="D58" s="8" t="s">
        <v>207</v>
      </c>
      <c r="E58" s="8" t="s">
        <v>286</v>
      </c>
      <c r="F58" s="8" t="s">
        <v>209</v>
      </c>
      <c r="G58" s="8" t="s">
        <v>210</v>
      </c>
      <c r="H58" s="8" t="s">
        <v>211</v>
      </c>
      <c r="I58" s="8" t="s">
        <v>212</v>
      </c>
      <c r="J58" s="8" t="s">
        <v>287</v>
      </c>
      <c r="K58" s="8">
        <f t="shared" ref="K58:R58" si="57">LEN(C58)</f>
        <v>390</v>
      </c>
      <c r="L58" s="8">
        <f t="shared" si="57"/>
        <v>498</v>
      </c>
      <c r="M58" s="8">
        <f t="shared" si="57"/>
        <v>373</v>
      </c>
      <c r="N58" s="8">
        <f t="shared" si="57"/>
        <v>442</v>
      </c>
      <c r="O58" s="8">
        <f t="shared" si="57"/>
        <v>366</v>
      </c>
      <c r="P58" s="8">
        <f t="shared" si="57"/>
        <v>370</v>
      </c>
      <c r="Q58" s="8">
        <f t="shared" si="57"/>
        <v>443</v>
      </c>
      <c r="R58" s="8">
        <f t="shared" si="57"/>
        <v>2882</v>
      </c>
      <c r="S58" s="8" t="b">
        <f t="shared" si="1"/>
        <v>1</v>
      </c>
    </row>
    <row r="59" spans="1:19" ht="15.75" customHeight="1" x14ac:dyDescent="0.25">
      <c r="A59" s="9">
        <v>2104</v>
      </c>
      <c r="B59" s="10" t="s">
        <v>288</v>
      </c>
      <c r="K59" s="8">
        <f t="shared" ref="K59:R59" si="58">LEN(C59)</f>
        <v>0</v>
      </c>
      <c r="L59" s="8">
        <f t="shared" si="58"/>
        <v>0</v>
      </c>
      <c r="M59" s="8">
        <f t="shared" si="58"/>
        <v>0</v>
      </c>
      <c r="N59" s="8">
        <f t="shared" si="58"/>
        <v>0</v>
      </c>
      <c r="O59" s="8">
        <f t="shared" si="58"/>
        <v>0</v>
      </c>
      <c r="P59" s="8">
        <f t="shared" si="58"/>
        <v>0</v>
      </c>
      <c r="Q59" s="8">
        <f t="shared" si="58"/>
        <v>0</v>
      </c>
      <c r="R59" s="8">
        <f t="shared" si="58"/>
        <v>0</v>
      </c>
      <c r="S59" s="8" t="b">
        <f t="shared" si="1"/>
        <v>1</v>
      </c>
    </row>
    <row r="60" spans="1:19" ht="15.75" customHeight="1" x14ac:dyDescent="0.25">
      <c r="A60" s="4">
        <v>2105</v>
      </c>
      <c r="B60" s="3" t="s">
        <v>65</v>
      </c>
      <c r="C60" s="8" t="s">
        <v>277</v>
      </c>
      <c r="D60" s="8" t="s">
        <v>278</v>
      </c>
      <c r="E60" s="8" t="s">
        <v>279</v>
      </c>
      <c r="F60" s="8" t="s">
        <v>280</v>
      </c>
      <c r="G60" s="8" t="s">
        <v>281</v>
      </c>
      <c r="H60" s="8" t="s">
        <v>282</v>
      </c>
      <c r="I60" s="8" t="s">
        <v>283</v>
      </c>
      <c r="J60" s="8" t="s">
        <v>284</v>
      </c>
      <c r="K60" s="8">
        <f t="shared" ref="K60:R60" si="59">LEN(C60)</f>
        <v>390</v>
      </c>
      <c r="L60" s="8">
        <f t="shared" si="59"/>
        <v>498</v>
      </c>
      <c r="M60" s="8">
        <f t="shared" si="59"/>
        <v>373</v>
      </c>
      <c r="N60" s="8">
        <f t="shared" si="59"/>
        <v>442</v>
      </c>
      <c r="O60" s="8">
        <f t="shared" si="59"/>
        <v>366</v>
      </c>
      <c r="P60" s="8">
        <f t="shared" si="59"/>
        <v>370</v>
      </c>
      <c r="Q60" s="8">
        <f t="shared" si="59"/>
        <v>443</v>
      </c>
      <c r="R60" s="8">
        <f t="shared" si="59"/>
        <v>2882</v>
      </c>
      <c r="S60" s="8" t="b">
        <f t="shared" si="1"/>
        <v>1</v>
      </c>
    </row>
    <row r="61" spans="1:19" ht="15.75" customHeight="1" x14ac:dyDescent="0.25">
      <c r="A61" s="9">
        <v>2106</v>
      </c>
      <c r="B61" s="10" t="s">
        <v>289</v>
      </c>
      <c r="K61" s="8">
        <f t="shared" ref="K61:R61" si="60">LEN(C61)</f>
        <v>0</v>
      </c>
      <c r="L61" s="8">
        <f t="shared" si="60"/>
        <v>0</v>
      </c>
      <c r="M61" s="8">
        <f t="shared" si="60"/>
        <v>0</v>
      </c>
      <c r="N61" s="8">
        <f t="shared" si="60"/>
        <v>0</v>
      </c>
      <c r="O61" s="8">
        <f t="shared" si="60"/>
        <v>0</v>
      </c>
      <c r="P61" s="8">
        <f t="shared" si="60"/>
        <v>0</v>
      </c>
      <c r="Q61" s="8">
        <f t="shared" si="60"/>
        <v>0</v>
      </c>
      <c r="R61" s="8">
        <f t="shared" si="60"/>
        <v>0</v>
      </c>
      <c r="S61" s="8" t="b">
        <f t="shared" si="1"/>
        <v>1</v>
      </c>
    </row>
    <row r="62" spans="1:19" ht="15.75" customHeight="1" x14ac:dyDescent="0.25">
      <c r="A62" s="4">
        <v>2107</v>
      </c>
      <c r="B62" s="3" t="s">
        <v>21</v>
      </c>
      <c r="C62" s="8" t="s">
        <v>233</v>
      </c>
      <c r="D62" s="8" t="s">
        <v>252</v>
      </c>
      <c r="E62" s="8" t="s">
        <v>235</v>
      </c>
      <c r="F62" s="8" t="s">
        <v>236</v>
      </c>
      <c r="G62" s="8" t="s">
        <v>237</v>
      </c>
      <c r="H62" s="8" t="s">
        <v>238</v>
      </c>
      <c r="I62" s="8" t="s">
        <v>239</v>
      </c>
      <c r="J62" s="8" t="s">
        <v>253</v>
      </c>
      <c r="K62" s="8">
        <f t="shared" ref="K62:R62" si="61">LEN(C62)</f>
        <v>390</v>
      </c>
      <c r="L62" s="8">
        <f t="shared" si="61"/>
        <v>498</v>
      </c>
      <c r="M62" s="8">
        <f t="shared" si="61"/>
        <v>373</v>
      </c>
      <c r="N62" s="8">
        <f t="shared" si="61"/>
        <v>442</v>
      </c>
      <c r="O62" s="8">
        <f t="shared" si="61"/>
        <v>366</v>
      </c>
      <c r="P62" s="8">
        <f t="shared" si="61"/>
        <v>370</v>
      </c>
      <c r="Q62" s="8">
        <f t="shared" si="61"/>
        <v>443</v>
      </c>
      <c r="R62" s="8">
        <f t="shared" si="61"/>
        <v>2882</v>
      </c>
      <c r="S62" s="8" t="b">
        <f t="shared" si="1"/>
        <v>1</v>
      </c>
    </row>
    <row r="63" spans="1:19" ht="15.75" customHeight="1" x14ac:dyDescent="0.25">
      <c r="A63" s="4">
        <v>2108</v>
      </c>
      <c r="B63" s="3" t="s">
        <v>23</v>
      </c>
      <c r="C63" s="8" t="s">
        <v>233</v>
      </c>
      <c r="D63" s="8" t="s">
        <v>252</v>
      </c>
      <c r="E63" s="8" t="s">
        <v>235</v>
      </c>
      <c r="F63" s="8" t="s">
        <v>236</v>
      </c>
      <c r="G63" s="8" t="s">
        <v>237</v>
      </c>
      <c r="H63" s="8" t="s">
        <v>238</v>
      </c>
      <c r="I63" s="8" t="s">
        <v>239</v>
      </c>
      <c r="J63" s="8" t="s">
        <v>253</v>
      </c>
      <c r="K63" s="8">
        <f t="shared" ref="K63:R63" si="62">LEN(C63)</f>
        <v>390</v>
      </c>
      <c r="L63" s="8">
        <f t="shared" si="62"/>
        <v>498</v>
      </c>
      <c r="M63" s="8">
        <f t="shared" si="62"/>
        <v>373</v>
      </c>
      <c r="N63" s="8">
        <f t="shared" si="62"/>
        <v>442</v>
      </c>
      <c r="O63" s="8">
        <f t="shared" si="62"/>
        <v>366</v>
      </c>
      <c r="P63" s="8">
        <f t="shared" si="62"/>
        <v>370</v>
      </c>
      <c r="Q63" s="8">
        <f t="shared" si="62"/>
        <v>443</v>
      </c>
      <c r="R63" s="8">
        <f t="shared" si="62"/>
        <v>2882</v>
      </c>
      <c r="S63" s="8" t="b">
        <f t="shared" si="1"/>
        <v>1</v>
      </c>
    </row>
    <row r="64" spans="1:19" ht="15.75" customHeight="1" x14ac:dyDescent="0.25">
      <c r="A64" s="4">
        <v>2109</v>
      </c>
      <c r="B64" s="3" t="s">
        <v>27</v>
      </c>
      <c r="C64" s="8" t="s">
        <v>261</v>
      </c>
      <c r="D64" s="8" t="s">
        <v>207</v>
      </c>
      <c r="E64" s="8" t="s">
        <v>262</v>
      </c>
      <c r="F64" s="8" t="s">
        <v>290</v>
      </c>
      <c r="G64" s="8" t="s">
        <v>264</v>
      </c>
      <c r="H64" s="8" t="s">
        <v>265</v>
      </c>
      <c r="I64" s="8" t="s">
        <v>266</v>
      </c>
      <c r="J64" s="8" t="s">
        <v>291</v>
      </c>
      <c r="K64" s="8">
        <f t="shared" ref="K64:R64" si="63">LEN(C64)</f>
        <v>390</v>
      </c>
      <c r="L64" s="8">
        <f t="shared" si="63"/>
        <v>498</v>
      </c>
      <c r="M64" s="8">
        <f t="shared" si="63"/>
        <v>373</v>
      </c>
      <c r="N64" s="8">
        <f t="shared" si="63"/>
        <v>442</v>
      </c>
      <c r="O64" s="8">
        <f t="shared" si="63"/>
        <v>366</v>
      </c>
      <c r="P64" s="8">
        <f t="shared" si="63"/>
        <v>370</v>
      </c>
      <c r="Q64" s="8">
        <f t="shared" si="63"/>
        <v>443</v>
      </c>
      <c r="R64" s="8">
        <f t="shared" si="63"/>
        <v>2882</v>
      </c>
      <c r="S64" s="8" t="b">
        <f t="shared" si="1"/>
        <v>1</v>
      </c>
    </row>
    <row r="65" spans="1:19" ht="15.75" customHeight="1" x14ac:dyDescent="0.25">
      <c r="A65" s="4">
        <v>2110</v>
      </c>
      <c r="B65" s="3" t="s">
        <v>59</v>
      </c>
      <c r="C65" s="8" t="s">
        <v>261</v>
      </c>
      <c r="D65" s="8" t="s">
        <v>207</v>
      </c>
      <c r="E65" s="8" t="s">
        <v>279</v>
      </c>
      <c r="F65" s="8" t="s">
        <v>292</v>
      </c>
      <c r="G65" s="8" t="s">
        <v>237</v>
      </c>
      <c r="H65" s="8" t="s">
        <v>293</v>
      </c>
      <c r="I65" s="8" t="s">
        <v>294</v>
      </c>
      <c r="J65" s="8" t="s">
        <v>295</v>
      </c>
      <c r="K65" s="8">
        <f t="shared" ref="K65:R65" si="64">LEN(C65)</f>
        <v>390</v>
      </c>
      <c r="L65" s="8">
        <f t="shared" si="64"/>
        <v>498</v>
      </c>
      <c r="M65" s="8">
        <f t="shared" si="64"/>
        <v>373</v>
      </c>
      <c r="N65" s="8">
        <f t="shared" si="64"/>
        <v>442</v>
      </c>
      <c r="O65" s="8">
        <f t="shared" si="64"/>
        <v>366</v>
      </c>
      <c r="P65" s="8">
        <f t="shared" si="64"/>
        <v>370</v>
      </c>
      <c r="Q65" s="8">
        <f t="shared" si="64"/>
        <v>443</v>
      </c>
      <c r="R65" s="8">
        <f t="shared" si="64"/>
        <v>2882</v>
      </c>
      <c r="S65" s="8" t="b">
        <f t="shared" si="1"/>
        <v>1</v>
      </c>
    </row>
    <row r="66" spans="1:19" ht="15.75" customHeight="1" x14ac:dyDescent="0.25">
      <c r="A66" s="4">
        <v>2111</v>
      </c>
      <c r="B66" s="3" t="s">
        <v>52</v>
      </c>
      <c r="C66" s="8" t="s">
        <v>296</v>
      </c>
      <c r="D66" s="8" t="s">
        <v>297</v>
      </c>
      <c r="E66" s="8" t="s">
        <v>279</v>
      </c>
      <c r="F66" s="8" t="s">
        <v>268</v>
      </c>
      <c r="G66" s="8" t="s">
        <v>298</v>
      </c>
      <c r="H66" s="8" t="s">
        <v>282</v>
      </c>
      <c r="I66" s="8" t="s">
        <v>239</v>
      </c>
      <c r="J66" s="8" t="s">
        <v>299</v>
      </c>
      <c r="K66" s="8">
        <f t="shared" ref="K66:R66" si="65">LEN(C66)</f>
        <v>390</v>
      </c>
      <c r="L66" s="8">
        <f t="shared" si="65"/>
        <v>498</v>
      </c>
      <c r="M66" s="8">
        <f t="shared" si="65"/>
        <v>373</v>
      </c>
      <c r="N66" s="8">
        <f t="shared" si="65"/>
        <v>442</v>
      </c>
      <c r="O66" s="8">
        <f t="shared" si="65"/>
        <v>366</v>
      </c>
      <c r="P66" s="8">
        <f t="shared" si="65"/>
        <v>370</v>
      </c>
      <c r="Q66" s="8">
        <f t="shared" si="65"/>
        <v>443</v>
      </c>
      <c r="R66" s="8">
        <f t="shared" si="65"/>
        <v>2882</v>
      </c>
      <c r="S66" s="8" t="b">
        <f t="shared" si="1"/>
        <v>1</v>
      </c>
    </row>
    <row r="67" spans="1:19" ht="15.75" customHeight="1" x14ac:dyDescent="0.25">
      <c r="A67" s="4">
        <v>2112</v>
      </c>
      <c r="B67" s="3" t="s">
        <v>60</v>
      </c>
      <c r="C67" s="8" t="s">
        <v>300</v>
      </c>
      <c r="D67" s="8" t="s">
        <v>207</v>
      </c>
      <c r="E67" s="8" t="s">
        <v>301</v>
      </c>
      <c r="F67" s="8" t="s">
        <v>236</v>
      </c>
      <c r="G67" s="8" t="s">
        <v>237</v>
      </c>
      <c r="H67" s="8" t="s">
        <v>302</v>
      </c>
      <c r="I67" s="8" t="s">
        <v>303</v>
      </c>
      <c r="J67" s="8" t="s">
        <v>304</v>
      </c>
      <c r="K67" s="8">
        <f t="shared" ref="K67:R67" si="66">LEN(C67)</f>
        <v>390</v>
      </c>
      <c r="L67" s="8">
        <f t="shared" si="66"/>
        <v>498</v>
      </c>
      <c r="M67" s="8">
        <f t="shared" si="66"/>
        <v>373</v>
      </c>
      <c r="N67" s="8">
        <f t="shared" si="66"/>
        <v>442</v>
      </c>
      <c r="O67" s="8">
        <f t="shared" si="66"/>
        <v>366</v>
      </c>
      <c r="P67" s="8">
        <f t="shared" si="66"/>
        <v>370</v>
      </c>
      <c r="Q67" s="8">
        <f t="shared" si="66"/>
        <v>443</v>
      </c>
      <c r="R67" s="8">
        <f t="shared" si="66"/>
        <v>2882</v>
      </c>
      <c r="S67" s="8" t="b">
        <f t="shared" si="1"/>
        <v>1</v>
      </c>
    </row>
    <row r="68" spans="1:19" ht="15.75" customHeight="1" x14ac:dyDescent="0.25">
      <c r="A68" s="4">
        <v>2113</v>
      </c>
      <c r="B68" s="3" t="s">
        <v>67</v>
      </c>
      <c r="C68" s="8" t="s">
        <v>305</v>
      </c>
      <c r="D68" s="8" t="s">
        <v>306</v>
      </c>
      <c r="E68" s="8" t="s">
        <v>307</v>
      </c>
      <c r="F68" s="8" t="s">
        <v>308</v>
      </c>
      <c r="G68" s="8" t="s">
        <v>237</v>
      </c>
      <c r="H68" s="8" t="s">
        <v>309</v>
      </c>
      <c r="I68" s="8" t="s">
        <v>310</v>
      </c>
      <c r="J68" s="8" t="s">
        <v>311</v>
      </c>
      <c r="K68" s="8">
        <f t="shared" ref="K68:R68" si="67">LEN(C68)</f>
        <v>390</v>
      </c>
      <c r="L68" s="8">
        <f t="shared" si="67"/>
        <v>498</v>
      </c>
      <c r="M68" s="8">
        <f t="shared" si="67"/>
        <v>373</v>
      </c>
      <c r="N68" s="8">
        <f t="shared" si="67"/>
        <v>442</v>
      </c>
      <c r="O68" s="8">
        <f t="shared" si="67"/>
        <v>366</v>
      </c>
      <c r="P68" s="8">
        <f t="shared" si="67"/>
        <v>370</v>
      </c>
      <c r="Q68" s="8">
        <f t="shared" si="67"/>
        <v>443</v>
      </c>
      <c r="R68" s="8">
        <f t="shared" si="67"/>
        <v>2882</v>
      </c>
      <c r="S68" s="8" t="b">
        <f t="shared" si="1"/>
        <v>1</v>
      </c>
    </row>
    <row r="69" spans="1:19" ht="15.75" customHeight="1" x14ac:dyDescent="0.25">
      <c r="A69" s="4">
        <v>2114</v>
      </c>
      <c r="B69" s="3" t="s">
        <v>69</v>
      </c>
      <c r="C69" s="8" t="s">
        <v>312</v>
      </c>
      <c r="D69" s="8" t="s">
        <v>297</v>
      </c>
      <c r="E69" s="8" t="s">
        <v>279</v>
      </c>
      <c r="F69" s="8" t="s">
        <v>290</v>
      </c>
      <c r="G69" s="8" t="s">
        <v>237</v>
      </c>
      <c r="H69" s="8" t="s">
        <v>313</v>
      </c>
      <c r="I69" s="8" t="s">
        <v>314</v>
      </c>
      <c r="J69" s="8" t="s">
        <v>315</v>
      </c>
      <c r="K69" s="8">
        <f t="shared" ref="K69:R69" si="68">LEN(C69)</f>
        <v>390</v>
      </c>
      <c r="L69" s="8">
        <f t="shared" si="68"/>
        <v>498</v>
      </c>
      <c r="M69" s="8">
        <f t="shared" si="68"/>
        <v>373</v>
      </c>
      <c r="N69" s="8">
        <f t="shared" si="68"/>
        <v>442</v>
      </c>
      <c r="O69" s="8">
        <f t="shared" si="68"/>
        <v>366</v>
      </c>
      <c r="P69" s="8">
        <f t="shared" si="68"/>
        <v>370</v>
      </c>
      <c r="Q69" s="8">
        <f t="shared" si="68"/>
        <v>443</v>
      </c>
      <c r="R69" s="8">
        <f t="shared" si="68"/>
        <v>2882</v>
      </c>
      <c r="S69" s="8" t="b">
        <f t="shared" si="1"/>
        <v>1</v>
      </c>
    </row>
    <row r="70" spans="1:19" ht="15.75" customHeight="1" x14ac:dyDescent="0.25">
      <c r="A70" s="4">
        <v>2115</v>
      </c>
      <c r="B70" s="3" t="s">
        <v>51</v>
      </c>
      <c r="C70" s="8" t="s">
        <v>312</v>
      </c>
      <c r="D70" s="8" t="s">
        <v>297</v>
      </c>
      <c r="E70" s="8" t="s">
        <v>279</v>
      </c>
      <c r="F70" s="8" t="s">
        <v>290</v>
      </c>
      <c r="G70" s="8" t="s">
        <v>237</v>
      </c>
      <c r="H70" s="8" t="s">
        <v>313</v>
      </c>
      <c r="I70" s="8" t="s">
        <v>316</v>
      </c>
      <c r="J70" s="8" t="s">
        <v>317</v>
      </c>
      <c r="K70" s="8">
        <f t="shared" ref="K70:R70" si="69">LEN(C70)</f>
        <v>390</v>
      </c>
      <c r="L70" s="8">
        <f t="shared" si="69"/>
        <v>498</v>
      </c>
      <c r="M70" s="8">
        <f t="shared" si="69"/>
        <v>373</v>
      </c>
      <c r="N70" s="8">
        <f t="shared" si="69"/>
        <v>442</v>
      </c>
      <c r="O70" s="8">
        <f t="shared" si="69"/>
        <v>366</v>
      </c>
      <c r="P70" s="8">
        <f t="shared" si="69"/>
        <v>370</v>
      </c>
      <c r="Q70" s="8">
        <f t="shared" si="69"/>
        <v>443</v>
      </c>
      <c r="R70" s="8">
        <f t="shared" si="69"/>
        <v>2882</v>
      </c>
      <c r="S70" s="8" t="b">
        <f t="shared" si="1"/>
        <v>1</v>
      </c>
    </row>
    <row r="71" spans="1:19" ht="15.75" customHeight="1" x14ac:dyDescent="0.25">
      <c r="A71" s="4">
        <v>2116</v>
      </c>
      <c r="B71" s="3" t="s">
        <v>68</v>
      </c>
      <c r="C71" s="8" t="s">
        <v>305</v>
      </c>
      <c r="D71" s="8" t="s">
        <v>306</v>
      </c>
      <c r="E71" s="8" t="s">
        <v>307</v>
      </c>
      <c r="F71" s="8" t="s">
        <v>308</v>
      </c>
      <c r="G71" s="8" t="s">
        <v>237</v>
      </c>
      <c r="H71" s="8" t="s">
        <v>309</v>
      </c>
      <c r="I71" s="8" t="s">
        <v>310</v>
      </c>
      <c r="J71" s="8" t="s">
        <v>311</v>
      </c>
      <c r="K71" s="8">
        <f t="shared" ref="K71:R71" si="70">LEN(C71)</f>
        <v>390</v>
      </c>
      <c r="L71" s="8">
        <f t="shared" si="70"/>
        <v>498</v>
      </c>
      <c r="M71" s="8">
        <f t="shared" si="70"/>
        <v>373</v>
      </c>
      <c r="N71" s="8">
        <f t="shared" si="70"/>
        <v>442</v>
      </c>
      <c r="O71" s="8">
        <f t="shared" si="70"/>
        <v>366</v>
      </c>
      <c r="P71" s="8">
        <f t="shared" si="70"/>
        <v>370</v>
      </c>
      <c r="Q71" s="8">
        <f t="shared" si="70"/>
        <v>443</v>
      </c>
      <c r="R71" s="8">
        <f t="shared" si="70"/>
        <v>2882</v>
      </c>
      <c r="S71" s="8" t="b">
        <f t="shared" si="1"/>
        <v>1</v>
      </c>
    </row>
    <row r="72" spans="1:19" ht="15.75" customHeight="1" x14ac:dyDescent="0.25">
      <c r="A72" s="4">
        <v>2117</v>
      </c>
      <c r="B72" s="3" t="s">
        <v>33</v>
      </c>
      <c r="C72" s="8" t="s">
        <v>318</v>
      </c>
      <c r="D72" s="8" t="s">
        <v>319</v>
      </c>
      <c r="E72" s="8" t="s">
        <v>320</v>
      </c>
      <c r="F72" s="8" t="s">
        <v>290</v>
      </c>
      <c r="G72" s="8" t="s">
        <v>321</v>
      </c>
      <c r="H72" s="8" t="s">
        <v>265</v>
      </c>
      <c r="I72" s="8" t="s">
        <v>266</v>
      </c>
      <c r="J72" s="8" t="s">
        <v>322</v>
      </c>
      <c r="K72" s="8">
        <f t="shared" ref="K72:R72" si="71">LEN(C72)</f>
        <v>390</v>
      </c>
      <c r="L72" s="8">
        <f t="shared" si="71"/>
        <v>498</v>
      </c>
      <c r="M72" s="8">
        <f t="shared" si="71"/>
        <v>373</v>
      </c>
      <c r="N72" s="8">
        <f t="shared" si="71"/>
        <v>442</v>
      </c>
      <c r="O72" s="8">
        <f t="shared" si="71"/>
        <v>366</v>
      </c>
      <c r="P72" s="8">
        <f t="shared" si="71"/>
        <v>370</v>
      </c>
      <c r="Q72" s="8">
        <f t="shared" si="71"/>
        <v>443</v>
      </c>
      <c r="R72" s="8">
        <f t="shared" si="71"/>
        <v>2882</v>
      </c>
      <c r="S72" s="8" t="b">
        <f t="shared" si="1"/>
        <v>1</v>
      </c>
    </row>
    <row r="73" spans="1:19" ht="15.75" customHeight="1" x14ac:dyDescent="0.25">
      <c r="A73" s="4">
        <v>2118</v>
      </c>
      <c r="B73" s="3" t="s">
        <v>34</v>
      </c>
      <c r="C73" s="8" t="s">
        <v>318</v>
      </c>
      <c r="D73" s="8" t="s">
        <v>319</v>
      </c>
      <c r="E73" s="8" t="s">
        <v>320</v>
      </c>
      <c r="F73" s="8" t="s">
        <v>290</v>
      </c>
      <c r="G73" s="8" t="s">
        <v>321</v>
      </c>
      <c r="H73" s="8" t="s">
        <v>265</v>
      </c>
      <c r="I73" s="8" t="s">
        <v>266</v>
      </c>
      <c r="J73" s="8" t="s">
        <v>322</v>
      </c>
      <c r="K73" s="8">
        <f t="shared" ref="K73:R73" si="72">LEN(C73)</f>
        <v>390</v>
      </c>
      <c r="L73" s="8">
        <f t="shared" si="72"/>
        <v>498</v>
      </c>
      <c r="M73" s="8">
        <f t="shared" si="72"/>
        <v>373</v>
      </c>
      <c r="N73" s="8">
        <f t="shared" si="72"/>
        <v>442</v>
      </c>
      <c r="O73" s="8">
        <f t="shared" si="72"/>
        <v>366</v>
      </c>
      <c r="P73" s="8">
        <f t="shared" si="72"/>
        <v>370</v>
      </c>
      <c r="Q73" s="8">
        <f t="shared" si="72"/>
        <v>443</v>
      </c>
      <c r="R73" s="8">
        <f t="shared" si="72"/>
        <v>2882</v>
      </c>
      <c r="S73" s="8" t="b">
        <f t="shared" si="1"/>
        <v>1</v>
      </c>
    </row>
    <row r="74" spans="1:19" ht="15.75" customHeight="1" x14ac:dyDescent="0.25">
      <c r="A74" s="4">
        <v>2119</v>
      </c>
      <c r="B74" s="3" t="s">
        <v>70</v>
      </c>
      <c r="C74" s="8" t="s">
        <v>323</v>
      </c>
      <c r="D74" s="8" t="s">
        <v>324</v>
      </c>
      <c r="E74" s="8" t="s">
        <v>325</v>
      </c>
      <c r="F74" s="8" t="s">
        <v>268</v>
      </c>
      <c r="G74" s="8" t="s">
        <v>321</v>
      </c>
      <c r="H74" s="8" t="s">
        <v>326</v>
      </c>
      <c r="I74" s="8" t="s">
        <v>327</v>
      </c>
      <c r="J74" s="8" t="s">
        <v>328</v>
      </c>
      <c r="K74" s="8">
        <f t="shared" ref="K74:R74" si="73">LEN(C74)</f>
        <v>390</v>
      </c>
      <c r="L74" s="8">
        <f t="shared" si="73"/>
        <v>498</v>
      </c>
      <c r="M74" s="8">
        <f t="shared" si="73"/>
        <v>373</v>
      </c>
      <c r="N74" s="8">
        <f t="shared" si="73"/>
        <v>442</v>
      </c>
      <c r="O74" s="8">
        <f t="shared" si="73"/>
        <v>366</v>
      </c>
      <c r="P74" s="8">
        <f t="shared" si="73"/>
        <v>370</v>
      </c>
      <c r="Q74" s="8">
        <f t="shared" si="73"/>
        <v>443</v>
      </c>
      <c r="R74" s="8">
        <f t="shared" si="73"/>
        <v>2882</v>
      </c>
      <c r="S74" s="8" t="b">
        <f t="shared" si="1"/>
        <v>1</v>
      </c>
    </row>
    <row r="75" spans="1:19" ht="15.75" customHeight="1" x14ac:dyDescent="0.25">
      <c r="A75" s="4">
        <v>2120</v>
      </c>
      <c r="B75" s="3" t="s">
        <v>71</v>
      </c>
      <c r="C75" s="8" t="s">
        <v>329</v>
      </c>
      <c r="D75" s="8" t="s">
        <v>207</v>
      </c>
      <c r="E75" s="8" t="s">
        <v>330</v>
      </c>
      <c r="F75" s="8" t="s">
        <v>209</v>
      </c>
      <c r="G75" s="8" t="s">
        <v>331</v>
      </c>
      <c r="H75" s="8" t="s">
        <v>326</v>
      </c>
      <c r="I75" s="8" t="s">
        <v>212</v>
      </c>
      <c r="J75" s="8" t="s">
        <v>332</v>
      </c>
      <c r="K75" s="8">
        <f t="shared" ref="K75:R75" si="74">LEN(C75)</f>
        <v>390</v>
      </c>
      <c r="L75" s="8">
        <f t="shared" si="74"/>
        <v>498</v>
      </c>
      <c r="M75" s="8">
        <f t="shared" si="74"/>
        <v>373</v>
      </c>
      <c r="N75" s="8">
        <f t="shared" si="74"/>
        <v>442</v>
      </c>
      <c r="O75" s="8">
        <f t="shared" si="74"/>
        <v>366</v>
      </c>
      <c r="P75" s="8">
        <f t="shared" si="74"/>
        <v>370</v>
      </c>
      <c r="Q75" s="8">
        <f t="shared" si="74"/>
        <v>443</v>
      </c>
      <c r="R75" s="8">
        <f t="shared" si="74"/>
        <v>2882</v>
      </c>
      <c r="S75" s="8" t="b">
        <f t="shared" si="1"/>
        <v>1</v>
      </c>
    </row>
    <row r="76" spans="1:19" ht="15.75" customHeight="1" x14ac:dyDescent="0.25">
      <c r="A76" s="4">
        <v>2121</v>
      </c>
      <c r="B76" s="3" t="s">
        <v>72</v>
      </c>
      <c r="C76" s="8" t="s">
        <v>329</v>
      </c>
      <c r="D76" s="8" t="s">
        <v>207</v>
      </c>
      <c r="E76" s="8" t="s">
        <v>330</v>
      </c>
      <c r="F76" s="8" t="s">
        <v>209</v>
      </c>
      <c r="G76" s="8" t="s">
        <v>331</v>
      </c>
      <c r="H76" s="8" t="s">
        <v>326</v>
      </c>
      <c r="I76" s="8" t="s">
        <v>212</v>
      </c>
      <c r="J76" s="8" t="s">
        <v>332</v>
      </c>
      <c r="K76" s="8">
        <f t="shared" ref="K76:R76" si="75">LEN(C76)</f>
        <v>390</v>
      </c>
      <c r="L76" s="8">
        <f t="shared" si="75"/>
        <v>498</v>
      </c>
      <c r="M76" s="8">
        <f t="shared" si="75"/>
        <v>373</v>
      </c>
      <c r="N76" s="8">
        <f t="shared" si="75"/>
        <v>442</v>
      </c>
      <c r="O76" s="8">
        <f t="shared" si="75"/>
        <v>366</v>
      </c>
      <c r="P76" s="8">
        <f t="shared" si="75"/>
        <v>370</v>
      </c>
      <c r="Q76" s="8">
        <f t="shared" si="75"/>
        <v>443</v>
      </c>
      <c r="R76" s="8">
        <f t="shared" si="75"/>
        <v>2882</v>
      </c>
      <c r="S76" s="8" t="b">
        <f t="shared" si="1"/>
        <v>1</v>
      </c>
    </row>
    <row r="77" spans="1:19" ht="15.75" customHeight="1" x14ac:dyDescent="0.25">
      <c r="A77" s="4">
        <v>2196</v>
      </c>
      <c r="B77" s="3" t="s">
        <v>74</v>
      </c>
      <c r="C77" s="8" t="s">
        <v>329</v>
      </c>
      <c r="D77" s="8" t="s">
        <v>207</v>
      </c>
      <c r="E77" s="8" t="s">
        <v>286</v>
      </c>
      <c r="F77" s="8" t="s">
        <v>333</v>
      </c>
      <c r="G77" s="8" t="s">
        <v>334</v>
      </c>
      <c r="H77" s="8" t="s">
        <v>335</v>
      </c>
      <c r="I77" s="8" t="s">
        <v>314</v>
      </c>
      <c r="J77" s="8" t="s">
        <v>336</v>
      </c>
      <c r="K77" s="8">
        <f t="shared" ref="K77:R77" si="76">LEN(C77)</f>
        <v>390</v>
      </c>
      <c r="L77" s="8">
        <f t="shared" si="76"/>
        <v>498</v>
      </c>
      <c r="M77" s="8">
        <f t="shared" si="76"/>
        <v>373</v>
      </c>
      <c r="N77" s="8">
        <f t="shared" si="76"/>
        <v>442</v>
      </c>
      <c r="O77" s="8">
        <f t="shared" si="76"/>
        <v>366</v>
      </c>
      <c r="P77" s="8">
        <f t="shared" si="76"/>
        <v>370</v>
      </c>
      <c r="Q77" s="8">
        <f t="shared" si="76"/>
        <v>443</v>
      </c>
      <c r="R77" s="8">
        <f t="shared" si="76"/>
        <v>2882</v>
      </c>
      <c r="S77" s="8" t="b">
        <f t="shared" si="1"/>
        <v>1</v>
      </c>
    </row>
    <row r="78" spans="1:19" ht="15.75" customHeight="1" x14ac:dyDescent="0.25">
      <c r="A78" s="4">
        <v>2197</v>
      </c>
      <c r="B78" s="3" t="s">
        <v>75</v>
      </c>
      <c r="C78" s="8" t="s">
        <v>329</v>
      </c>
      <c r="D78" s="8" t="s">
        <v>207</v>
      </c>
      <c r="E78" s="8" t="s">
        <v>286</v>
      </c>
      <c r="F78" s="8" t="s">
        <v>333</v>
      </c>
      <c r="G78" s="8" t="s">
        <v>334</v>
      </c>
      <c r="H78" s="8" t="s">
        <v>335</v>
      </c>
      <c r="I78" s="8" t="s">
        <v>316</v>
      </c>
      <c r="J78" s="8" t="s">
        <v>337</v>
      </c>
      <c r="K78" s="8">
        <f t="shared" ref="K78:R78" si="77">LEN(C78)</f>
        <v>390</v>
      </c>
      <c r="L78" s="8">
        <f t="shared" si="77"/>
        <v>498</v>
      </c>
      <c r="M78" s="8">
        <f t="shared" si="77"/>
        <v>373</v>
      </c>
      <c r="N78" s="8">
        <f t="shared" si="77"/>
        <v>442</v>
      </c>
      <c r="O78" s="8">
        <f t="shared" si="77"/>
        <v>366</v>
      </c>
      <c r="P78" s="8">
        <f t="shared" si="77"/>
        <v>370</v>
      </c>
      <c r="Q78" s="8">
        <f t="shared" si="77"/>
        <v>443</v>
      </c>
      <c r="R78" s="8">
        <f t="shared" si="77"/>
        <v>2882</v>
      </c>
      <c r="S78" s="8" t="b">
        <f t="shared" si="1"/>
        <v>1</v>
      </c>
    </row>
    <row r="79" spans="1:19" ht="15.75" customHeight="1" x14ac:dyDescent="0.25">
      <c r="A79" s="4">
        <v>2198</v>
      </c>
      <c r="B79" s="3" t="s">
        <v>76</v>
      </c>
      <c r="C79" s="8" t="s">
        <v>338</v>
      </c>
      <c r="D79" s="8" t="s">
        <v>339</v>
      </c>
      <c r="E79" s="8" t="s">
        <v>340</v>
      </c>
      <c r="F79" s="8" t="s">
        <v>341</v>
      </c>
      <c r="G79" s="8" t="s">
        <v>342</v>
      </c>
      <c r="H79" s="8" t="s">
        <v>343</v>
      </c>
      <c r="I79" s="8" t="s">
        <v>344</v>
      </c>
      <c r="J79" s="8" t="s">
        <v>345</v>
      </c>
      <c r="K79" s="8">
        <f t="shared" ref="K79:R79" si="78">LEN(C79)</f>
        <v>390</v>
      </c>
      <c r="L79" s="8">
        <f t="shared" si="78"/>
        <v>498</v>
      </c>
      <c r="M79" s="8">
        <f t="shared" si="78"/>
        <v>373</v>
      </c>
      <c r="N79" s="8">
        <f t="shared" si="78"/>
        <v>442</v>
      </c>
      <c r="O79" s="8">
        <f t="shared" si="78"/>
        <v>366</v>
      </c>
      <c r="P79" s="8">
        <f t="shared" si="78"/>
        <v>370</v>
      </c>
      <c r="Q79" s="8">
        <f t="shared" si="78"/>
        <v>443</v>
      </c>
      <c r="R79" s="8">
        <f t="shared" si="78"/>
        <v>2882</v>
      </c>
      <c r="S79" s="8" t="b">
        <f t="shared" si="1"/>
        <v>1</v>
      </c>
    </row>
    <row r="80" spans="1:19" ht="15.75" customHeight="1" x14ac:dyDescent="0.25">
      <c r="A80" s="4">
        <v>2316</v>
      </c>
      <c r="B80" s="3" t="s">
        <v>77</v>
      </c>
      <c r="C80" s="8" t="s">
        <v>233</v>
      </c>
      <c r="D80" s="8" t="s">
        <v>252</v>
      </c>
      <c r="E80" s="8" t="s">
        <v>279</v>
      </c>
      <c r="F80" s="8" t="s">
        <v>236</v>
      </c>
      <c r="G80" s="8" t="s">
        <v>237</v>
      </c>
      <c r="H80" s="8" t="s">
        <v>282</v>
      </c>
      <c r="I80" s="8" t="s">
        <v>283</v>
      </c>
      <c r="J80" s="8" t="s">
        <v>346</v>
      </c>
      <c r="K80" s="8">
        <f t="shared" ref="K80:R80" si="79">LEN(C80)</f>
        <v>390</v>
      </c>
      <c r="L80" s="8">
        <f t="shared" si="79"/>
        <v>498</v>
      </c>
      <c r="M80" s="8">
        <f t="shared" si="79"/>
        <v>373</v>
      </c>
      <c r="N80" s="8">
        <f t="shared" si="79"/>
        <v>442</v>
      </c>
      <c r="O80" s="8">
        <f t="shared" si="79"/>
        <v>366</v>
      </c>
      <c r="P80" s="8">
        <f t="shared" si="79"/>
        <v>370</v>
      </c>
      <c r="Q80" s="8">
        <f t="shared" si="79"/>
        <v>443</v>
      </c>
      <c r="R80" s="8">
        <f t="shared" si="79"/>
        <v>2882</v>
      </c>
      <c r="S80" s="8" t="b">
        <f t="shared" si="1"/>
        <v>1</v>
      </c>
    </row>
    <row r="81" spans="1:19" ht="15.75" customHeight="1" x14ac:dyDescent="0.25">
      <c r="A81" s="4">
        <v>2317</v>
      </c>
      <c r="B81" s="3" t="s">
        <v>78</v>
      </c>
      <c r="C81" s="8" t="s">
        <v>323</v>
      </c>
      <c r="D81" s="8" t="s">
        <v>207</v>
      </c>
      <c r="E81" s="8" t="s">
        <v>262</v>
      </c>
      <c r="F81" s="8" t="s">
        <v>290</v>
      </c>
      <c r="G81" s="8" t="s">
        <v>321</v>
      </c>
      <c r="H81" s="8" t="s">
        <v>265</v>
      </c>
      <c r="I81" s="8" t="s">
        <v>347</v>
      </c>
      <c r="J81" s="8" t="s">
        <v>348</v>
      </c>
      <c r="K81" s="8">
        <f t="shared" ref="K81:R81" si="80">LEN(C81)</f>
        <v>390</v>
      </c>
      <c r="L81" s="8">
        <f t="shared" si="80"/>
        <v>498</v>
      </c>
      <c r="M81" s="8">
        <f t="shared" si="80"/>
        <v>373</v>
      </c>
      <c r="N81" s="8">
        <f t="shared" si="80"/>
        <v>442</v>
      </c>
      <c r="O81" s="8">
        <f t="shared" si="80"/>
        <v>366</v>
      </c>
      <c r="P81" s="8">
        <f t="shared" si="80"/>
        <v>370</v>
      </c>
      <c r="Q81" s="8">
        <f t="shared" si="80"/>
        <v>443</v>
      </c>
      <c r="R81" s="8">
        <f t="shared" si="80"/>
        <v>2882</v>
      </c>
      <c r="S81" s="8" t="b">
        <f t="shared" si="1"/>
        <v>1</v>
      </c>
    </row>
    <row r="82" spans="1:19" ht="15.75" customHeight="1" x14ac:dyDescent="0.25">
      <c r="A82" s="4">
        <v>2343</v>
      </c>
      <c r="B82" s="3" t="s">
        <v>28</v>
      </c>
      <c r="C82" s="8" t="s">
        <v>261</v>
      </c>
      <c r="D82" s="8" t="s">
        <v>207</v>
      </c>
      <c r="E82" s="8" t="s">
        <v>262</v>
      </c>
      <c r="F82" s="8" t="s">
        <v>290</v>
      </c>
      <c r="G82" s="8" t="s">
        <v>264</v>
      </c>
      <c r="H82" s="8" t="s">
        <v>265</v>
      </c>
      <c r="I82" s="8" t="s">
        <v>266</v>
      </c>
      <c r="J82" s="8" t="s">
        <v>291</v>
      </c>
      <c r="K82" s="8">
        <f t="shared" ref="K82:R82" si="81">LEN(C82)</f>
        <v>390</v>
      </c>
      <c r="L82" s="8">
        <f t="shared" si="81"/>
        <v>498</v>
      </c>
      <c r="M82" s="8">
        <f t="shared" si="81"/>
        <v>373</v>
      </c>
      <c r="N82" s="8">
        <f t="shared" si="81"/>
        <v>442</v>
      </c>
      <c r="O82" s="8">
        <f t="shared" si="81"/>
        <v>366</v>
      </c>
      <c r="P82" s="8">
        <f t="shared" si="81"/>
        <v>370</v>
      </c>
      <c r="Q82" s="8">
        <f t="shared" si="81"/>
        <v>443</v>
      </c>
      <c r="R82" s="8">
        <f t="shared" si="81"/>
        <v>2882</v>
      </c>
      <c r="S82" s="8" t="b">
        <f t="shared" si="1"/>
        <v>1</v>
      </c>
    </row>
    <row r="83" spans="1:19" ht="15.75" customHeight="1" x14ac:dyDescent="0.25">
      <c r="A83" s="4">
        <v>2344</v>
      </c>
      <c r="B83" s="3" t="s">
        <v>79</v>
      </c>
      <c r="C83" s="8" t="s">
        <v>329</v>
      </c>
      <c r="D83" s="8" t="s">
        <v>349</v>
      </c>
      <c r="E83" s="8" t="s">
        <v>325</v>
      </c>
      <c r="F83" s="8" t="s">
        <v>268</v>
      </c>
      <c r="G83" s="8" t="s">
        <v>334</v>
      </c>
      <c r="H83" s="8" t="s">
        <v>265</v>
      </c>
      <c r="I83" s="8" t="s">
        <v>350</v>
      </c>
      <c r="J83" s="8" t="s">
        <v>351</v>
      </c>
      <c r="K83" s="8">
        <f t="shared" ref="K83:R83" si="82">LEN(C83)</f>
        <v>390</v>
      </c>
      <c r="L83" s="8">
        <f t="shared" si="82"/>
        <v>498</v>
      </c>
      <c r="M83" s="8">
        <f t="shared" si="82"/>
        <v>373</v>
      </c>
      <c r="N83" s="8">
        <f t="shared" si="82"/>
        <v>442</v>
      </c>
      <c r="O83" s="8">
        <f t="shared" si="82"/>
        <v>366</v>
      </c>
      <c r="P83" s="8">
        <f t="shared" si="82"/>
        <v>370</v>
      </c>
      <c r="Q83" s="8">
        <f t="shared" si="82"/>
        <v>443</v>
      </c>
      <c r="R83" s="8">
        <f t="shared" si="82"/>
        <v>2882</v>
      </c>
      <c r="S83" s="8" t="b">
        <f t="shared" si="1"/>
        <v>1</v>
      </c>
    </row>
    <row r="84" spans="1:19" ht="15.75" customHeight="1" x14ac:dyDescent="0.25">
      <c r="A84" s="4">
        <v>2345</v>
      </c>
      <c r="B84" s="3" t="s">
        <v>29</v>
      </c>
      <c r="C84" s="8" t="s">
        <v>261</v>
      </c>
      <c r="D84" s="8" t="s">
        <v>207</v>
      </c>
      <c r="E84" s="8" t="s">
        <v>262</v>
      </c>
      <c r="F84" s="8" t="s">
        <v>290</v>
      </c>
      <c r="G84" s="8" t="s">
        <v>264</v>
      </c>
      <c r="H84" s="8" t="s">
        <v>265</v>
      </c>
      <c r="I84" s="8" t="s">
        <v>266</v>
      </c>
      <c r="J84" s="8" t="s">
        <v>291</v>
      </c>
      <c r="K84" s="8">
        <f t="shared" ref="K84:R84" si="83">LEN(C84)</f>
        <v>390</v>
      </c>
      <c r="L84" s="8">
        <f t="shared" si="83"/>
        <v>498</v>
      </c>
      <c r="M84" s="8">
        <f t="shared" si="83"/>
        <v>373</v>
      </c>
      <c r="N84" s="8">
        <f t="shared" si="83"/>
        <v>442</v>
      </c>
      <c r="O84" s="8">
        <f t="shared" si="83"/>
        <v>366</v>
      </c>
      <c r="P84" s="8">
        <f t="shared" si="83"/>
        <v>370</v>
      </c>
      <c r="Q84" s="8">
        <f t="shared" si="83"/>
        <v>443</v>
      </c>
      <c r="R84" s="8">
        <f t="shared" si="83"/>
        <v>2882</v>
      </c>
      <c r="S84" s="8" t="b">
        <f t="shared" si="1"/>
        <v>1</v>
      </c>
    </row>
    <row r="85" spans="1:19" ht="15.75" customHeight="1" x14ac:dyDescent="0.25">
      <c r="A85" s="4">
        <v>2346</v>
      </c>
      <c r="B85" s="3" t="s">
        <v>30</v>
      </c>
      <c r="C85" s="8" t="s">
        <v>261</v>
      </c>
      <c r="D85" s="8" t="s">
        <v>207</v>
      </c>
      <c r="E85" s="8" t="s">
        <v>262</v>
      </c>
      <c r="F85" s="8" t="s">
        <v>290</v>
      </c>
      <c r="G85" s="8" t="s">
        <v>264</v>
      </c>
      <c r="H85" s="8" t="s">
        <v>265</v>
      </c>
      <c r="I85" s="8" t="s">
        <v>266</v>
      </c>
      <c r="J85" s="8" t="s">
        <v>291</v>
      </c>
      <c r="K85" s="8">
        <f t="shared" ref="K85:R85" si="84">LEN(C85)</f>
        <v>390</v>
      </c>
      <c r="L85" s="8">
        <f t="shared" si="84"/>
        <v>498</v>
      </c>
      <c r="M85" s="8">
        <f t="shared" si="84"/>
        <v>373</v>
      </c>
      <c r="N85" s="8">
        <f t="shared" si="84"/>
        <v>442</v>
      </c>
      <c r="O85" s="8">
        <f t="shared" si="84"/>
        <v>366</v>
      </c>
      <c r="P85" s="8">
        <f t="shared" si="84"/>
        <v>370</v>
      </c>
      <c r="Q85" s="8">
        <f t="shared" si="84"/>
        <v>443</v>
      </c>
      <c r="R85" s="8">
        <f t="shared" si="84"/>
        <v>2882</v>
      </c>
      <c r="S85" s="8" t="b">
        <f t="shared" si="1"/>
        <v>1</v>
      </c>
    </row>
    <row r="86" spans="1:19" ht="15.75" customHeight="1" x14ac:dyDescent="0.25">
      <c r="A86" s="4">
        <v>2347</v>
      </c>
      <c r="B86" s="3" t="s">
        <v>81</v>
      </c>
      <c r="C86" s="8" t="s">
        <v>261</v>
      </c>
      <c r="D86" s="8" t="s">
        <v>207</v>
      </c>
      <c r="E86" s="8" t="s">
        <v>352</v>
      </c>
      <c r="F86" s="8" t="s">
        <v>353</v>
      </c>
      <c r="G86" s="8" t="s">
        <v>264</v>
      </c>
      <c r="H86" s="8" t="s">
        <v>354</v>
      </c>
      <c r="I86" s="8" t="s">
        <v>266</v>
      </c>
      <c r="J86" s="8" t="s">
        <v>355</v>
      </c>
      <c r="K86" s="8">
        <f t="shared" ref="K86:R86" si="85">LEN(C86)</f>
        <v>390</v>
      </c>
      <c r="L86" s="8">
        <f t="shared" si="85"/>
        <v>498</v>
      </c>
      <c r="M86" s="8">
        <f t="shared" si="85"/>
        <v>373</v>
      </c>
      <c r="N86" s="8">
        <f t="shared" si="85"/>
        <v>442</v>
      </c>
      <c r="O86" s="8">
        <f t="shared" si="85"/>
        <v>366</v>
      </c>
      <c r="P86" s="8">
        <f t="shared" si="85"/>
        <v>370</v>
      </c>
      <c r="Q86" s="8">
        <f t="shared" si="85"/>
        <v>443</v>
      </c>
      <c r="R86" s="8">
        <f t="shared" si="85"/>
        <v>2882</v>
      </c>
      <c r="S86" s="8" t="b">
        <f t="shared" si="1"/>
        <v>1</v>
      </c>
    </row>
    <row r="87" spans="1:19" ht="15.75" customHeight="1" x14ac:dyDescent="0.25">
      <c r="A87" s="4">
        <v>2348</v>
      </c>
      <c r="B87" s="3" t="s">
        <v>73</v>
      </c>
      <c r="C87" s="8" t="s">
        <v>296</v>
      </c>
      <c r="D87" s="8" t="s">
        <v>356</v>
      </c>
      <c r="E87" s="8" t="s">
        <v>357</v>
      </c>
      <c r="F87" s="8" t="s">
        <v>358</v>
      </c>
      <c r="G87" s="8" t="s">
        <v>237</v>
      </c>
      <c r="H87" s="8" t="s">
        <v>302</v>
      </c>
      <c r="I87" s="8" t="s">
        <v>310</v>
      </c>
      <c r="J87" s="8" t="s">
        <v>359</v>
      </c>
      <c r="K87" s="8">
        <f t="shared" ref="K87:R87" si="86">LEN(C87)</f>
        <v>390</v>
      </c>
      <c r="L87" s="8">
        <f t="shared" si="86"/>
        <v>498</v>
      </c>
      <c r="M87" s="8">
        <f t="shared" si="86"/>
        <v>373</v>
      </c>
      <c r="N87" s="8">
        <f t="shared" si="86"/>
        <v>442</v>
      </c>
      <c r="O87" s="8">
        <f t="shared" si="86"/>
        <v>366</v>
      </c>
      <c r="P87" s="8">
        <f t="shared" si="86"/>
        <v>370</v>
      </c>
      <c r="Q87" s="8">
        <f t="shared" si="86"/>
        <v>443</v>
      </c>
      <c r="R87" s="8">
        <f t="shared" si="86"/>
        <v>2882</v>
      </c>
      <c r="S87" s="8" t="b">
        <f t="shared" si="1"/>
        <v>1</v>
      </c>
    </row>
    <row r="88" spans="1:19" ht="15.75" customHeight="1" x14ac:dyDescent="0.25">
      <c r="A88" s="4">
        <v>2349</v>
      </c>
      <c r="B88" s="3" t="s">
        <v>82</v>
      </c>
      <c r="C88" s="8" t="s">
        <v>296</v>
      </c>
      <c r="D88" s="8" t="s">
        <v>356</v>
      </c>
      <c r="E88" s="8" t="s">
        <v>352</v>
      </c>
      <c r="F88" s="8" t="s">
        <v>358</v>
      </c>
      <c r="G88" s="8" t="s">
        <v>264</v>
      </c>
      <c r="H88" s="8" t="s">
        <v>354</v>
      </c>
      <c r="I88" s="8" t="s">
        <v>310</v>
      </c>
      <c r="J88" s="8" t="s">
        <v>360</v>
      </c>
      <c r="K88" s="8">
        <f t="shared" ref="K88:R88" si="87">LEN(C88)</f>
        <v>390</v>
      </c>
      <c r="L88" s="8">
        <f t="shared" si="87"/>
        <v>498</v>
      </c>
      <c r="M88" s="8">
        <f t="shared" si="87"/>
        <v>373</v>
      </c>
      <c r="N88" s="8">
        <f t="shared" si="87"/>
        <v>442</v>
      </c>
      <c r="O88" s="8">
        <f t="shared" si="87"/>
        <v>366</v>
      </c>
      <c r="P88" s="8">
        <f t="shared" si="87"/>
        <v>370</v>
      </c>
      <c r="Q88" s="8">
        <f t="shared" si="87"/>
        <v>443</v>
      </c>
      <c r="R88" s="8">
        <f t="shared" si="87"/>
        <v>2882</v>
      </c>
      <c r="S88" s="8" t="b">
        <f t="shared" si="1"/>
        <v>1</v>
      </c>
    </row>
    <row r="89" spans="1:19" ht="15.75" customHeight="1" x14ac:dyDescent="0.25">
      <c r="A89" s="4">
        <v>2350</v>
      </c>
      <c r="B89" s="3" t="s">
        <v>83</v>
      </c>
      <c r="C89" s="8" t="s">
        <v>361</v>
      </c>
      <c r="D89" s="8" t="s">
        <v>362</v>
      </c>
      <c r="E89" s="8" t="s">
        <v>352</v>
      </c>
      <c r="F89" s="8" t="s">
        <v>353</v>
      </c>
      <c r="G89" s="8" t="s">
        <v>237</v>
      </c>
      <c r="H89" s="8" t="s">
        <v>363</v>
      </c>
      <c r="I89" s="8" t="s">
        <v>266</v>
      </c>
      <c r="J89" s="8" t="s">
        <v>364</v>
      </c>
      <c r="K89" s="8">
        <f t="shared" ref="K89:R89" si="88">LEN(C89)</f>
        <v>390</v>
      </c>
      <c r="L89" s="8">
        <f t="shared" si="88"/>
        <v>498</v>
      </c>
      <c r="M89" s="8">
        <f t="shared" si="88"/>
        <v>373</v>
      </c>
      <c r="N89" s="8">
        <f t="shared" si="88"/>
        <v>442</v>
      </c>
      <c r="O89" s="8">
        <f t="shared" si="88"/>
        <v>366</v>
      </c>
      <c r="P89" s="8">
        <f t="shared" si="88"/>
        <v>370</v>
      </c>
      <c r="Q89" s="8">
        <f t="shared" si="88"/>
        <v>443</v>
      </c>
      <c r="R89" s="8">
        <f t="shared" si="88"/>
        <v>2882</v>
      </c>
      <c r="S89" s="8" t="b">
        <f t="shared" si="1"/>
        <v>1</v>
      </c>
    </row>
    <row r="90" spans="1:19" ht="15.75" customHeight="1" x14ac:dyDescent="0.25">
      <c r="A90" s="4">
        <v>2351</v>
      </c>
      <c r="B90" s="3" t="s">
        <v>84</v>
      </c>
      <c r="C90" s="8" t="s">
        <v>323</v>
      </c>
      <c r="D90" s="8" t="s">
        <v>356</v>
      </c>
      <c r="E90" s="8" t="s">
        <v>352</v>
      </c>
      <c r="F90" s="8" t="s">
        <v>353</v>
      </c>
      <c r="G90" s="8" t="s">
        <v>334</v>
      </c>
      <c r="H90" s="8" t="s">
        <v>365</v>
      </c>
      <c r="I90" s="8" t="s">
        <v>310</v>
      </c>
      <c r="J90" s="8" t="s">
        <v>366</v>
      </c>
      <c r="K90" s="8">
        <f t="shared" ref="K90:R90" si="89">LEN(C90)</f>
        <v>390</v>
      </c>
      <c r="L90" s="8">
        <f t="shared" si="89"/>
        <v>498</v>
      </c>
      <c r="M90" s="8">
        <f t="shared" si="89"/>
        <v>373</v>
      </c>
      <c r="N90" s="8">
        <f t="shared" si="89"/>
        <v>442</v>
      </c>
      <c r="O90" s="8">
        <f t="shared" si="89"/>
        <v>366</v>
      </c>
      <c r="P90" s="8">
        <f t="shared" si="89"/>
        <v>370</v>
      </c>
      <c r="Q90" s="8">
        <f t="shared" si="89"/>
        <v>443</v>
      </c>
      <c r="R90" s="8">
        <f t="shared" si="89"/>
        <v>2882</v>
      </c>
      <c r="S90" s="8" t="b">
        <f t="shared" si="1"/>
        <v>1</v>
      </c>
    </row>
    <row r="91" spans="1:19" ht="15.75" customHeight="1" x14ac:dyDescent="0.25">
      <c r="A91" s="4">
        <v>2352</v>
      </c>
      <c r="B91" s="3" t="s">
        <v>85</v>
      </c>
      <c r="C91" s="8" t="s">
        <v>261</v>
      </c>
      <c r="D91" s="8" t="s">
        <v>362</v>
      </c>
      <c r="E91" s="8" t="s">
        <v>325</v>
      </c>
      <c r="F91" s="8" t="s">
        <v>290</v>
      </c>
      <c r="G91" s="8" t="s">
        <v>367</v>
      </c>
      <c r="H91" s="8" t="s">
        <v>368</v>
      </c>
      <c r="I91" s="8" t="s">
        <v>310</v>
      </c>
      <c r="J91" s="8" t="s">
        <v>369</v>
      </c>
      <c r="K91" s="8">
        <f t="shared" ref="K91:R91" si="90">LEN(C91)</f>
        <v>390</v>
      </c>
      <c r="L91" s="8">
        <f t="shared" si="90"/>
        <v>498</v>
      </c>
      <c r="M91" s="8">
        <f t="shared" si="90"/>
        <v>373</v>
      </c>
      <c r="N91" s="8">
        <f t="shared" si="90"/>
        <v>442</v>
      </c>
      <c r="O91" s="8">
        <f t="shared" si="90"/>
        <v>366</v>
      </c>
      <c r="P91" s="8">
        <f t="shared" si="90"/>
        <v>370</v>
      </c>
      <c r="Q91" s="8">
        <f t="shared" si="90"/>
        <v>443</v>
      </c>
      <c r="R91" s="8">
        <f t="shared" si="90"/>
        <v>2882</v>
      </c>
      <c r="S91" s="8" t="b">
        <f t="shared" si="1"/>
        <v>1</v>
      </c>
    </row>
    <row r="92" spans="1:19" ht="15.75" customHeight="1" x14ac:dyDescent="0.25">
      <c r="A92" s="4">
        <v>2353</v>
      </c>
      <c r="B92" s="3" t="s">
        <v>87</v>
      </c>
      <c r="C92" s="8" t="s">
        <v>261</v>
      </c>
      <c r="D92" s="8" t="s">
        <v>207</v>
      </c>
      <c r="E92" s="8" t="s">
        <v>286</v>
      </c>
      <c r="F92" s="8" t="s">
        <v>308</v>
      </c>
      <c r="G92" s="8" t="s">
        <v>210</v>
      </c>
      <c r="H92" s="8" t="s">
        <v>265</v>
      </c>
      <c r="I92" s="8" t="s">
        <v>294</v>
      </c>
      <c r="J92" s="8" t="s">
        <v>370</v>
      </c>
      <c r="K92" s="8">
        <f t="shared" ref="K92:R92" si="91">LEN(C92)</f>
        <v>390</v>
      </c>
      <c r="L92" s="8">
        <f t="shared" si="91"/>
        <v>498</v>
      </c>
      <c r="M92" s="8">
        <f t="shared" si="91"/>
        <v>373</v>
      </c>
      <c r="N92" s="8">
        <f t="shared" si="91"/>
        <v>442</v>
      </c>
      <c r="O92" s="8">
        <f t="shared" si="91"/>
        <v>366</v>
      </c>
      <c r="P92" s="8">
        <f t="shared" si="91"/>
        <v>370</v>
      </c>
      <c r="Q92" s="8">
        <f t="shared" si="91"/>
        <v>443</v>
      </c>
      <c r="R92" s="8">
        <f t="shared" si="91"/>
        <v>2882</v>
      </c>
      <c r="S92" s="8" t="b">
        <f t="shared" si="1"/>
        <v>1</v>
      </c>
    </row>
    <row r="93" spans="1:19" ht="15.75" customHeight="1" x14ac:dyDescent="0.25">
      <c r="A93" s="4">
        <v>2354</v>
      </c>
      <c r="B93" s="3" t="s">
        <v>86</v>
      </c>
      <c r="C93" s="8" t="s">
        <v>261</v>
      </c>
      <c r="D93" s="8" t="s">
        <v>362</v>
      </c>
      <c r="E93" s="8" t="s">
        <v>325</v>
      </c>
      <c r="F93" s="8" t="s">
        <v>290</v>
      </c>
      <c r="G93" s="8" t="s">
        <v>367</v>
      </c>
      <c r="H93" s="8" t="s">
        <v>368</v>
      </c>
      <c r="I93" s="8" t="s">
        <v>310</v>
      </c>
      <c r="J93" s="8" t="s">
        <v>369</v>
      </c>
      <c r="K93" s="8">
        <f t="shared" ref="K93:R93" si="92">LEN(C93)</f>
        <v>390</v>
      </c>
      <c r="L93" s="8">
        <f t="shared" si="92"/>
        <v>498</v>
      </c>
      <c r="M93" s="8">
        <f t="shared" si="92"/>
        <v>373</v>
      </c>
      <c r="N93" s="8">
        <f t="shared" si="92"/>
        <v>442</v>
      </c>
      <c r="O93" s="8">
        <f t="shared" si="92"/>
        <v>366</v>
      </c>
      <c r="P93" s="8">
        <f t="shared" si="92"/>
        <v>370</v>
      </c>
      <c r="Q93" s="8">
        <f t="shared" si="92"/>
        <v>443</v>
      </c>
      <c r="R93" s="8">
        <f t="shared" si="92"/>
        <v>2882</v>
      </c>
      <c r="S93" s="8" t="b">
        <f t="shared" si="1"/>
        <v>1</v>
      </c>
    </row>
    <row r="94" spans="1:19" ht="15.75" customHeight="1" x14ac:dyDescent="0.25">
      <c r="A94" s="4">
        <v>2355</v>
      </c>
      <c r="B94" s="3" t="s">
        <v>88</v>
      </c>
      <c r="C94" s="8" t="s">
        <v>261</v>
      </c>
      <c r="D94" s="8" t="s">
        <v>207</v>
      </c>
      <c r="E94" s="8" t="s">
        <v>286</v>
      </c>
      <c r="F94" s="8" t="s">
        <v>308</v>
      </c>
      <c r="G94" s="8" t="s">
        <v>210</v>
      </c>
      <c r="H94" s="8" t="s">
        <v>265</v>
      </c>
      <c r="I94" s="8" t="s">
        <v>294</v>
      </c>
      <c r="J94" s="8" t="s">
        <v>370</v>
      </c>
      <c r="K94" s="8">
        <f t="shared" ref="K94:R94" si="93">LEN(C94)</f>
        <v>390</v>
      </c>
      <c r="L94" s="8">
        <f t="shared" si="93"/>
        <v>498</v>
      </c>
      <c r="M94" s="8">
        <f t="shared" si="93"/>
        <v>373</v>
      </c>
      <c r="N94" s="8">
        <f t="shared" si="93"/>
        <v>442</v>
      </c>
      <c r="O94" s="8">
        <f t="shared" si="93"/>
        <v>366</v>
      </c>
      <c r="P94" s="8">
        <f t="shared" si="93"/>
        <v>370</v>
      </c>
      <c r="Q94" s="8">
        <f t="shared" si="93"/>
        <v>443</v>
      </c>
      <c r="R94" s="8">
        <f t="shared" si="93"/>
        <v>2882</v>
      </c>
      <c r="S94" s="8" t="b">
        <f t="shared" si="1"/>
        <v>1</v>
      </c>
    </row>
    <row r="95" spans="1:19" ht="15.75" customHeight="1" x14ac:dyDescent="0.25">
      <c r="A95" s="4">
        <v>2356</v>
      </c>
      <c r="B95" s="3" t="s">
        <v>50</v>
      </c>
      <c r="C95" s="8" t="s">
        <v>305</v>
      </c>
      <c r="D95" s="8" t="s">
        <v>371</v>
      </c>
      <c r="E95" s="8" t="s">
        <v>372</v>
      </c>
      <c r="F95" s="8" t="s">
        <v>373</v>
      </c>
      <c r="G95" s="8" t="s">
        <v>334</v>
      </c>
      <c r="H95" s="8" t="s">
        <v>265</v>
      </c>
      <c r="I95" s="8" t="s">
        <v>350</v>
      </c>
      <c r="J95" s="8" t="s">
        <v>374</v>
      </c>
      <c r="K95" s="8">
        <f t="shared" ref="K95:R95" si="94">LEN(C95)</f>
        <v>390</v>
      </c>
      <c r="L95" s="8">
        <f t="shared" si="94"/>
        <v>498</v>
      </c>
      <c r="M95" s="8">
        <f t="shared" si="94"/>
        <v>373</v>
      </c>
      <c r="N95" s="8">
        <f t="shared" si="94"/>
        <v>442</v>
      </c>
      <c r="O95" s="8">
        <f t="shared" si="94"/>
        <v>366</v>
      </c>
      <c r="P95" s="8">
        <f t="shared" si="94"/>
        <v>370</v>
      </c>
      <c r="Q95" s="8">
        <f t="shared" si="94"/>
        <v>443</v>
      </c>
      <c r="R95" s="8">
        <f t="shared" si="94"/>
        <v>2882</v>
      </c>
      <c r="S95" s="8" t="b">
        <f t="shared" si="1"/>
        <v>1</v>
      </c>
    </row>
    <row r="96" spans="1:19" ht="15.75" customHeight="1" x14ac:dyDescent="0.25">
      <c r="A96" s="4">
        <v>2357</v>
      </c>
      <c r="B96" s="3" t="s">
        <v>89</v>
      </c>
      <c r="C96" s="8" t="s">
        <v>261</v>
      </c>
      <c r="D96" s="8" t="s">
        <v>207</v>
      </c>
      <c r="E96" s="8" t="s">
        <v>352</v>
      </c>
      <c r="F96" s="8" t="s">
        <v>290</v>
      </c>
      <c r="G96" s="8" t="s">
        <v>264</v>
      </c>
      <c r="H96" s="8" t="s">
        <v>375</v>
      </c>
      <c r="I96" s="8" t="s">
        <v>294</v>
      </c>
      <c r="J96" s="8" t="s">
        <v>376</v>
      </c>
      <c r="K96" s="8">
        <f t="shared" ref="K96:R96" si="95">LEN(C96)</f>
        <v>390</v>
      </c>
      <c r="L96" s="8">
        <f t="shared" si="95"/>
        <v>498</v>
      </c>
      <c r="M96" s="8">
        <f t="shared" si="95"/>
        <v>373</v>
      </c>
      <c r="N96" s="8">
        <f t="shared" si="95"/>
        <v>442</v>
      </c>
      <c r="O96" s="8">
        <f t="shared" si="95"/>
        <v>366</v>
      </c>
      <c r="P96" s="8">
        <f t="shared" si="95"/>
        <v>370</v>
      </c>
      <c r="Q96" s="8">
        <f t="shared" si="95"/>
        <v>443</v>
      </c>
      <c r="R96" s="8">
        <f t="shared" si="95"/>
        <v>2882</v>
      </c>
      <c r="S96" s="8" t="b">
        <f t="shared" si="1"/>
        <v>1</v>
      </c>
    </row>
    <row r="97" spans="1:19" ht="15.75" customHeight="1" x14ac:dyDescent="0.25">
      <c r="A97" s="4">
        <v>2358</v>
      </c>
      <c r="B97" s="3" t="s">
        <v>90</v>
      </c>
      <c r="C97" s="8" t="s">
        <v>261</v>
      </c>
      <c r="D97" s="8" t="s">
        <v>371</v>
      </c>
      <c r="E97" s="8" t="s">
        <v>377</v>
      </c>
      <c r="F97" s="8" t="s">
        <v>353</v>
      </c>
      <c r="G97" s="8" t="s">
        <v>378</v>
      </c>
      <c r="H97" s="8" t="s">
        <v>365</v>
      </c>
      <c r="I97" s="8" t="s">
        <v>350</v>
      </c>
      <c r="J97" s="8" t="s">
        <v>379</v>
      </c>
      <c r="K97" s="8">
        <f t="shared" ref="K97:R97" si="96">LEN(C97)</f>
        <v>390</v>
      </c>
      <c r="L97" s="8">
        <f t="shared" si="96"/>
        <v>498</v>
      </c>
      <c r="M97" s="8">
        <f t="shared" si="96"/>
        <v>373</v>
      </c>
      <c r="N97" s="8">
        <f t="shared" si="96"/>
        <v>442</v>
      </c>
      <c r="O97" s="8">
        <f t="shared" si="96"/>
        <v>366</v>
      </c>
      <c r="P97" s="8">
        <f t="shared" si="96"/>
        <v>370</v>
      </c>
      <c r="Q97" s="8">
        <f t="shared" si="96"/>
        <v>443</v>
      </c>
      <c r="R97" s="8">
        <f t="shared" si="96"/>
        <v>2882</v>
      </c>
      <c r="S97" s="8" t="b">
        <f t="shared" si="1"/>
        <v>1</v>
      </c>
    </row>
    <row r="98" spans="1:19" ht="15.75" customHeight="1" x14ac:dyDescent="0.25">
      <c r="A98" s="4">
        <v>2359</v>
      </c>
      <c r="B98" s="3" t="s">
        <v>91</v>
      </c>
      <c r="C98" s="8" t="s">
        <v>261</v>
      </c>
      <c r="D98" s="8" t="s">
        <v>371</v>
      </c>
      <c r="E98" s="8" t="s">
        <v>262</v>
      </c>
      <c r="F98" s="8" t="s">
        <v>353</v>
      </c>
      <c r="G98" s="8" t="s">
        <v>334</v>
      </c>
      <c r="H98" s="8" t="s">
        <v>354</v>
      </c>
      <c r="I98" s="8" t="s">
        <v>350</v>
      </c>
      <c r="J98" s="8" t="s">
        <v>380</v>
      </c>
      <c r="K98" s="8">
        <f t="shared" ref="K98:R98" si="97">LEN(C98)</f>
        <v>390</v>
      </c>
      <c r="L98" s="8">
        <f t="shared" si="97"/>
        <v>498</v>
      </c>
      <c r="M98" s="8">
        <f t="shared" si="97"/>
        <v>373</v>
      </c>
      <c r="N98" s="8">
        <f t="shared" si="97"/>
        <v>442</v>
      </c>
      <c r="O98" s="8">
        <f t="shared" si="97"/>
        <v>366</v>
      </c>
      <c r="P98" s="8">
        <f t="shared" si="97"/>
        <v>370</v>
      </c>
      <c r="Q98" s="8">
        <f t="shared" si="97"/>
        <v>443</v>
      </c>
      <c r="R98" s="8">
        <f t="shared" si="97"/>
        <v>2882</v>
      </c>
      <c r="S98" s="8" t="b">
        <f t="shared" si="1"/>
        <v>1</v>
      </c>
    </row>
    <row r="99" spans="1:19" ht="15.75" customHeight="1" x14ac:dyDescent="0.25">
      <c r="A99" s="4">
        <v>2360</v>
      </c>
      <c r="B99" s="3" t="s">
        <v>25</v>
      </c>
      <c r="C99" s="8" t="s">
        <v>296</v>
      </c>
      <c r="D99" s="8" t="s">
        <v>381</v>
      </c>
      <c r="E99" s="8" t="s">
        <v>382</v>
      </c>
      <c r="F99" s="8" t="s">
        <v>383</v>
      </c>
      <c r="G99" s="8" t="s">
        <v>237</v>
      </c>
      <c r="H99" s="8" t="s">
        <v>384</v>
      </c>
      <c r="I99" s="8" t="s">
        <v>385</v>
      </c>
      <c r="J99" s="8" t="s">
        <v>386</v>
      </c>
      <c r="K99" s="8">
        <f t="shared" ref="K99:R99" si="98">LEN(C99)</f>
        <v>390</v>
      </c>
      <c r="L99" s="8">
        <f t="shared" si="98"/>
        <v>498</v>
      </c>
      <c r="M99" s="8">
        <f t="shared" si="98"/>
        <v>373</v>
      </c>
      <c r="N99" s="8">
        <f t="shared" si="98"/>
        <v>442</v>
      </c>
      <c r="O99" s="8">
        <f t="shared" si="98"/>
        <v>366</v>
      </c>
      <c r="P99" s="8">
        <f t="shared" si="98"/>
        <v>370</v>
      </c>
      <c r="Q99" s="8">
        <f t="shared" si="98"/>
        <v>443</v>
      </c>
      <c r="R99" s="8">
        <f t="shared" si="98"/>
        <v>2882</v>
      </c>
      <c r="S99" s="8" t="b">
        <f t="shared" si="1"/>
        <v>1</v>
      </c>
    </row>
    <row r="100" spans="1:19" ht="15.75" customHeight="1" x14ac:dyDescent="0.25">
      <c r="A100" s="4">
        <v>2361</v>
      </c>
      <c r="B100" s="3" t="s">
        <v>80</v>
      </c>
      <c r="C100" s="8" t="s">
        <v>329</v>
      </c>
      <c r="D100" s="8" t="s">
        <v>349</v>
      </c>
      <c r="E100" s="8" t="s">
        <v>325</v>
      </c>
      <c r="F100" s="8" t="s">
        <v>268</v>
      </c>
      <c r="G100" s="8" t="s">
        <v>334</v>
      </c>
      <c r="H100" s="8" t="s">
        <v>265</v>
      </c>
      <c r="I100" s="8" t="s">
        <v>350</v>
      </c>
      <c r="J100" s="8" t="s">
        <v>351</v>
      </c>
      <c r="K100" s="8">
        <f t="shared" ref="K100:R100" si="99">LEN(C100)</f>
        <v>390</v>
      </c>
      <c r="L100" s="8">
        <f t="shared" si="99"/>
        <v>498</v>
      </c>
      <c r="M100" s="8">
        <f t="shared" si="99"/>
        <v>373</v>
      </c>
      <c r="N100" s="8">
        <f t="shared" si="99"/>
        <v>442</v>
      </c>
      <c r="O100" s="8">
        <f t="shared" si="99"/>
        <v>366</v>
      </c>
      <c r="P100" s="8">
        <f t="shared" si="99"/>
        <v>370</v>
      </c>
      <c r="Q100" s="8">
        <f t="shared" si="99"/>
        <v>443</v>
      </c>
      <c r="R100" s="8">
        <f t="shared" si="99"/>
        <v>2882</v>
      </c>
      <c r="S100" s="8" t="b">
        <f t="shared" si="1"/>
        <v>1</v>
      </c>
    </row>
    <row r="101" spans="1:19" ht="15.75" customHeight="1" x14ac:dyDescent="0.25">
      <c r="A101" s="4">
        <v>2362</v>
      </c>
      <c r="B101" s="3" t="s">
        <v>58</v>
      </c>
      <c r="C101" s="8" t="s">
        <v>261</v>
      </c>
      <c r="D101" s="8" t="s">
        <v>207</v>
      </c>
      <c r="E101" s="8" t="s">
        <v>262</v>
      </c>
      <c r="F101" s="8" t="s">
        <v>268</v>
      </c>
      <c r="G101" s="8" t="s">
        <v>264</v>
      </c>
      <c r="H101" s="8" t="s">
        <v>265</v>
      </c>
      <c r="I101" s="8" t="s">
        <v>266</v>
      </c>
      <c r="J101" s="8" t="s">
        <v>269</v>
      </c>
      <c r="K101" s="8">
        <f t="shared" ref="K101:R101" si="100">LEN(C101)</f>
        <v>390</v>
      </c>
      <c r="L101" s="8">
        <f t="shared" si="100"/>
        <v>498</v>
      </c>
      <c r="M101" s="8">
        <f t="shared" si="100"/>
        <v>373</v>
      </c>
      <c r="N101" s="8">
        <f t="shared" si="100"/>
        <v>442</v>
      </c>
      <c r="O101" s="8">
        <f t="shared" si="100"/>
        <v>366</v>
      </c>
      <c r="P101" s="8">
        <f t="shared" si="100"/>
        <v>370</v>
      </c>
      <c r="Q101" s="8">
        <f t="shared" si="100"/>
        <v>443</v>
      </c>
      <c r="R101" s="8">
        <f t="shared" si="100"/>
        <v>2882</v>
      </c>
      <c r="S101" s="8" t="b">
        <f t="shared" si="1"/>
        <v>1</v>
      </c>
    </row>
    <row r="102" spans="1:19" ht="15.75" customHeight="1" x14ac:dyDescent="0.25">
      <c r="A102" s="4">
        <v>2429</v>
      </c>
      <c r="B102" s="3" t="s">
        <v>92</v>
      </c>
      <c r="C102" s="8" t="s">
        <v>387</v>
      </c>
      <c r="D102" s="8" t="s">
        <v>207</v>
      </c>
      <c r="E102" s="8" t="s">
        <v>388</v>
      </c>
      <c r="F102" s="8" t="s">
        <v>389</v>
      </c>
      <c r="G102" s="8" t="s">
        <v>390</v>
      </c>
      <c r="H102" s="8" t="s">
        <v>391</v>
      </c>
      <c r="I102" s="8" t="s">
        <v>392</v>
      </c>
      <c r="J102" s="8" t="s">
        <v>393</v>
      </c>
      <c r="K102" s="8">
        <f t="shared" ref="K102:R102" si="101">LEN(C102)</f>
        <v>390</v>
      </c>
      <c r="L102" s="8">
        <f t="shared" si="101"/>
        <v>498</v>
      </c>
      <c r="M102" s="8">
        <f t="shared" si="101"/>
        <v>373</v>
      </c>
      <c r="N102" s="8">
        <f t="shared" si="101"/>
        <v>442</v>
      </c>
      <c r="O102" s="8">
        <f t="shared" si="101"/>
        <v>366</v>
      </c>
      <c r="P102" s="8">
        <f t="shared" si="101"/>
        <v>370</v>
      </c>
      <c r="Q102" s="8">
        <f t="shared" si="101"/>
        <v>443</v>
      </c>
      <c r="R102" s="8">
        <f t="shared" si="101"/>
        <v>2882</v>
      </c>
      <c r="S102" s="8" t="b">
        <f t="shared" si="1"/>
        <v>1</v>
      </c>
    </row>
    <row r="103" spans="1:19" ht="15.75" customHeight="1" x14ac:dyDescent="0.25">
      <c r="A103" s="4">
        <v>2430</v>
      </c>
      <c r="B103" s="3" t="s">
        <v>94</v>
      </c>
      <c r="C103" s="8" t="s">
        <v>394</v>
      </c>
      <c r="D103" s="8" t="s">
        <v>395</v>
      </c>
      <c r="E103" s="8" t="s">
        <v>396</v>
      </c>
      <c r="F103" s="8" t="s">
        <v>383</v>
      </c>
      <c r="G103" s="8" t="s">
        <v>237</v>
      </c>
      <c r="H103" s="8" t="s">
        <v>397</v>
      </c>
      <c r="I103" s="8" t="s">
        <v>398</v>
      </c>
      <c r="J103" s="8" t="s">
        <v>399</v>
      </c>
      <c r="K103" s="8">
        <f t="shared" ref="K103:R103" si="102">LEN(C103)</f>
        <v>390</v>
      </c>
      <c r="L103" s="8">
        <f t="shared" si="102"/>
        <v>498</v>
      </c>
      <c r="M103" s="8">
        <f t="shared" si="102"/>
        <v>373</v>
      </c>
      <c r="N103" s="8">
        <f t="shared" si="102"/>
        <v>442</v>
      </c>
      <c r="O103" s="8">
        <f t="shared" si="102"/>
        <v>366</v>
      </c>
      <c r="P103" s="8">
        <f t="shared" si="102"/>
        <v>370</v>
      </c>
      <c r="Q103" s="8">
        <f t="shared" si="102"/>
        <v>443</v>
      </c>
      <c r="R103" s="8">
        <f t="shared" si="102"/>
        <v>2882</v>
      </c>
      <c r="S103" s="8" t="b">
        <f t="shared" si="1"/>
        <v>1</v>
      </c>
    </row>
    <row r="104" spans="1:19" ht="15.75" customHeight="1" x14ac:dyDescent="0.25">
      <c r="A104" s="4">
        <v>2431</v>
      </c>
      <c r="B104" s="3" t="s">
        <v>96</v>
      </c>
      <c r="C104" s="8" t="s">
        <v>285</v>
      </c>
      <c r="D104" s="8" t="s">
        <v>207</v>
      </c>
      <c r="E104" s="8" t="s">
        <v>286</v>
      </c>
      <c r="F104" s="8" t="s">
        <v>400</v>
      </c>
      <c r="G104" s="8" t="s">
        <v>210</v>
      </c>
      <c r="H104" s="8" t="s">
        <v>265</v>
      </c>
      <c r="I104" s="8" t="s">
        <v>212</v>
      </c>
      <c r="J104" s="8" t="s">
        <v>401</v>
      </c>
      <c r="K104" s="8">
        <f t="shared" ref="K104:R104" si="103">LEN(C104)</f>
        <v>390</v>
      </c>
      <c r="L104" s="8">
        <f t="shared" si="103"/>
        <v>498</v>
      </c>
      <c r="M104" s="8">
        <f t="shared" si="103"/>
        <v>373</v>
      </c>
      <c r="N104" s="8">
        <f t="shared" si="103"/>
        <v>442</v>
      </c>
      <c r="O104" s="8">
        <f t="shared" si="103"/>
        <v>366</v>
      </c>
      <c r="P104" s="8">
        <f t="shared" si="103"/>
        <v>370</v>
      </c>
      <c r="Q104" s="8">
        <f t="shared" si="103"/>
        <v>443</v>
      </c>
      <c r="R104" s="8">
        <f t="shared" si="103"/>
        <v>2882</v>
      </c>
      <c r="S104" s="8" t="b">
        <f t="shared" si="1"/>
        <v>1</v>
      </c>
    </row>
    <row r="105" spans="1:19" ht="15.75" customHeight="1" x14ac:dyDescent="0.25">
      <c r="A105" s="4">
        <v>2432</v>
      </c>
      <c r="B105" s="3" t="s">
        <v>97</v>
      </c>
      <c r="C105" s="8" t="s">
        <v>285</v>
      </c>
      <c r="D105" s="8" t="s">
        <v>402</v>
      </c>
      <c r="E105" s="8" t="s">
        <v>286</v>
      </c>
      <c r="F105" s="8" t="s">
        <v>263</v>
      </c>
      <c r="G105" s="8" t="s">
        <v>334</v>
      </c>
      <c r="H105" s="8" t="s">
        <v>326</v>
      </c>
      <c r="I105" s="8" t="s">
        <v>403</v>
      </c>
      <c r="J105" s="8" t="s">
        <v>404</v>
      </c>
      <c r="K105" s="8">
        <f t="shared" ref="K105:R105" si="104">LEN(C105)</f>
        <v>390</v>
      </c>
      <c r="L105" s="8">
        <f t="shared" si="104"/>
        <v>498</v>
      </c>
      <c r="M105" s="8">
        <f t="shared" si="104"/>
        <v>373</v>
      </c>
      <c r="N105" s="8">
        <f t="shared" si="104"/>
        <v>442</v>
      </c>
      <c r="O105" s="8">
        <f t="shared" si="104"/>
        <v>366</v>
      </c>
      <c r="P105" s="8">
        <f t="shared" si="104"/>
        <v>370</v>
      </c>
      <c r="Q105" s="8">
        <f t="shared" si="104"/>
        <v>443</v>
      </c>
      <c r="R105" s="8">
        <f t="shared" si="104"/>
        <v>2882</v>
      </c>
      <c r="S105" s="8" t="b">
        <f t="shared" si="1"/>
        <v>1</v>
      </c>
    </row>
    <row r="106" spans="1:19" ht="15.75" customHeight="1" x14ac:dyDescent="0.25">
      <c r="A106" s="4">
        <v>2433</v>
      </c>
      <c r="B106" s="3" t="s">
        <v>98</v>
      </c>
      <c r="C106" s="8" t="s">
        <v>405</v>
      </c>
      <c r="D106" s="8" t="s">
        <v>406</v>
      </c>
      <c r="E106" s="8" t="s">
        <v>407</v>
      </c>
      <c r="F106" s="8" t="s">
        <v>408</v>
      </c>
      <c r="G106" s="8" t="s">
        <v>334</v>
      </c>
      <c r="H106" s="8" t="s">
        <v>265</v>
      </c>
      <c r="I106" s="8" t="s">
        <v>310</v>
      </c>
      <c r="J106" s="8" t="s">
        <v>409</v>
      </c>
      <c r="K106" s="8">
        <f t="shared" ref="K106:R106" si="105">LEN(C106)</f>
        <v>390</v>
      </c>
      <c r="L106" s="8">
        <f t="shared" si="105"/>
        <v>498</v>
      </c>
      <c r="M106" s="8">
        <f t="shared" si="105"/>
        <v>373</v>
      </c>
      <c r="N106" s="8">
        <f t="shared" si="105"/>
        <v>442</v>
      </c>
      <c r="O106" s="8">
        <f t="shared" si="105"/>
        <v>366</v>
      </c>
      <c r="P106" s="8">
        <f t="shared" si="105"/>
        <v>370</v>
      </c>
      <c r="Q106" s="8">
        <f t="shared" si="105"/>
        <v>443</v>
      </c>
      <c r="R106" s="8">
        <f t="shared" si="105"/>
        <v>2882</v>
      </c>
      <c r="S106" s="8" t="b">
        <f t="shared" si="1"/>
        <v>1</v>
      </c>
    </row>
    <row r="107" spans="1:19" ht="15.75" customHeight="1" x14ac:dyDescent="0.25">
      <c r="A107" s="4">
        <v>2434</v>
      </c>
      <c r="B107" s="3" t="s">
        <v>99</v>
      </c>
      <c r="C107" s="8" t="s">
        <v>405</v>
      </c>
      <c r="D107" s="8" t="s">
        <v>306</v>
      </c>
      <c r="E107" s="8" t="s">
        <v>307</v>
      </c>
      <c r="F107" s="8" t="s">
        <v>308</v>
      </c>
      <c r="G107" s="8" t="s">
        <v>237</v>
      </c>
      <c r="H107" s="8" t="s">
        <v>309</v>
      </c>
      <c r="I107" s="8" t="s">
        <v>310</v>
      </c>
      <c r="J107" s="8" t="s">
        <v>410</v>
      </c>
      <c r="K107" s="8">
        <f t="shared" ref="K107:R107" si="106">LEN(C107)</f>
        <v>390</v>
      </c>
      <c r="L107" s="8">
        <f t="shared" si="106"/>
        <v>498</v>
      </c>
      <c r="M107" s="8">
        <f t="shared" si="106"/>
        <v>373</v>
      </c>
      <c r="N107" s="8">
        <f t="shared" si="106"/>
        <v>442</v>
      </c>
      <c r="O107" s="8">
        <f t="shared" si="106"/>
        <v>366</v>
      </c>
      <c r="P107" s="8">
        <f t="shared" si="106"/>
        <v>370</v>
      </c>
      <c r="Q107" s="8">
        <f t="shared" si="106"/>
        <v>443</v>
      </c>
      <c r="R107" s="8">
        <f t="shared" si="106"/>
        <v>2882</v>
      </c>
      <c r="S107" s="8" t="b">
        <f t="shared" si="1"/>
        <v>1</v>
      </c>
    </row>
    <row r="108" spans="1:19" ht="15.75" customHeight="1" x14ac:dyDescent="0.25">
      <c r="A108" s="4">
        <v>2435</v>
      </c>
      <c r="B108" s="3" t="s">
        <v>45</v>
      </c>
      <c r="C108" s="8" t="s">
        <v>411</v>
      </c>
      <c r="D108" s="8" t="s">
        <v>252</v>
      </c>
      <c r="E108" s="8" t="s">
        <v>235</v>
      </c>
      <c r="F108" s="8" t="s">
        <v>236</v>
      </c>
      <c r="G108" s="8" t="s">
        <v>237</v>
      </c>
      <c r="H108" s="8" t="s">
        <v>238</v>
      </c>
      <c r="I108" s="8" t="s">
        <v>239</v>
      </c>
      <c r="J108" s="8" t="s">
        <v>412</v>
      </c>
      <c r="K108" s="8">
        <f t="shared" ref="K108:R108" si="107">LEN(C108)</f>
        <v>390</v>
      </c>
      <c r="L108" s="8">
        <f t="shared" si="107"/>
        <v>498</v>
      </c>
      <c r="M108" s="8">
        <f t="shared" si="107"/>
        <v>373</v>
      </c>
      <c r="N108" s="8">
        <f t="shared" si="107"/>
        <v>442</v>
      </c>
      <c r="O108" s="8">
        <f t="shared" si="107"/>
        <v>366</v>
      </c>
      <c r="P108" s="8">
        <f t="shared" si="107"/>
        <v>370</v>
      </c>
      <c r="Q108" s="8">
        <f t="shared" si="107"/>
        <v>443</v>
      </c>
      <c r="R108" s="8">
        <f t="shared" si="107"/>
        <v>2882</v>
      </c>
      <c r="S108" s="8" t="b">
        <f t="shared" si="1"/>
        <v>1</v>
      </c>
    </row>
    <row r="109" spans="1:19" ht="15.75" customHeight="1" x14ac:dyDescent="0.25">
      <c r="A109" s="4">
        <v>2436</v>
      </c>
      <c r="B109" s="3" t="s">
        <v>100</v>
      </c>
      <c r="C109" s="8" t="s">
        <v>413</v>
      </c>
      <c r="D109" s="8" t="s">
        <v>414</v>
      </c>
      <c r="E109" s="8" t="s">
        <v>372</v>
      </c>
      <c r="F109" s="8" t="s">
        <v>415</v>
      </c>
      <c r="G109" s="8" t="s">
        <v>321</v>
      </c>
      <c r="H109" s="8" t="s">
        <v>265</v>
      </c>
      <c r="I109" s="8" t="s">
        <v>310</v>
      </c>
      <c r="J109" s="8" t="s">
        <v>416</v>
      </c>
      <c r="K109" s="8">
        <f t="shared" ref="K109:R109" si="108">LEN(C109)</f>
        <v>390</v>
      </c>
      <c r="L109" s="8">
        <f t="shared" si="108"/>
        <v>498</v>
      </c>
      <c r="M109" s="8">
        <f t="shared" si="108"/>
        <v>373</v>
      </c>
      <c r="N109" s="8">
        <f t="shared" si="108"/>
        <v>442</v>
      </c>
      <c r="O109" s="8">
        <f t="shared" si="108"/>
        <v>366</v>
      </c>
      <c r="P109" s="8">
        <f t="shared" si="108"/>
        <v>370</v>
      </c>
      <c r="Q109" s="8">
        <f t="shared" si="108"/>
        <v>443</v>
      </c>
      <c r="R109" s="8">
        <f t="shared" si="108"/>
        <v>2882</v>
      </c>
      <c r="S109" s="8" t="b">
        <f t="shared" si="1"/>
        <v>1</v>
      </c>
    </row>
    <row r="110" spans="1:19" ht="15.75" customHeight="1" x14ac:dyDescent="0.25">
      <c r="A110" s="4">
        <v>2437</v>
      </c>
      <c r="B110" s="3" t="s">
        <v>95</v>
      </c>
      <c r="C110" s="8" t="s">
        <v>394</v>
      </c>
      <c r="D110" s="8" t="s">
        <v>395</v>
      </c>
      <c r="E110" s="8" t="s">
        <v>396</v>
      </c>
      <c r="F110" s="8" t="s">
        <v>383</v>
      </c>
      <c r="G110" s="8" t="s">
        <v>237</v>
      </c>
      <c r="H110" s="8" t="s">
        <v>397</v>
      </c>
      <c r="I110" s="8" t="s">
        <v>398</v>
      </c>
      <c r="J110" s="8" t="s">
        <v>399</v>
      </c>
      <c r="K110" s="8">
        <f t="shared" ref="K110:R110" si="109">LEN(C110)</f>
        <v>390</v>
      </c>
      <c r="L110" s="8">
        <f t="shared" si="109"/>
        <v>498</v>
      </c>
      <c r="M110" s="8">
        <f t="shared" si="109"/>
        <v>373</v>
      </c>
      <c r="N110" s="8">
        <f t="shared" si="109"/>
        <v>442</v>
      </c>
      <c r="O110" s="8">
        <f t="shared" si="109"/>
        <v>366</v>
      </c>
      <c r="P110" s="8">
        <f t="shared" si="109"/>
        <v>370</v>
      </c>
      <c r="Q110" s="8">
        <f t="shared" si="109"/>
        <v>443</v>
      </c>
      <c r="R110" s="8">
        <f t="shared" si="109"/>
        <v>2882</v>
      </c>
      <c r="S110" s="8" t="b">
        <f t="shared" si="1"/>
        <v>1</v>
      </c>
    </row>
    <row r="111" spans="1:19" ht="15.75" customHeight="1" x14ac:dyDescent="0.25">
      <c r="A111" s="4">
        <v>2438</v>
      </c>
      <c r="B111" s="3" t="s">
        <v>101</v>
      </c>
      <c r="C111" s="8" t="s">
        <v>411</v>
      </c>
      <c r="D111" s="8" t="s">
        <v>252</v>
      </c>
      <c r="E111" s="8" t="s">
        <v>235</v>
      </c>
      <c r="F111" s="8" t="s">
        <v>236</v>
      </c>
      <c r="G111" s="8" t="s">
        <v>237</v>
      </c>
      <c r="H111" s="8" t="s">
        <v>238</v>
      </c>
      <c r="I111" s="8" t="s">
        <v>417</v>
      </c>
      <c r="J111" s="8" t="s">
        <v>418</v>
      </c>
      <c r="K111" s="8">
        <f t="shared" ref="K111:R111" si="110">LEN(C111)</f>
        <v>390</v>
      </c>
      <c r="L111" s="8">
        <f t="shared" si="110"/>
        <v>498</v>
      </c>
      <c r="M111" s="8">
        <f t="shared" si="110"/>
        <v>373</v>
      </c>
      <c r="N111" s="8">
        <f t="shared" si="110"/>
        <v>442</v>
      </c>
      <c r="O111" s="8">
        <f t="shared" si="110"/>
        <v>366</v>
      </c>
      <c r="P111" s="8">
        <f t="shared" si="110"/>
        <v>370</v>
      </c>
      <c r="Q111" s="8">
        <f t="shared" si="110"/>
        <v>443</v>
      </c>
      <c r="R111" s="8">
        <f t="shared" si="110"/>
        <v>2882</v>
      </c>
      <c r="S111" s="8" t="b">
        <f t="shared" si="1"/>
        <v>1</v>
      </c>
    </row>
    <row r="112" spans="1:19" ht="15.75" customHeight="1" x14ac:dyDescent="0.25">
      <c r="A112" s="4">
        <v>2439</v>
      </c>
      <c r="B112" s="3" t="s">
        <v>102</v>
      </c>
      <c r="C112" s="8" t="s">
        <v>411</v>
      </c>
      <c r="D112" s="8" t="s">
        <v>419</v>
      </c>
      <c r="E112" s="8" t="s">
        <v>235</v>
      </c>
      <c r="F112" s="8" t="s">
        <v>236</v>
      </c>
      <c r="G112" s="8" t="s">
        <v>237</v>
      </c>
      <c r="H112" s="8" t="s">
        <v>238</v>
      </c>
      <c r="I112" s="8" t="s">
        <v>239</v>
      </c>
      <c r="J112" s="8" t="s">
        <v>420</v>
      </c>
      <c r="K112" s="8">
        <f t="shared" ref="K112:R112" si="111">LEN(C112)</f>
        <v>390</v>
      </c>
      <c r="L112" s="8">
        <f t="shared" si="111"/>
        <v>498</v>
      </c>
      <c r="M112" s="8">
        <f t="shared" si="111"/>
        <v>373</v>
      </c>
      <c r="N112" s="8">
        <f t="shared" si="111"/>
        <v>442</v>
      </c>
      <c r="O112" s="8">
        <f t="shared" si="111"/>
        <v>366</v>
      </c>
      <c r="P112" s="8">
        <f t="shared" si="111"/>
        <v>370</v>
      </c>
      <c r="Q112" s="8">
        <f t="shared" si="111"/>
        <v>443</v>
      </c>
      <c r="R112" s="8">
        <f t="shared" si="111"/>
        <v>2882</v>
      </c>
      <c r="S112" s="8" t="b">
        <f t="shared" si="1"/>
        <v>1</v>
      </c>
    </row>
    <row r="113" spans="1:19" ht="15.75" customHeight="1" x14ac:dyDescent="0.25">
      <c r="A113" s="4">
        <v>2440</v>
      </c>
      <c r="B113" s="3" t="s">
        <v>105</v>
      </c>
      <c r="C113" s="8" t="s">
        <v>261</v>
      </c>
      <c r="D113" s="8" t="s">
        <v>421</v>
      </c>
      <c r="E113" s="8" t="s">
        <v>262</v>
      </c>
      <c r="F113" s="8" t="s">
        <v>290</v>
      </c>
      <c r="G113" s="8" t="s">
        <v>264</v>
      </c>
      <c r="H113" s="8" t="s">
        <v>265</v>
      </c>
      <c r="I113" s="8" t="s">
        <v>266</v>
      </c>
      <c r="J113" s="8" t="s">
        <v>422</v>
      </c>
      <c r="K113" s="8">
        <f t="shared" ref="K113:R113" si="112">LEN(C113)</f>
        <v>390</v>
      </c>
      <c r="L113" s="8">
        <f t="shared" si="112"/>
        <v>498</v>
      </c>
      <c r="M113" s="8">
        <f t="shared" si="112"/>
        <v>373</v>
      </c>
      <c r="N113" s="8">
        <f t="shared" si="112"/>
        <v>442</v>
      </c>
      <c r="O113" s="8">
        <f t="shared" si="112"/>
        <v>366</v>
      </c>
      <c r="P113" s="8">
        <f t="shared" si="112"/>
        <v>370</v>
      </c>
      <c r="Q113" s="8">
        <f t="shared" si="112"/>
        <v>443</v>
      </c>
      <c r="R113" s="8">
        <f t="shared" si="112"/>
        <v>2882</v>
      </c>
      <c r="S113" s="8" t="b">
        <f t="shared" si="1"/>
        <v>1</v>
      </c>
    </row>
    <row r="114" spans="1:19" ht="15.75" customHeight="1" x14ac:dyDescent="0.25">
      <c r="A114" s="4">
        <v>2441</v>
      </c>
      <c r="B114" s="3" t="s">
        <v>47</v>
      </c>
      <c r="C114" s="8" t="s">
        <v>411</v>
      </c>
      <c r="D114" s="8" t="s">
        <v>252</v>
      </c>
      <c r="E114" s="8" t="s">
        <v>235</v>
      </c>
      <c r="F114" s="8" t="s">
        <v>236</v>
      </c>
      <c r="G114" s="8" t="s">
        <v>237</v>
      </c>
      <c r="H114" s="8" t="s">
        <v>238</v>
      </c>
      <c r="I114" s="8" t="s">
        <v>239</v>
      </c>
      <c r="J114" s="8" t="s">
        <v>412</v>
      </c>
      <c r="K114" s="8">
        <f t="shared" ref="K114:R114" si="113">LEN(C114)</f>
        <v>390</v>
      </c>
      <c r="L114" s="8">
        <f t="shared" si="113"/>
        <v>498</v>
      </c>
      <c r="M114" s="8">
        <f t="shared" si="113"/>
        <v>373</v>
      </c>
      <c r="N114" s="8">
        <f t="shared" si="113"/>
        <v>442</v>
      </c>
      <c r="O114" s="8">
        <f t="shared" si="113"/>
        <v>366</v>
      </c>
      <c r="P114" s="8">
        <f t="shared" si="113"/>
        <v>370</v>
      </c>
      <c r="Q114" s="8">
        <f t="shared" si="113"/>
        <v>443</v>
      </c>
      <c r="R114" s="8">
        <f t="shared" si="113"/>
        <v>2882</v>
      </c>
      <c r="S114" s="8" t="b">
        <f t="shared" si="1"/>
        <v>1</v>
      </c>
    </row>
    <row r="115" spans="1:19" ht="15.75" customHeight="1" x14ac:dyDescent="0.25">
      <c r="A115" s="4">
        <v>2442</v>
      </c>
      <c r="B115" s="3" t="s">
        <v>93</v>
      </c>
      <c r="C115" s="8" t="s">
        <v>387</v>
      </c>
      <c r="D115" s="8" t="s">
        <v>207</v>
      </c>
      <c r="E115" s="8" t="s">
        <v>388</v>
      </c>
      <c r="F115" s="8" t="s">
        <v>389</v>
      </c>
      <c r="G115" s="8" t="s">
        <v>390</v>
      </c>
      <c r="H115" s="8" t="s">
        <v>391</v>
      </c>
      <c r="I115" s="8" t="s">
        <v>392</v>
      </c>
      <c r="J115" s="8" t="s">
        <v>393</v>
      </c>
      <c r="K115" s="8">
        <f t="shared" ref="K115:R115" si="114">LEN(C115)</f>
        <v>390</v>
      </c>
      <c r="L115" s="8">
        <f t="shared" si="114"/>
        <v>498</v>
      </c>
      <c r="M115" s="8">
        <f t="shared" si="114"/>
        <v>373</v>
      </c>
      <c r="N115" s="8">
        <f t="shared" si="114"/>
        <v>442</v>
      </c>
      <c r="O115" s="8">
        <f t="shared" si="114"/>
        <v>366</v>
      </c>
      <c r="P115" s="8">
        <f t="shared" si="114"/>
        <v>370</v>
      </c>
      <c r="Q115" s="8">
        <f t="shared" si="114"/>
        <v>443</v>
      </c>
      <c r="R115" s="8">
        <f t="shared" si="114"/>
        <v>2882</v>
      </c>
      <c r="S115" s="8" t="b">
        <f t="shared" si="1"/>
        <v>1</v>
      </c>
    </row>
    <row r="116" spans="1:19" ht="15.75" customHeight="1" x14ac:dyDescent="0.25">
      <c r="A116" s="4">
        <v>2443</v>
      </c>
      <c r="B116" s="3" t="s">
        <v>107</v>
      </c>
      <c r="C116" s="8" t="s">
        <v>411</v>
      </c>
      <c r="D116" s="8" t="s">
        <v>423</v>
      </c>
      <c r="E116" s="8" t="s">
        <v>279</v>
      </c>
      <c r="F116" s="8" t="s">
        <v>424</v>
      </c>
      <c r="G116" s="8" t="s">
        <v>237</v>
      </c>
      <c r="H116" s="8" t="s">
        <v>425</v>
      </c>
      <c r="I116" s="8" t="s">
        <v>426</v>
      </c>
      <c r="J116" s="8" t="s">
        <v>427</v>
      </c>
      <c r="K116" s="8">
        <f t="shared" ref="K116:R116" si="115">LEN(C116)</f>
        <v>390</v>
      </c>
      <c r="L116" s="8">
        <f t="shared" si="115"/>
        <v>498</v>
      </c>
      <c r="M116" s="8">
        <f t="shared" si="115"/>
        <v>373</v>
      </c>
      <c r="N116" s="8">
        <f t="shared" si="115"/>
        <v>442</v>
      </c>
      <c r="O116" s="8">
        <f t="shared" si="115"/>
        <v>366</v>
      </c>
      <c r="P116" s="8">
        <f t="shared" si="115"/>
        <v>370</v>
      </c>
      <c r="Q116" s="8">
        <f t="shared" si="115"/>
        <v>443</v>
      </c>
      <c r="R116" s="8">
        <f t="shared" si="115"/>
        <v>2882</v>
      </c>
      <c r="S116" s="8" t="b">
        <f t="shared" si="1"/>
        <v>1</v>
      </c>
    </row>
    <row r="117" spans="1:19" ht="15.75" customHeight="1" x14ac:dyDescent="0.25">
      <c r="A117" s="4">
        <v>2444</v>
      </c>
      <c r="B117" s="3" t="s">
        <v>16</v>
      </c>
      <c r="C117" s="8" t="s">
        <v>428</v>
      </c>
      <c r="D117" s="8" t="s">
        <v>207</v>
      </c>
      <c r="E117" s="8" t="s">
        <v>279</v>
      </c>
      <c r="F117" s="8" t="s">
        <v>429</v>
      </c>
      <c r="G117" s="8" t="s">
        <v>334</v>
      </c>
      <c r="H117" s="8" t="s">
        <v>265</v>
      </c>
      <c r="I117" s="8" t="s">
        <v>310</v>
      </c>
      <c r="J117" s="8" t="s">
        <v>430</v>
      </c>
      <c r="K117" s="8">
        <f t="shared" ref="K117:R117" si="116">LEN(C117)</f>
        <v>780</v>
      </c>
      <c r="L117" s="8">
        <f t="shared" si="116"/>
        <v>498</v>
      </c>
      <c r="M117" s="8">
        <f t="shared" si="116"/>
        <v>373</v>
      </c>
      <c r="N117" s="8">
        <f t="shared" si="116"/>
        <v>442</v>
      </c>
      <c r="O117" s="8">
        <f t="shared" si="116"/>
        <v>366</v>
      </c>
      <c r="P117" s="8">
        <f t="shared" si="116"/>
        <v>370</v>
      </c>
      <c r="Q117" s="8">
        <f t="shared" si="116"/>
        <v>443</v>
      </c>
      <c r="R117" s="8">
        <f t="shared" si="116"/>
        <v>3272</v>
      </c>
      <c r="S117" s="8" t="b">
        <f t="shared" si="1"/>
        <v>1</v>
      </c>
    </row>
    <row r="118" spans="1:19" ht="15.75" customHeight="1" x14ac:dyDescent="0.25">
      <c r="A118" s="4">
        <v>2445</v>
      </c>
      <c r="B118" s="3" t="s">
        <v>108</v>
      </c>
      <c r="C118" s="8" t="s">
        <v>277</v>
      </c>
      <c r="D118" s="8" t="s">
        <v>278</v>
      </c>
      <c r="E118" s="8" t="s">
        <v>279</v>
      </c>
      <c r="F118" s="8" t="s">
        <v>431</v>
      </c>
      <c r="G118" s="8" t="s">
        <v>281</v>
      </c>
      <c r="H118" s="8" t="s">
        <v>282</v>
      </c>
      <c r="I118" s="8" t="s">
        <v>283</v>
      </c>
      <c r="J118" s="8" t="s">
        <v>432</v>
      </c>
      <c r="K118" s="8">
        <f t="shared" ref="K118:R118" si="117">LEN(C118)</f>
        <v>390</v>
      </c>
      <c r="L118" s="8">
        <f t="shared" si="117"/>
        <v>498</v>
      </c>
      <c r="M118" s="8">
        <f t="shared" si="117"/>
        <v>373</v>
      </c>
      <c r="N118" s="8">
        <f t="shared" si="117"/>
        <v>442</v>
      </c>
      <c r="O118" s="8">
        <f t="shared" si="117"/>
        <v>366</v>
      </c>
      <c r="P118" s="8">
        <f t="shared" si="117"/>
        <v>370</v>
      </c>
      <c r="Q118" s="8">
        <f t="shared" si="117"/>
        <v>443</v>
      </c>
      <c r="R118" s="8">
        <f t="shared" si="117"/>
        <v>2882</v>
      </c>
      <c r="S118" s="8" t="b">
        <f t="shared" si="1"/>
        <v>1</v>
      </c>
    </row>
    <row r="119" spans="1:19" ht="15.75" customHeight="1" x14ac:dyDescent="0.25">
      <c r="A119" s="4">
        <v>2446</v>
      </c>
      <c r="B119" s="3" t="s">
        <v>120</v>
      </c>
      <c r="C119" s="8" t="s">
        <v>206</v>
      </c>
      <c r="D119" s="8" t="s">
        <v>421</v>
      </c>
      <c r="E119" s="8" t="s">
        <v>208</v>
      </c>
      <c r="F119" s="8" t="s">
        <v>400</v>
      </c>
      <c r="G119" s="8" t="s">
        <v>210</v>
      </c>
      <c r="H119" s="8" t="s">
        <v>211</v>
      </c>
      <c r="I119" s="8" t="s">
        <v>212</v>
      </c>
      <c r="J119" s="8" t="s">
        <v>433</v>
      </c>
      <c r="K119" s="8">
        <f t="shared" ref="K119:R119" si="118">LEN(C119)</f>
        <v>390</v>
      </c>
      <c r="L119" s="8">
        <f t="shared" si="118"/>
        <v>498</v>
      </c>
      <c r="M119" s="8">
        <f t="shared" si="118"/>
        <v>373</v>
      </c>
      <c r="N119" s="8">
        <f t="shared" si="118"/>
        <v>442</v>
      </c>
      <c r="O119" s="8">
        <f t="shared" si="118"/>
        <v>366</v>
      </c>
      <c r="P119" s="8">
        <f t="shared" si="118"/>
        <v>370</v>
      </c>
      <c r="Q119" s="8">
        <f t="shared" si="118"/>
        <v>443</v>
      </c>
      <c r="R119" s="8">
        <f t="shared" si="118"/>
        <v>2882</v>
      </c>
      <c r="S119" s="8" t="b">
        <f t="shared" si="1"/>
        <v>1</v>
      </c>
    </row>
    <row r="120" spans="1:19" ht="15.75" customHeight="1" x14ac:dyDescent="0.25">
      <c r="A120" s="4">
        <v>2447</v>
      </c>
      <c r="B120" s="3" t="s">
        <v>38</v>
      </c>
      <c r="C120" s="8" t="s">
        <v>434</v>
      </c>
      <c r="D120" s="8" t="s">
        <v>207</v>
      </c>
      <c r="E120" s="8" t="s">
        <v>435</v>
      </c>
      <c r="F120" s="8" t="s">
        <v>290</v>
      </c>
      <c r="G120" s="8" t="s">
        <v>321</v>
      </c>
      <c r="H120" s="8" t="s">
        <v>265</v>
      </c>
      <c r="I120" s="8" t="s">
        <v>436</v>
      </c>
      <c r="J120" s="8" t="s">
        <v>437</v>
      </c>
      <c r="K120" s="8">
        <f t="shared" ref="K120:R120" si="119">LEN(C120)</f>
        <v>390</v>
      </c>
      <c r="L120" s="8">
        <f t="shared" si="119"/>
        <v>498</v>
      </c>
      <c r="M120" s="8">
        <f t="shared" si="119"/>
        <v>373</v>
      </c>
      <c r="N120" s="8">
        <f t="shared" si="119"/>
        <v>442</v>
      </c>
      <c r="O120" s="8">
        <f t="shared" si="119"/>
        <v>366</v>
      </c>
      <c r="P120" s="8">
        <f t="shared" si="119"/>
        <v>370</v>
      </c>
      <c r="Q120" s="8">
        <f t="shared" si="119"/>
        <v>443</v>
      </c>
      <c r="R120" s="8">
        <f t="shared" si="119"/>
        <v>2882</v>
      </c>
      <c r="S120" s="8" t="b">
        <f t="shared" si="1"/>
        <v>1</v>
      </c>
    </row>
    <row r="121" spans="1:19" ht="15.75" customHeight="1" x14ac:dyDescent="0.25">
      <c r="A121" s="4">
        <v>2448</v>
      </c>
      <c r="B121" s="3" t="s">
        <v>109</v>
      </c>
      <c r="C121" s="8" t="s">
        <v>438</v>
      </c>
      <c r="D121" s="8" t="s">
        <v>421</v>
      </c>
      <c r="E121" s="8" t="s">
        <v>325</v>
      </c>
      <c r="F121" s="8" t="s">
        <v>308</v>
      </c>
      <c r="G121" s="8" t="s">
        <v>237</v>
      </c>
      <c r="H121" s="8" t="s">
        <v>439</v>
      </c>
      <c r="I121" s="8" t="s">
        <v>266</v>
      </c>
      <c r="J121" s="8" t="s">
        <v>440</v>
      </c>
      <c r="K121" s="8">
        <f t="shared" ref="K121:R121" si="120">LEN(C121)</f>
        <v>390</v>
      </c>
      <c r="L121" s="8">
        <f t="shared" si="120"/>
        <v>498</v>
      </c>
      <c r="M121" s="8">
        <f t="shared" si="120"/>
        <v>373</v>
      </c>
      <c r="N121" s="8">
        <f t="shared" si="120"/>
        <v>442</v>
      </c>
      <c r="O121" s="8">
        <f t="shared" si="120"/>
        <v>366</v>
      </c>
      <c r="P121" s="8">
        <f t="shared" si="120"/>
        <v>370</v>
      </c>
      <c r="Q121" s="8">
        <f t="shared" si="120"/>
        <v>443</v>
      </c>
      <c r="R121" s="8">
        <f t="shared" si="120"/>
        <v>2882</v>
      </c>
      <c r="S121" s="8" t="b">
        <f t="shared" si="1"/>
        <v>1</v>
      </c>
    </row>
    <row r="122" spans="1:19" ht="15.75" customHeight="1" x14ac:dyDescent="0.25">
      <c r="A122" s="4">
        <v>2449</v>
      </c>
      <c r="B122" s="3" t="s">
        <v>48</v>
      </c>
      <c r="C122" s="8" t="s">
        <v>411</v>
      </c>
      <c r="D122" s="8" t="s">
        <v>252</v>
      </c>
      <c r="E122" s="8" t="s">
        <v>235</v>
      </c>
      <c r="F122" s="8" t="s">
        <v>236</v>
      </c>
      <c r="G122" s="8" t="s">
        <v>237</v>
      </c>
      <c r="H122" s="8" t="s">
        <v>238</v>
      </c>
      <c r="I122" s="8" t="s">
        <v>239</v>
      </c>
      <c r="J122" s="8" t="s">
        <v>412</v>
      </c>
      <c r="K122" s="8">
        <f t="shared" ref="K122:R122" si="121">LEN(C122)</f>
        <v>390</v>
      </c>
      <c r="L122" s="8">
        <f t="shared" si="121"/>
        <v>498</v>
      </c>
      <c r="M122" s="8">
        <f t="shared" si="121"/>
        <v>373</v>
      </c>
      <c r="N122" s="8">
        <f t="shared" si="121"/>
        <v>442</v>
      </c>
      <c r="O122" s="8">
        <f t="shared" si="121"/>
        <v>366</v>
      </c>
      <c r="P122" s="8">
        <f t="shared" si="121"/>
        <v>370</v>
      </c>
      <c r="Q122" s="8">
        <f t="shared" si="121"/>
        <v>443</v>
      </c>
      <c r="R122" s="8">
        <f t="shared" si="121"/>
        <v>2882</v>
      </c>
      <c r="S122" s="8" t="b">
        <f t="shared" si="1"/>
        <v>1</v>
      </c>
    </row>
    <row r="123" spans="1:19" ht="15.75" customHeight="1" x14ac:dyDescent="0.25">
      <c r="A123" s="4">
        <v>2450</v>
      </c>
      <c r="B123" s="3" t="s">
        <v>110</v>
      </c>
      <c r="C123" s="8" t="s">
        <v>441</v>
      </c>
      <c r="D123" s="8" t="s">
        <v>339</v>
      </c>
      <c r="E123" s="8" t="s">
        <v>340</v>
      </c>
      <c r="F123" s="8" t="s">
        <v>442</v>
      </c>
      <c r="G123" s="8" t="s">
        <v>342</v>
      </c>
      <c r="H123" s="8" t="s">
        <v>443</v>
      </c>
      <c r="I123" s="8" t="s">
        <v>444</v>
      </c>
      <c r="J123" s="8" t="s">
        <v>445</v>
      </c>
      <c r="K123" s="8">
        <f t="shared" ref="K123:R123" si="122">LEN(C123)</f>
        <v>390</v>
      </c>
      <c r="L123" s="8">
        <f t="shared" si="122"/>
        <v>498</v>
      </c>
      <c r="M123" s="8">
        <f t="shared" si="122"/>
        <v>373</v>
      </c>
      <c r="N123" s="8">
        <f t="shared" si="122"/>
        <v>442</v>
      </c>
      <c r="O123" s="8">
        <f t="shared" si="122"/>
        <v>366</v>
      </c>
      <c r="P123" s="8">
        <f t="shared" si="122"/>
        <v>370</v>
      </c>
      <c r="Q123" s="8">
        <f t="shared" si="122"/>
        <v>443</v>
      </c>
      <c r="R123" s="8">
        <f t="shared" si="122"/>
        <v>2882</v>
      </c>
      <c r="S123" s="8" t="b">
        <f t="shared" si="1"/>
        <v>1</v>
      </c>
    </row>
    <row r="124" spans="1:19" ht="15.75" customHeight="1" x14ac:dyDescent="0.25">
      <c r="A124" s="4">
        <v>2451</v>
      </c>
      <c r="B124" s="3" t="s">
        <v>111</v>
      </c>
      <c r="C124" s="8" t="s">
        <v>405</v>
      </c>
      <c r="D124" s="8" t="s">
        <v>446</v>
      </c>
      <c r="E124" s="8" t="s">
        <v>407</v>
      </c>
      <c r="F124" s="8" t="s">
        <v>209</v>
      </c>
      <c r="G124" s="8" t="s">
        <v>334</v>
      </c>
      <c r="H124" s="8" t="s">
        <v>326</v>
      </c>
      <c r="I124" s="8" t="s">
        <v>283</v>
      </c>
      <c r="J124" s="8" t="s">
        <v>447</v>
      </c>
      <c r="K124" s="8">
        <f t="shared" ref="K124:R124" si="123">LEN(C124)</f>
        <v>390</v>
      </c>
      <c r="L124" s="8">
        <f t="shared" si="123"/>
        <v>498</v>
      </c>
      <c r="M124" s="8">
        <f t="shared" si="123"/>
        <v>373</v>
      </c>
      <c r="N124" s="8">
        <f t="shared" si="123"/>
        <v>442</v>
      </c>
      <c r="O124" s="8">
        <f t="shared" si="123"/>
        <v>366</v>
      </c>
      <c r="P124" s="8">
        <f t="shared" si="123"/>
        <v>370</v>
      </c>
      <c r="Q124" s="8">
        <f t="shared" si="123"/>
        <v>443</v>
      </c>
      <c r="R124" s="8">
        <f t="shared" si="123"/>
        <v>2882</v>
      </c>
      <c r="S124" s="8" t="b">
        <f t="shared" si="1"/>
        <v>1</v>
      </c>
    </row>
    <row r="125" spans="1:19" ht="15.75" customHeight="1" x14ac:dyDescent="0.25">
      <c r="A125" s="4">
        <v>2452</v>
      </c>
      <c r="B125" s="3" t="s">
        <v>112</v>
      </c>
      <c r="C125" s="8" t="s">
        <v>405</v>
      </c>
      <c r="D125" s="8" t="s">
        <v>207</v>
      </c>
      <c r="E125" s="8" t="s">
        <v>279</v>
      </c>
      <c r="F125" s="8" t="s">
        <v>448</v>
      </c>
      <c r="G125" s="8" t="s">
        <v>237</v>
      </c>
      <c r="H125" s="8" t="s">
        <v>302</v>
      </c>
      <c r="I125" s="8" t="s">
        <v>310</v>
      </c>
      <c r="J125" s="8" t="s">
        <v>449</v>
      </c>
      <c r="K125" s="8">
        <f t="shared" ref="K125:R125" si="124">LEN(C125)</f>
        <v>390</v>
      </c>
      <c r="L125" s="8">
        <f t="shared" si="124"/>
        <v>498</v>
      </c>
      <c r="M125" s="8">
        <f t="shared" si="124"/>
        <v>373</v>
      </c>
      <c r="N125" s="8">
        <f t="shared" si="124"/>
        <v>442</v>
      </c>
      <c r="O125" s="8">
        <f t="shared" si="124"/>
        <v>366</v>
      </c>
      <c r="P125" s="8">
        <f t="shared" si="124"/>
        <v>370</v>
      </c>
      <c r="Q125" s="8">
        <f t="shared" si="124"/>
        <v>443</v>
      </c>
      <c r="R125" s="8">
        <f t="shared" si="124"/>
        <v>2882</v>
      </c>
      <c r="S125" s="8" t="b">
        <f t="shared" si="1"/>
        <v>1</v>
      </c>
    </row>
    <row r="126" spans="1:19" ht="15.75" customHeight="1" x14ac:dyDescent="0.25">
      <c r="A126" s="4">
        <v>2453</v>
      </c>
      <c r="B126" s="3" t="s">
        <v>31</v>
      </c>
      <c r="C126" s="8" t="s">
        <v>261</v>
      </c>
      <c r="D126" s="8" t="s">
        <v>207</v>
      </c>
      <c r="E126" s="8" t="s">
        <v>262</v>
      </c>
      <c r="F126" s="8" t="s">
        <v>290</v>
      </c>
      <c r="G126" s="8" t="s">
        <v>264</v>
      </c>
      <c r="H126" s="8" t="s">
        <v>265</v>
      </c>
      <c r="I126" s="8" t="s">
        <v>266</v>
      </c>
      <c r="J126" s="8" t="s">
        <v>291</v>
      </c>
      <c r="K126" s="8">
        <f t="shared" ref="K126:R126" si="125">LEN(C126)</f>
        <v>390</v>
      </c>
      <c r="L126" s="8">
        <f t="shared" si="125"/>
        <v>498</v>
      </c>
      <c r="M126" s="8">
        <f t="shared" si="125"/>
        <v>373</v>
      </c>
      <c r="N126" s="8">
        <f t="shared" si="125"/>
        <v>442</v>
      </c>
      <c r="O126" s="8">
        <f t="shared" si="125"/>
        <v>366</v>
      </c>
      <c r="P126" s="8">
        <f t="shared" si="125"/>
        <v>370</v>
      </c>
      <c r="Q126" s="8">
        <f t="shared" si="125"/>
        <v>443</v>
      </c>
      <c r="R126" s="8">
        <f t="shared" si="125"/>
        <v>2882</v>
      </c>
      <c r="S126" s="8" t="b">
        <f t="shared" si="1"/>
        <v>1</v>
      </c>
    </row>
    <row r="127" spans="1:19" ht="15.75" customHeight="1" x14ac:dyDescent="0.25">
      <c r="A127" s="4">
        <v>2454</v>
      </c>
      <c r="B127" s="3" t="s">
        <v>113</v>
      </c>
      <c r="C127" s="8" t="s">
        <v>450</v>
      </c>
      <c r="D127" s="8" t="s">
        <v>421</v>
      </c>
      <c r="E127" s="8" t="s">
        <v>262</v>
      </c>
      <c r="F127" s="8" t="s">
        <v>451</v>
      </c>
      <c r="G127" s="8" t="s">
        <v>321</v>
      </c>
      <c r="H127" s="8" t="s">
        <v>452</v>
      </c>
      <c r="I127" s="8" t="s">
        <v>453</v>
      </c>
      <c r="J127" s="8" t="s">
        <v>454</v>
      </c>
      <c r="K127" s="8">
        <f t="shared" ref="K127:R127" si="126">LEN(C127)</f>
        <v>390</v>
      </c>
      <c r="L127" s="8">
        <f t="shared" si="126"/>
        <v>498</v>
      </c>
      <c r="M127" s="8">
        <f t="shared" si="126"/>
        <v>373</v>
      </c>
      <c r="N127" s="8">
        <f t="shared" si="126"/>
        <v>442</v>
      </c>
      <c r="O127" s="8">
        <f t="shared" si="126"/>
        <v>366</v>
      </c>
      <c r="P127" s="8">
        <f t="shared" si="126"/>
        <v>370</v>
      </c>
      <c r="Q127" s="8">
        <f t="shared" si="126"/>
        <v>443</v>
      </c>
      <c r="R127" s="8">
        <f t="shared" si="126"/>
        <v>2882</v>
      </c>
      <c r="S127" s="8" t="b">
        <f t="shared" si="1"/>
        <v>1</v>
      </c>
    </row>
    <row r="128" spans="1:19" ht="15.75" customHeight="1" x14ac:dyDescent="0.25">
      <c r="A128" s="4">
        <v>2455</v>
      </c>
      <c r="B128" s="3" t="s">
        <v>103</v>
      </c>
      <c r="C128" s="8" t="s">
        <v>411</v>
      </c>
      <c r="D128" s="8" t="s">
        <v>419</v>
      </c>
      <c r="E128" s="8" t="s">
        <v>235</v>
      </c>
      <c r="F128" s="8" t="s">
        <v>236</v>
      </c>
      <c r="G128" s="8" t="s">
        <v>237</v>
      </c>
      <c r="H128" s="8" t="s">
        <v>238</v>
      </c>
      <c r="I128" s="8" t="s">
        <v>239</v>
      </c>
      <c r="J128" s="8" t="s">
        <v>420</v>
      </c>
      <c r="K128" s="8">
        <f t="shared" ref="K128:R128" si="127">LEN(C128)</f>
        <v>390</v>
      </c>
      <c r="L128" s="8">
        <f t="shared" si="127"/>
        <v>498</v>
      </c>
      <c r="M128" s="8">
        <f t="shared" si="127"/>
        <v>373</v>
      </c>
      <c r="N128" s="8">
        <f t="shared" si="127"/>
        <v>442</v>
      </c>
      <c r="O128" s="8">
        <f t="shared" si="127"/>
        <v>366</v>
      </c>
      <c r="P128" s="8">
        <f t="shared" si="127"/>
        <v>370</v>
      </c>
      <c r="Q128" s="8">
        <f t="shared" si="127"/>
        <v>443</v>
      </c>
      <c r="R128" s="8">
        <f t="shared" si="127"/>
        <v>2882</v>
      </c>
      <c r="S128" s="8" t="b">
        <f t="shared" si="1"/>
        <v>1</v>
      </c>
    </row>
    <row r="129" spans="1:19" ht="15.75" customHeight="1" x14ac:dyDescent="0.25">
      <c r="A129" s="4">
        <v>2456</v>
      </c>
      <c r="B129" s="3" t="s">
        <v>106</v>
      </c>
      <c r="C129" s="8" t="s">
        <v>261</v>
      </c>
      <c r="D129" s="8" t="s">
        <v>421</v>
      </c>
      <c r="E129" s="8" t="s">
        <v>262</v>
      </c>
      <c r="F129" s="8" t="s">
        <v>290</v>
      </c>
      <c r="G129" s="8" t="s">
        <v>264</v>
      </c>
      <c r="H129" s="8" t="s">
        <v>265</v>
      </c>
      <c r="I129" s="8" t="s">
        <v>266</v>
      </c>
      <c r="J129" s="8" t="s">
        <v>422</v>
      </c>
      <c r="K129" s="8">
        <f t="shared" ref="K129:R129" si="128">LEN(C129)</f>
        <v>390</v>
      </c>
      <c r="L129" s="8">
        <f t="shared" si="128"/>
        <v>498</v>
      </c>
      <c r="M129" s="8">
        <f t="shared" si="128"/>
        <v>373</v>
      </c>
      <c r="N129" s="8">
        <f t="shared" si="128"/>
        <v>442</v>
      </c>
      <c r="O129" s="8">
        <f t="shared" si="128"/>
        <v>366</v>
      </c>
      <c r="P129" s="8">
        <f t="shared" si="128"/>
        <v>370</v>
      </c>
      <c r="Q129" s="8">
        <f t="shared" si="128"/>
        <v>443</v>
      </c>
      <c r="R129" s="8">
        <f t="shared" si="128"/>
        <v>2882</v>
      </c>
      <c r="S129" s="8" t="b">
        <f t="shared" si="1"/>
        <v>1</v>
      </c>
    </row>
    <row r="130" spans="1:19" ht="15.75" customHeight="1" x14ac:dyDescent="0.25">
      <c r="A130" s="4">
        <v>2457</v>
      </c>
      <c r="B130" s="3" t="s">
        <v>37</v>
      </c>
      <c r="C130" s="8" t="s">
        <v>455</v>
      </c>
      <c r="D130" s="8" t="s">
        <v>297</v>
      </c>
      <c r="E130" s="8" t="s">
        <v>456</v>
      </c>
      <c r="F130" s="8" t="s">
        <v>457</v>
      </c>
      <c r="G130" s="8" t="s">
        <v>237</v>
      </c>
      <c r="H130" s="8" t="s">
        <v>302</v>
      </c>
      <c r="I130" s="8" t="s">
        <v>310</v>
      </c>
      <c r="J130" s="8" t="s">
        <v>458</v>
      </c>
      <c r="K130" s="8">
        <f t="shared" ref="K130:R130" si="129">LEN(C130)</f>
        <v>390</v>
      </c>
      <c r="L130" s="8">
        <f t="shared" si="129"/>
        <v>498</v>
      </c>
      <c r="M130" s="8">
        <f t="shared" si="129"/>
        <v>373</v>
      </c>
      <c r="N130" s="8">
        <f t="shared" si="129"/>
        <v>442</v>
      </c>
      <c r="O130" s="8">
        <f t="shared" si="129"/>
        <v>366</v>
      </c>
      <c r="P130" s="8">
        <f t="shared" si="129"/>
        <v>370</v>
      </c>
      <c r="Q130" s="8">
        <f t="shared" si="129"/>
        <v>443</v>
      </c>
      <c r="R130" s="8">
        <f t="shared" si="129"/>
        <v>2882</v>
      </c>
      <c r="S130" s="8" t="b">
        <f t="shared" si="1"/>
        <v>1</v>
      </c>
    </row>
    <row r="131" spans="1:19" ht="15.75" customHeight="1" x14ac:dyDescent="0.25">
      <c r="A131" s="9">
        <v>2458</v>
      </c>
      <c r="B131" s="10" t="s">
        <v>459</v>
      </c>
      <c r="K131" s="8">
        <f t="shared" ref="K131:R131" si="130">LEN(C131)</f>
        <v>0</v>
      </c>
      <c r="L131" s="8">
        <f t="shared" si="130"/>
        <v>0</v>
      </c>
      <c r="M131" s="8">
        <f t="shared" si="130"/>
        <v>0</v>
      </c>
      <c r="N131" s="8">
        <f t="shared" si="130"/>
        <v>0</v>
      </c>
      <c r="O131" s="8">
        <f t="shared" si="130"/>
        <v>0</v>
      </c>
      <c r="P131" s="8">
        <f t="shared" si="130"/>
        <v>0</v>
      </c>
      <c r="Q131" s="8">
        <f t="shared" si="130"/>
        <v>0</v>
      </c>
      <c r="R131" s="8">
        <f t="shared" si="130"/>
        <v>0</v>
      </c>
      <c r="S131" s="8" t="b">
        <f t="shared" si="1"/>
        <v>1</v>
      </c>
    </row>
    <row r="132" spans="1:19" ht="15.75" customHeight="1" x14ac:dyDescent="0.25">
      <c r="A132" s="4">
        <v>2459</v>
      </c>
      <c r="B132" s="3" t="s">
        <v>39</v>
      </c>
      <c r="C132" s="8" t="s">
        <v>438</v>
      </c>
      <c r="D132" s="8" t="s">
        <v>207</v>
      </c>
      <c r="E132" s="8" t="s">
        <v>325</v>
      </c>
      <c r="F132" s="8" t="s">
        <v>308</v>
      </c>
      <c r="G132" s="8" t="s">
        <v>237</v>
      </c>
      <c r="H132" s="8" t="s">
        <v>439</v>
      </c>
      <c r="I132" s="8" t="s">
        <v>266</v>
      </c>
      <c r="J132" s="8" t="s">
        <v>460</v>
      </c>
      <c r="K132" s="8">
        <f t="shared" ref="K132:R132" si="131">LEN(C132)</f>
        <v>390</v>
      </c>
      <c r="L132" s="8">
        <f t="shared" si="131"/>
        <v>498</v>
      </c>
      <c r="M132" s="8">
        <f t="shared" si="131"/>
        <v>373</v>
      </c>
      <c r="N132" s="8">
        <f t="shared" si="131"/>
        <v>442</v>
      </c>
      <c r="O132" s="8">
        <f t="shared" si="131"/>
        <v>366</v>
      </c>
      <c r="P132" s="8">
        <f t="shared" si="131"/>
        <v>370</v>
      </c>
      <c r="Q132" s="8">
        <f t="shared" si="131"/>
        <v>443</v>
      </c>
      <c r="R132" s="8">
        <f t="shared" si="131"/>
        <v>2882</v>
      </c>
      <c r="S132" s="8" t="b">
        <f t="shared" si="1"/>
        <v>1</v>
      </c>
    </row>
    <row r="133" spans="1:19" ht="15.75" customHeight="1" x14ac:dyDescent="0.25">
      <c r="A133" s="9">
        <v>2460</v>
      </c>
      <c r="B133" s="10" t="s">
        <v>461</v>
      </c>
      <c r="K133" s="8">
        <f t="shared" ref="K133:R133" si="132">LEN(C133)</f>
        <v>0</v>
      </c>
      <c r="L133" s="8">
        <f t="shared" si="132"/>
        <v>0</v>
      </c>
      <c r="M133" s="8">
        <f t="shared" si="132"/>
        <v>0</v>
      </c>
      <c r="N133" s="8">
        <f t="shared" si="132"/>
        <v>0</v>
      </c>
      <c r="O133" s="8">
        <f t="shared" si="132"/>
        <v>0</v>
      </c>
      <c r="P133" s="8">
        <f t="shared" si="132"/>
        <v>0</v>
      </c>
      <c r="Q133" s="8">
        <f t="shared" si="132"/>
        <v>0</v>
      </c>
      <c r="R133" s="8">
        <f t="shared" si="132"/>
        <v>0</v>
      </c>
      <c r="S133" s="8" t="b">
        <f t="shared" si="1"/>
        <v>1</v>
      </c>
    </row>
    <row r="134" spans="1:19" ht="15.75" customHeight="1" x14ac:dyDescent="0.25">
      <c r="A134" s="4">
        <v>2461</v>
      </c>
      <c r="B134" s="3" t="s">
        <v>114</v>
      </c>
      <c r="C134" s="8" t="s">
        <v>462</v>
      </c>
      <c r="D134" s="8" t="s">
        <v>421</v>
      </c>
      <c r="E134" s="8" t="s">
        <v>463</v>
      </c>
      <c r="F134" s="8" t="s">
        <v>290</v>
      </c>
      <c r="G134" s="8" t="s">
        <v>334</v>
      </c>
      <c r="H134" s="8" t="s">
        <v>464</v>
      </c>
      <c r="I134" s="8" t="s">
        <v>266</v>
      </c>
      <c r="J134" s="8" t="s">
        <v>465</v>
      </c>
      <c r="K134" s="8">
        <f t="shared" ref="K134:R134" si="133">LEN(C134)</f>
        <v>390</v>
      </c>
      <c r="L134" s="8">
        <f t="shared" si="133"/>
        <v>498</v>
      </c>
      <c r="M134" s="8">
        <f t="shared" si="133"/>
        <v>373</v>
      </c>
      <c r="N134" s="8">
        <f t="shared" si="133"/>
        <v>442</v>
      </c>
      <c r="O134" s="8">
        <f t="shared" si="133"/>
        <v>366</v>
      </c>
      <c r="P134" s="8">
        <f t="shared" si="133"/>
        <v>370</v>
      </c>
      <c r="Q134" s="8">
        <f t="shared" si="133"/>
        <v>443</v>
      </c>
      <c r="R134" s="8">
        <f t="shared" si="133"/>
        <v>2882</v>
      </c>
      <c r="S134" s="8" t="b">
        <f t="shared" si="1"/>
        <v>1</v>
      </c>
    </row>
    <row r="135" spans="1:19" ht="15.75" customHeight="1" x14ac:dyDescent="0.25">
      <c r="A135" s="4">
        <v>2462</v>
      </c>
      <c r="B135" s="3" t="s">
        <v>49</v>
      </c>
      <c r="C135" s="8" t="s">
        <v>466</v>
      </c>
      <c r="D135" s="8" t="s">
        <v>278</v>
      </c>
      <c r="E135" s="8" t="s">
        <v>208</v>
      </c>
      <c r="F135" s="8" t="s">
        <v>290</v>
      </c>
      <c r="G135" s="8" t="s">
        <v>237</v>
      </c>
      <c r="H135" s="8" t="s">
        <v>313</v>
      </c>
      <c r="I135" s="8" t="s">
        <v>426</v>
      </c>
      <c r="J135" s="8" t="s">
        <v>467</v>
      </c>
      <c r="K135" s="8">
        <f t="shared" ref="K135:R135" si="134">LEN(C135)</f>
        <v>390</v>
      </c>
      <c r="L135" s="8">
        <f t="shared" si="134"/>
        <v>498</v>
      </c>
      <c r="M135" s="8">
        <f t="shared" si="134"/>
        <v>373</v>
      </c>
      <c r="N135" s="8">
        <f t="shared" si="134"/>
        <v>442</v>
      </c>
      <c r="O135" s="8">
        <f t="shared" si="134"/>
        <v>366</v>
      </c>
      <c r="P135" s="8">
        <f t="shared" si="134"/>
        <v>370</v>
      </c>
      <c r="Q135" s="8">
        <f t="shared" si="134"/>
        <v>443</v>
      </c>
      <c r="R135" s="8">
        <f t="shared" si="134"/>
        <v>2882</v>
      </c>
      <c r="S135" s="8" t="b">
        <f t="shared" si="1"/>
        <v>1</v>
      </c>
    </row>
    <row r="136" spans="1:19" ht="15.75" customHeight="1" x14ac:dyDescent="0.25">
      <c r="A136" s="4">
        <v>2463</v>
      </c>
      <c r="B136" s="3" t="s">
        <v>115</v>
      </c>
      <c r="C136" s="8" t="s">
        <v>468</v>
      </c>
      <c r="D136" s="8" t="s">
        <v>297</v>
      </c>
      <c r="E136" s="8" t="s">
        <v>469</v>
      </c>
      <c r="F136" s="8" t="s">
        <v>470</v>
      </c>
      <c r="G136" s="8" t="s">
        <v>237</v>
      </c>
      <c r="H136" s="8" t="s">
        <v>452</v>
      </c>
      <c r="I136" s="8" t="s">
        <v>471</v>
      </c>
      <c r="J136" s="8" t="s">
        <v>472</v>
      </c>
      <c r="K136" s="8">
        <f t="shared" ref="K136:R136" si="135">LEN(C136)</f>
        <v>390</v>
      </c>
      <c r="L136" s="8">
        <f t="shared" si="135"/>
        <v>498</v>
      </c>
      <c r="M136" s="8">
        <f t="shared" si="135"/>
        <v>373</v>
      </c>
      <c r="N136" s="8">
        <f t="shared" si="135"/>
        <v>442</v>
      </c>
      <c r="O136" s="8">
        <f t="shared" si="135"/>
        <v>366</v>
      </c>
      <c r="P136" s="8">
        <f t="shared" si="135"/>
        <v>370</v>
      </c>
      <c r="Q136" s="8">
        <f t="shared" si="135"/>
        <v>443</v>
      </c>
      <c r="R136" s="8">
        <f t="shared" si="135"/>
        <v>2882</v>
      </c>
      <c r="S136" s="8" t="b">
        <f t="shared" si="1"/>
        <v>1</v>
      </c>
    </row>
    <row r="137" spans="1:19" ht="15.75" customHeight="1" x14ac:dyDescent="0.25">
      <c r="A137" s="4">
        <v>2464</v>
      </c>
      <c r="B137" s="3" t="s">
        <v>104</v>
      </c>
      <c r="C137" s="8" t="s">
        <v>411</v>
      </c>
      <c r="D137" s="8" t="s">
        <v>419</v>
      </c>
      <c r="E137" s="8" t="s">
        <v>235</v>
      </c>
      <c r="F137" s="8" t="s">
        <v>236</v>
      </c>
      <c r="G137" s="8" t="s">
        <v>237</v>
      </c>
      <c r="H137" s="8" t="s">
        <v>238</v>
      </c>
      <c r="I137" s="8" t="s">
        <v>239</v>
      </c>
      <c r="J137" s="8" t="s">
        <v>420</v>
      </c>
      <c r="K137" s="8">
        <f t="shared" ref="K137:R137" si="136">LEN(C137)</f>
        <v>390</v>
      </c>
      <c r="L137" s="8">
        <f t="shared" si="136"/>
        <v>498</v>
      </c>
      <c r="M137" s="8">
        <f t="shared" si="136"/>
        <v>373</v>
      </c>
      <c r="N137" s="8">
        <f t="shared" si="136"/>
        <v>442</v>
      </c>
      <c r="O137" s="8">
        <f t="shared" si="136"/>
        <v>366</v>
      </c>
      <c r="P137" s="8">
        <f t="shared" si="136"/>
        <v>370</v>
      </c>
      <c r="Q137" s="8">
        <f t="shared" si="136"/>
        <v>443</v>
      </c>
      <c r="R137" s="8">
        <f t="shared" si="136"/>
        <v>2882</v>
      </c>
      <c r="S137" s="8" t="b">
        <f t="shared" si="1"/>
        <v>1</v>
      </c>
    </row>
    <row r="138" spans="1:19" ht="15.75" customHeight="1" x14ac:dyDescent="0.25">
      <c r="A138" s="4">
        <v>2465</v>
      </c>
      <c r="B138" s="3" t="s">
        <v>116</v>
      </c>
      <c r="C138" s="8" t="s">
        <v>473</v>
      </c>
      <c r="D138" s="8" t="s">
        <v>419</v>
      </c>
      <c r="E138" s="8" t="s">
        <v>279</v>
      </c>
      <c r="F138" s="8" t="s">
        <v>424</v>
      </c>
      <c r="G138" s="8" t="s">
        <v>298</v>
      </c>
      <c r="H138" s="8" t="s">
        <v>302</v>
      </c>
      <c r="I138" s="8" t="s">
        <v>474</v>
      </c>
      <c r="J138" s="8" t="s">
        <v>475</v>
      </c>
      <c r="K138" s="8">
        <f t="shared" ref="K138:R138" si="137">LEN(C138)</f>
        <v>390</v>
      </c>
      <c r="L138" s="8">
        <f t="shared" si="137"/>
        <v>498</v>
      </c>
      <c r="M138" s="8">
        <f t="shared" si="137"/>
        <v>373</v>
      </c>
      <c r="N138" s="8">
        <f t="shared" si="137"/>
        <v>442</v>
      </c>
      <c r="O138" s="8">
        <f t="shared" si="137"/>
        <v>366</v>
      </c>
      <c r="P138" s="8">
        <f t="shared" si="137"/>
        <v>370</v>
      </c>
      <c r="Q138" s="8">
        <f t="shared" si="137"/>
        <v>443</v>
      </c>
      <c r="R138" s="8">
        <f t="shared" si="137"/>
        <v>2882</v>
      </c>
      <c r="S138" s="8" t="b">
        <f t="shared" si="1"/>
        <v>1</v>
      </c>
    </row>
    <row r="139" spans="1:19" ht="15.75" customHeight="1" x14ac:dyDescent="0.25">
      <c r="A139" s="4">
        <v>2466</v>
      </c>
      <c r="B139" s="3" t="s">
        <v>117</v>
      </c>
      <c r="C139" s="8" t="s">
        <v>476</v>
      </c>
      <c r="D139" s="8" t="s">
        <v>297</v>
      </c>
      <c r="E139" s="8" t="s">
        <v>477</v>
      </c>
      <c r="F139" s="8" t="s">
        <v>290</v>
      </c>
      <c r="G139" s="8" t="s">
        <v>478</v>
      </c>
      <c r="H139" s="8" t="s">
        <v>313</v>
      </c>
      <c r="I139" s="8" t="s">
        <v>316</v>
      </c>
      <c r="J139" s="8" t="s">
        <v>479</v>
      </c>
      <c r="K139" s="8">
        <f t="shared" ref="K139:R139" si="138">LEN(C139)</f>
        <v>390</v>
      </c>
      <c r="L139" s="8">
        <f t="shared" si="138"/>
        <v>498</v>
      </c>
      <c r="M139" s="8">
        <f t="shared" si="138"/>
        <v>373</v>
      </c>
      <c r="N139" s="8">
        <f t="shared" si="138"/>
        <v>442</v>
      </c>
      <c r="O139" s="8">
        <f t="shared" si="138"/>
        <v>366</v>
      </c>
      <c r="P139" s="8">
        <f t="shared" si="138"/>
        <v>370</v>
      </c>
      <c r="Q139" s="8">
        <f t="shared" si="138"/>
        <v>443</v>
      </c>
      <c r="R139" s="8">
        <f t="shared" si="138"/>
        <v>2882</v>
      </c>
      <c r="S139" s="8" t="b">
        <f t="shared" si="1"/>
        <v>1</v>
      </c>
    </row>
    <row r="140" spans="1:19" ht="15.75" customHeight="1" x14ac:dyDescent="0.25">
      <c r="A140" s="4">
        <v>2467</v>
      </c>
      <c r="B140" s="3" t="s">
        <v>62</v>
      </c>
      <c r="C140" s="8" t="s">
        <v>300</v>
      </c>
      <c r="D140" s="8" t="s">
        <v>278</v>
      </c>
      <c r="E140" s="8" t="s">
        <v>279</v>
      </c>
      <c r="F140" s="8" t="s">
        <v>290</v>
      </c>
      <c r="G140" s="8" t="s">
        <v>298</v>
      </c>
      <c r="H140" s="8" t="s">
        <v>302</v>
      </c>
      <c r="I140" s="8" t="s">
        <v>471</v>
      </c>
      <c r="J140" s="8" t="s">
        <v>480</v>
      </c>
      <c r="K140" s="8">
        <f t="shared" ref="K140:R140" si="139">LEN(C140)</f>
        <v>390</v>
      </c>
      <c r="L140" s="8">
        <f t="shared" si="139"/>
        <v>498</v>
      </c>
      <c r="M140" s="8">
        <f t="shared" si="139"/>
        <v>373</v>
      </c>
      <c r="N140" s="8">
        <f t="shared" si="139"/>
        <v>442</v>
      </c>
      <c r="O140" s="8">
        <f t="shared" si="139"/>
        <v>366</v>
      </c>
      <c r="P140" s="8">
        <f t="shared" si="139"/>
        <v>370</v>
      </c>
      <c r="Q140" s="8">
        <f t="shared" si="139"/>
        <v>443</v>
      </c>
      <c r="R140" s="8">
        <f t="shared" si="139"/>
        <v>2882</v>
      </c>
      <c r="S140" s="8" t="b">
        <f t="shared" si="1"/>
        <v>1</v>
      </c>
    </row>
    <row r="141" spans="1:19" ht="15.75" customHeight="1" x14ac:dyDescent="0.25">
      <c r="A141" s="4">
        <v>2468</v>
      </c>
      <c r="B141" s="3" t="s">
        <v>118</v>
      </c>
      <c r="C141" s="8" t="s">
        <v>481</v>
      </c>
      <c r="D141" s="8" t="s">
        <v>297</v>
      </c>
      <c r="E141" s="8" t="s">
        <v>279</v>
      </c>
      <c r="F141" s="8" t="s">
        <v>424</v>
      </c>
      <c r="G141" s="8" t="s">
        <v>237</v>
      </c>
      <c r="H141" s="8" t="s">
        <v>302</v>
      </c>
      <c r="I141" s="8" t="s">
        <v>482</v>
      </c>
      <c r="J141" s="8" t="s">
        <v>483</v>
      </c>
      <c r="K141" s="8">
        <f t="shared" ref="K141:R141" si="140">LEN(C141)</f>
        <v>390</v>
      </c>
      <c r="L141" s="8">
        <f t="shared" si="140"/>
        <v>498</v>
      </c>
      <c r="M141" s="8">
        <f t="shared" si="140"/>
        <v>373</v>
      </c>
      <c r="N141" s="8">
        <f t="shared" si="140"/>
        <v>442</v>
      </c>
      <c r="O141" s="8">
        <f t="shared" si="140"/>
        <v>366</v>
      </c>
      <c r="P141" s="8">
        <f t="shared" si="140"/>
        <v>370</v>
      </c>
      <c r="Q141" s="8">
        <f t="shared" si="140"/>
        <v>443</v>
      </c>
      <c r="R141" s="8">
        <f t="shared" si="140"/>
        <v>2882</v>
      </c>
      <c r="S141" s="8" t="b">
        <f t="shared" si="1"/>
        <v>1</v>
      </c>
    </row>
    <row r="142" spans="1:19" ht="15.75" customHeight="1" x14ac:dyDescent="0.25">
      <c r="A142" s="9">
        <v>2469</v>
      </c>
      <c r="B142" s="10" t="s">
        <v>484</v>
      </c>
      <c r="K142" s="8">
        <f t="shared" ref="K142:R142" si="141">LEN(C142)</f>
        <v>0</v>
      </c>
      <c r="L142" s="8">
        <f t="shared" si="141"/>
        <v>0</v>
      </c>
      <c r="M142" s="8">
        <f t="shared" si="141"/>
        <v>0</v>
      </c>
      <c r="N142" s="8">
        <f t="shared" si="141"/>
        <v>0</v>
      </c>
      <c r="O142" s="8">
        <f t="shared" si="141"/>
        <v>0</v>
      </c>
      <c r="P142" s="8">
        <f t="shared" si="141"/>
        <v>0</v>
      </c>
      <c r="Q142" s="8">
        <f t="shared" si="141"/>
        <v>0</v>
      </c>
      <c r="R142" s="8">
        <f t="shared" si="141"/>
        <v>0</v>
      </c>
      <c r="S142" s="8" t="b">
        <f t="shared" si="1"/>
        <v>1</v>
      </c>
    </row>
    <row r="143" spans="1:19" ht="15.75" customHeight="1" x14ac:dyDescent="0.25">
      <c r="A143" s="4">
        <v>2470</v>
      </c>
      <c r="B143" s="3" t="s">
        <v>119</v>
      </c>
      <c r="C143" s="8" t="s">
        <v>405</v>
      </c>
      <c r="D143" s="8" t="s">
        <v>485</v>
      </c>
      <c r="E143" s="8" t="s">
        <v>307</v>
      </c>
      <c r="F143" s="8" t="s">
        <v>424</v>
      </c>
      <c r="G143" s="8" t="s">
        <v>334</v>
      </c>
      <c r="H143" s="8" t="s">
        <v>326</v>
      </c>
      <c r="I143" s="8" t="s">
        <v>327</v>
      </c>
      <c r="J143" s="8" t="s">
        <v>486</v>
      </c>
      <c r="K143" s="8">
        <f t="shared" ref="K143:R143" si="142">LEN(C143)</f>
        <v>390</v>
      </c>
      <c r="L143" s="8">
        <f t="shared" si="142"/>
        <v>498</v>
      </c>
      <c r="M143" s="8">
        <f t="shared" si="142"/>
        <v>373</v>
      </c>
      <c r="N143" s="8">
        <f t="shared" si="142"/>
        <v>442</v>
      </c>
      <c r="O143" s="8">
        <f t="shared" si="142"/>
        <v>366</v>
      </c>
      <c r="P143" s="8">
        <f t="shared" si="142"/>
        <v>370</v>
      </c>
      <c r="Q143" s="8">
        <f t="shared" si="142"/>
        <v>443</v>
      </c>
      <c r="R143" s="8">
        <f t="shared" si="142"/>
        <v>2882</v>
      </c>
      <c r="S143" s="8" t="b">
        <f t="shared" si="1"/>
        <v>1</v>
      </c>
    </row>
    <row r="144" spans="1:19" ht="15.75" customHeight="1" x14ac:dyDescent="0.25">
      <c r="A144" s="4">
        <v>2471</v>
      </c>
      <c r="B144" s="3" t="s">
        <v>121</v>
      </c>
      <c r="C144" s="8" t="s">
        <v>206</v>
      </c>
      <c r="D144" s="8" t="s">
        <v>421</v>
      </c>
      <c r="E144" s="8" t="s">
        <v>208</v>
      </c>
      <c r="F144" s="8" t="s">
        <v>400</v>
      </c>
      <c r="G144" s="8" t="s">
        <v>210</v>
      </c>
      <c r="H144" s="8" t="s">
        <v>211</v>
      </c>
      <c r="I144" s="8" t="s">
        <v>212</v>
      </c>
      <c r="J144" s="8" t="s">
        <v>433</v>
      </c>
      <c r="K144" s="8">
        <f t="shared" ref="K144:R144" si="143">LEN(C144)</f>
        <v>390</v>
      </c>
      <c r="L144" s="8">
        <f t="shared" si="143"/>
        <v>498</v>
      </c>
      <c r="M144" s="8">
        <f t="shared" si="143"/>
        <v>373</v>
      </c>
      <c r="N144" s="8">
        <f t="shared" si="143"/>
        <v>442</v>
      </c>
      <c r="O144" s="8">
        <f t="shared" si="143"/>
        <v>366</v>
      </c>
      <c r="P144" s="8">
        <f t="shared" si="143"/>
        <v>370</v>
      </c>
      <c r="Q144" s="8">
        <f t="shared" si="143"/>
        <v>443</v>
      </c>
      <c r="R144" s="8">
        <f t="shared" si="143"/>
        <v>2882</v>
      </c>
      <c r="S144" s="8" t="b">
        <f t="shared" si="1"/>
        <v>1</v>
      </c>
    </row>
    <row r="145" spans="1:19" ht="15.75" customHeight="1" x14ac:dyDescent="0.25">
      <c r="A145" s="4">
        <v>2472</v>
      </c>
      <c r="B145" s="3" t="s">
        <v>61</v>
      </c>
      <c r="C145" s="8" t="s">
        <v>285</v>
      </c>
      <c r="D145" s="8" t="s">
        <v>207</v>
      </c>
      <c r="E145" s="8" t="s">
        <v>487</v>
      </c>
      <c r="F145" s="8" t="s">
        <v>488</v>
      </c>
      <c r="G145" s="8" t="s">
        <v>321</v>
      </c>
      <c r="H145" s="8" t="s">
        <v>302</v>
      </c>
      <c r="I145" s="8" t="s">
        <v>489</v>
      </c>
      <c r="J145" s="8" t="s">
        <v>490</v>
      </c>
      <c r="K145" s="8">
        <f t="shared" ref="K145:R145" si="144">LEN(C145)</f>
        <v>390</v>
      </c>
      <c r="L145" s="8">
        <f t="shared" si="144"/>
        <v>498</v>
      </c>
      <c r="M145" s="8">
        <f t="shared" si="144"/>
        <v>373</v>
      </c>
      <c r="N145" s="8">
        <f t="shared" si="144"/>
        <v>442</v>
      </c>
      <c r="O145" s="8">
        <f t="shared" si="144"/>
        <v>366</v>
      </c>
      <c r="P145" s="8">
        <f t="shared" si="144"/>
        <v>370</v>
      </c>
      <c r="Q145" s="8">
        <f t="shared" si="144"/>
        <v>443</v>
      </c>
      <c r="R145" s="8">
        <f t="shared" si="144"/>
        <v>2882</v>
      </c>
      <c r="S145" s="8" t="b">
        <f t="shared" si="1"/>
        <v>1</v>
      </c>
    </row>
    <row r="146" spans="1:19" ht="15.75" customHeight="1" x14ac:dyDescent="0.25">
      <c r="A146" s="4">
        <v>2473</v>
      </c>
      <c r="B146" s="3" t="s">
        <v>122</v>
      </c>
      <c r="C146" s="8" t="s">
        <v>405</v>
      </c>
      <c r="D146" s="8" t="s">
        <v>297</v>
      </c>
      <c r="E146" s="8" t="s">
        <v>325</v>
      </c>
      <c r="F146" s="8" t="s">
        <v>263</v>
      </c>
      <c r="G146" s="8" t="s">
        <v>334</v>
      </c>
      <c r="H146" s="8" t="s">
        <v>265</v>
      </c>
      <c r="I146" s="8" t="s">
        <v>491</v>
      </c>
      <c r="J146" s="8" t="s">
        <v>492</v>
      </c>
      <c r="K146" s="8">
        <f t="shared" ref="K146:R146" si="145">LEN(C146)</f>
        <v>390</v>
      </c>
      <c r="L146" s="8">
        <f t="shared" si="145"/>
        <v>498</v>
      </c>
      <c r="M146" s="8">
        <f t="shared" si="145"/>
        <v>373</v>
      </c>
      <c r="N146" s="8">
        <f t="shared" si="145"/>
        <v>442</v>
      </c>
      <c r="O146" s="8">
        <f t="shared" si="145"/>
        <v>366</v>
      </c>
      <c r="P146" s="8">
        <f t="shared" si="145"/>
        <v>370</v>
      </c>
      <c r="Q146" s="8">
        <f t="shared" si="145"/>
        <v>443</v>
      </c>
      <c r="R146" s="8">
        <f t="shared" si="145"/>
        <v>2882</v>
      </c>
      <c r="S146" s="8" t="b">
        <f t="shared" si="1"/>
        <v>1</v>
      </c>
    </row>
    <row r="147" spans="1:19" ht="15.75" customHeight="1" x14ac:dyDescent="0.25">
      <c r="A147" s="9">
        <v>2474</v>
      </c>
      <c r="B147" s="10" t="s">
        <v>493</v>
      </c>
      <c r="K147" s="8">
        <f t="shared" ref="K147:R147" si="146">LEN(C147)</f>
        <v>0</v>
      </c>
      <c r="L147" s="8">
        <f t="shared" si="146"/>
        <v>0</v>
      </c>
      <c r="M147" s="8">
        <f t="shared" si="146"/>
        <v>0</v>
      </c>
      <c r="N147" s="8">
        <f t="shared" si="146"/>
        <v>0</v>
      </c>
      <c r="O147" s="8">
        <f t="shared" si="146"/>
        <v>0</v>
      </c>
      <c r="P147" s="8">
        <f t="shared" si="146"/>
        <v>0</v>
      </c>
      <c r="Q147" s="8">
        <f t="shared" si="146"/>
        <v>0</v>
      </c>
      <c r="R147" s="8">
        <f t="shared" si="146"/>
        <v>0</v>
      </c>
      <c r="S147" s="8" t="b">
        <f t="shared" si="1"/>
        <v>1</v>
      </c>
    </row>
    <row r="148" spans="1:19" ht="15.75" customHeight="1" x14ac:dyDescent="0.25">
      <c r="A148" s="9">
        <v>2475</v>
      </c>
      <c r="B148" s="10" t="s">
        <v>494</v>
      </c>
      <c r="K148" s="8">
        <f t="shared" ref="K148:R148" si="147">LEN(C148)</f>
        <v>0</v>
      </c>
      <c r="L148" s="8">
        <f t="shared" si="147"/>
        <v>0</v>
      </c>
      <c r="M148" s="8">
        <f t="shared" si="147"/>
        <v>0</v>
      </c>
      <c r="N148" s="8">
        <f t="shared" si="147"/>
        <v>0</v>
      </c>
      <c r="O148" s="8">
        <f t="shared" si="147"/>
        <v>0</v>
      </c>
      <c r="P148" s="8">
        <f t="shared" si="147"/>
        <v>0</v>
      </c>
      <c r="Q148" s="8">
        <f t="shared" si="147"/>
        <v>0</v>
      </c>
      <c r="R148" s="8">
        <f t="shared" si="147"/>
        <v>0</v>
      </c>
      <c r="S148" s="8" t="b">
        <f t="shared" si="1"/>
        <v>1</v>
      </c>
    </row>
    <row r="149" spans="1:19" ht="15.75" customHeight="1" x14ac:dyDescent="0.25">
      <c r="A149" s="4">
        <v>2476</v>
      </c>
      <c r="B149" s="3" t="s">
        <v>123</v>
      </c>
      <c r="C149" s="8" t="s">
        <v>285</v>
      </c>
      <c r="D149" s="8" t="s">
        <v>207</v>
      </c>
      <c r="E149" s="8" t="s">
        <v>495</v>
      </c>
      <c r="F149" s="8" t="s">
        <v>263</v>
      </c>
      <c r="G149" s="8" t="s">
        <v>334</v>
      </c>
      <c r="H149" s="8" t="s">
        <v>265</v>
      </c>
      <c r="I149" s="8" t="s">
        <v>266</v>
      </c>
      <c r="J149" s="8" t="s">
        <v>496</v>
      </c>
      <c r="K149" s="8">
        <f t="shared" ref="K149:R149" si="148">LEN(C149)</f>
        <v>390</v>
      </c>
      <c r="L149" s="8">
        <f t="shared" si="148"/>
        <v>498</v>
      </c>
      <c r="M149" s="8">
        <f t="shared" si="148"/>
        <v>373</v>
      </c>
      <c r="N149" s="8">
        <f t="shared" si="148"/>
        <v>442</v>
      </c>
      <c r="O149" s="8">
        <f t="shared" si="148"/>
        <v>366</v>
      </c>
      <c r="P149" s="8">
        <f t="shared" si="148"/>
        <v>370</v>
      </c>
      <c r="Q149" s="8">
        <f t="shared" si="148"/>
        <v>443</v>
      </c>
      <c r="R149" s="8">
        <f t="shared" si="148"/>
        <v>2882</v>
      </c>
      <c r="S149" s="8" t="b">
        <f t="shared" si="1"/>
        <v>1</v>
      </c>
    </row>
    <row r="150" spans="1:19" ht="15.75" customHeight="1" x14ac:dyDescent="0.25">
      <c r="A150" s="4">
        <v>2477</v>
      </c>
      <c r="B150" s="3" t="s">
        <v>124</v>
      </c>
      <c r="C150" s="8" t="s">
        <v>462</v>
      </c>
      <c r="D150" s="8" t="s">
        <v>497</v>
      </c>
      <c r="E150" s="8" t="s">
        <v>235</v>
      </c>
      <c r="F150" s="8" t="s">
        <v>263</v>
      </c>
      <c r="G150" s="8" t="s">
        <v>334</v>
      </c>
      <c r="H150" s="8" t="s">
        <v>464</v>
      </c>
      <c r="I150" s="8" t="s">
        <v>266</v>
      </c>
      <c r="J150" s="8" t="s">
        <v>498</v>
      </c>
      <c r="K150" s="8">
        <f t="shared" ref="K150:R150" si="149">LEN(C150)</f>
        <v>390</v>
      </c>
      <c r="L150" s="8">
        <f t="shared" si="149"/>
        <v>498</v>
      </c>
      <c r="M150" s="8">
        <f t="shared" si="149"/>
        <v>373</v>
      </c>
      <c r="N150" s="8">
        <f t="shared" si="149"/>
        <v>442</v>
      </c>
      <c r="O150" s="8">
        <f t="shared" si="149"/>
        <v>366</v>
      </c>
      <c r="P150" s="8">
        <f t="shared" si="149"/>
        <v>370</v>
      </c>
      <c r="Q150" s="8">
        <f t="shared" si="149"/>
        <v>443</v>
      </c>
      <c r="R150" s="8">
        <f t="shared" si="149"/>
        <v>2882</v>
      </c>
      <c r="S150" s="8" t="b">
        <f t="shared" si="1"/>
        <v>1</v>
      </c>
    </row>
    <row r="151" spans="1:19" ht="15.75" customHeight="1" x14ac:dyDescent="0.25">
      <c r="A151" s="4">
        <v>3191</v>
      </c>
      <c r="B151" s="3" t="s">
        <v>125</v>
      </c>
      <c r="C151" s="8" t="s">
        <v>277</v>
      </c>
      <c r="D151" s="8" t="s">
        <v>499</v>
      </c>
      <c r="E151" s="8" t="s">
        <v>279</v>
      </c>
      <c r="F151" s="8" t="s">
        <v>280</v>
      </c>
      <c r="G151" s="8" t="s">
        <v>281</v>
      </c>
      <c r="H151" s="8" t="s">
        <v>282</v>
      </c>
      <c r="I151" s="8" t="s">
        <v>283</v>
      </c>
      <c r="J151" s="8" t="s">
        <v>500</v>
      </c>
      <c r="K151" s="8">
        <f t="shared" ref="K151:R151" si="150">LEN(C151)</f>
        <v>390</v>
      </c>
      <c r="L151" s="8">
        <f t="shared" si="150"/>
        <v>498</v>
      </c>
      <c r="M151" s="8">
        <f t="shared" si="150"/>
        <v>373</v>
      </c>
      <c r="N151" s="8">
        <f t="shared" si="150"/>
        <v>442</v>
      </c>
      <c r="O151" s="8">
        <f t="shared" si="150"/>
        <v>366</v>
      </c>
      <c r="P151" s="8">
        <f t="shared" si="150"/>
        <v>370</v>
      </c>
      <c r="Q151" s="8">
        <f t="shared" si="150"/>
        <v>443</v>
      </c>
      <c r="R151" s="8">
        <f t="shared" si="150"/>
        <v>2882</v>
      </c>
      <c r="S151" s="8" t="b">
        <f t="shared" si="1"/>
        <v>1</v>
      </c>
    </row>
    <row r="152" spans="1:19" ht="15.75" customHeight="1" x14ac:dyDescent="0.25">
      <c r="A152" s="4">
        <v>3192</v>
      </c>
      <c r="B152" s="3" t="s">
        <v>126</v>
      </c>
      <c r="C152" s="8" t="s">
        <v>277</v>
      </c>
      <c r="D152" s="8" t="s">
        <v>499</v>
      </c>
      <c r="E152" s="8" t="s">
        <v>279</v>
      </c>
      <c r="F152" s="8" t="s">
        <v>280</v>
      </c>
      <c r="G152" s="8" t="s">
        <v>281</v>
      </c>
      <c r="H152" s="8" t="s">
        <v>282</v>
      </c>
      <c r="I152" s="8" t="s">
        <v>283</v>
      </c>
      <c r="J152" s="8" t="s">
        <v>500</v>
      </c>
      <c r="K152" s="8">
        <f t="shared" ref="K152:R152" si="151">LEN(C152)</f>
        <v>390</v>
      </c>
      <c r="L152" s="8">
        <f t="shared" si="151"/>
        <v>498</v>
      </c>
      <c r="M152" s="8">
        <f t="shared" si="151"/>
        <v>373</v>
      </c>
      <c r="N152" s="8">
        <f t="shared" si="151"/>
        <v>442</v>
      </c>
      <c r="O152" s="8">
        <f t="shared" si="151"/>
        <v>366</v>
      </c>
      <c r="P152" s="8">
        <f t="shared" si="151"/>
        <v>370</v>
      </c>
      <c r="Q152" s="8">
        <f t="shared" si="151"/>
        <v>443</v>
      </c>
      <c r="R152" s="8">
        <f t="shared" si="151"/>
        <v>2882</v>
      </c>
      <c r="S152" s="8" t="b">
        <f t="shared" si="1"/>
        <v>1</v>
      </c>
    </row>
    <row r="153" spans="1:19" ht="15.75" customHeight="1" x14ac:dyDescent="0.25">
      <c r="A153" s="4">
        <v>3193</v>
      </c>
      <c r="B153" s="3" t="s">
        <v>127</v>
      </c>
      <c r="C153" s="8" t="s">
        <v>277</v>
      </c>
      <c r="D153" s="8" t="s">
        <v>499</v>
      </c>
      <c r="E153" s="8" t="s">
        <v>279</v>
      </c>
      <c r="F153" s="8" t="s">
        <v>280</v>
      </c>
      <c r="G153" s="8" t="s">
        <v>281</v>
      </c>
      <c r="H153" s="8" t="s">
        <v>282</v>
      </c>
      <c r="I153" s="8" t="s">
        <v>283</v>
      </c>
      <c r="J153" s="8" t="s">
        <v>500</v>
      </c>
      <c r="K153" s="8">
        <f t="shared" ref="K153:R153" si="152">LEN(C153)</f>
        <v>390</v>
      </c>
      <c r="L153" s="8">
        <f t="shared" si="152"/>
        <v>498</v>
      </c>
      <c r="M153" s="8">
        <f t="shared" si="152"/>
        <v>373</v>
      </c>
      <c r="N153" s="8">
        <f t="shared" si="152"/>
        <v>442</v>
      </c>
      <c r="O153" s="8">
        <f t="shared" si="152"/>
        <v>366</v>
      </c>
      <c r="P153" s="8">
        <f t="shared" si="152"/>
        <v>370</v>
      </c>
      <c r="Q153" s="8">
        <f t="shared" si="152"/>
        <v>443</v>
      </c>
      <c r="R153" s="8">
        <f t="shared" si="152"/>
        <v>2882</v>
      </c>
      <c r="S153" s="8" t="b">
        <f t="shared" si="1"/>
        <v>1</v>
      </c>
    </row>
    <row r="154" spans="1:19" ht="15.75" customHeight="1" x14ac:dyDescent="0.25">
      <c r="A154" s="4">
        <v>3194</v>
      </c>
      <c r="B154" s="3" t="s">
        <v>128</v>
      </c>
      <c r="C154" s="8" t="s">
        <v>277</v>
      </c>
      <c r="D154" s="8" t="s">
        <v>499</v>
      </c>
      <c r="E154" s="8" t="s">
        <v>279</v>
      </c>
      <c r="F154" s="8" t="s">
        <v>280</v>
      </c>
      <c r="G154" s="8" t="s">
        <v>281</v>
      </c>
      <c r="H154" s="8" t="s">
        <v>282</v>
      </c>
      <c r="I154" s="8" t="s">
        <v>283</v>
      </c>
      <c r="J154" s="8" t="s">
        <v>500</v>
      </c>
      <c r="K154" s="8">
        <f t="shared" ref="K154:R154" si="153">LEN(C154)</f>
        <v>390</v>
      </c>
      <c r="L154" s="8">
        <f t="shared" si="153"/>
        <v>498</v>
      </c>
      <c r="M154" s="8">
        <f t="shared" si="153"/>
        <v>373</v>
      </c>
      <c r="N154" s="8">
        <f t="shared" si="153"/>
        <v>442</v>
      </c>
      <c r="O154" s="8">
        <f t="shared" si="153"/>
        <v>366</v>
      </c>
      <c r="P154" s="8">
        <f t="shared" si="153"/>
        <v>370</v>
      </c>
      <c r="Q154" s="8">
        <f t="shared" si="153"/>
        <v>443</v>
      </c>
      <c r="R154" s="8">
        <f t="shared" si="153"/>
        <v>2882</v>
      </c>
      <c r="S154" s="8" t="b">
        <f t="shared" si="1"/>
        <v>1</v>
      </c>
    </row>
    <row r="155" spans="1:19" ht="15.75" customHeight="1" x14ac:dyDescent="0.25">
      <c r="A155" s="4">
        <v>3195</v>
      </c>
      <c r="B155" s="3" t="s">
        <v>129</v>
      </c>
      <c r="C155" s="8" t="s">
        <v>277</v>
      </c>
      <c r="D155" s="8" t="s">
        <v>499</v>
      </c>
      <c r="E155" s="8" t="s">
        <v>279</v>
      </c>
      <c r="F155" s="8" t="s">
        <v>280</v>
      </c>
      <c r="G155" s="8" t="s">
        <v>281</v>
      </c>
      <c r="H155" s="8" t="s">
        <v>282</v>
      </c>
      <c r="I155" s="8" t="s">
        <v>283</v>
      </c>
      <c r="J155" s="8" t="s">
        <v>500</v>
      </c>
      <c r="K155" s="8">
        <f t="shared" ref="K155:R155" si="154">LEN(C155)</f>
        <v>390</v>
      </c>
      <c r="L155" s="8">
        <f t="shared" si="154"/>
        <v>498</v>
      </c>
      <c r="M155" s="8">
        <f t="shared" si="154"/>
        <v>373</v>
      </c>
      <c r="N155" s="8">
        <f t="shared" si="154"/>
        <v>442</v>
      </c>
      <c r="O155" s="8">
        <f t="shared" si="154"/>
        <v>366</v>
      </c>
      <c r="P155" s="8">
        <f t="shared" si="154"/>
        <v>370</v>
      </c>
      <c r="Q155" s="8">
        <f t="shared" si="154"/>
        <v>443</v>
      </c>
      <c r="R155" s="8">
        <f t="shared" si="154"/>
        <v>2882</v>
      </c>
      <c r="S155" s="8" t="b">
        <f t="shared" si="1"/>
        <v>1</v>
      </c>
    </row>
    <row r="156" spans="1:19" ht="15.75" customHeight="1" x14ac:dyDescent="0.25">
      <c r="A156" s="4">
        <v>3196</v>
      </c>
      <c r="B156" s="3" t="s">
        <v>130</v>
      </c>
      <c r="C156" s="8" t="s">
        <v>411</v>
      </c>
      <c r="D156" s="8" t="s">
        <v>501</v>
      </c>
      <c r="E156" s="8" t="s">
        <v>502</v>
      </c>
      <c r="F156" s="8" t="s">
        <v>236</v>
      </c>
      <c r="G156" s="8" t="s">
        <v>503</v>
      </c>
      <c r="H156" s="8" t="s">
        <v>238</v>
      </c>
      <c r="I156" s="8" t="s">
        <v>239</v>
      </c>
      <c r="J156" s="8" t="s">
        <v>504</v>
      </c>
      <c r="K156" s="8">
        <f t="shared" ref="K156:R156" si="155">LEN(C156)</f>
        <v>390</v>
      </c>
      <c r="L156" s="8">
        <f t="shared" si="155"/>
        <v>498</v>
      </c>
      <c r="M156" s="8">
        <f t="shared" si="155"/>
        <v>373</v>
      </c>
      <c r="N156" s="8">
        <f t="shared" si="155"/>
        <v>442</v>
      </c>
      <c r="O156" s="8">
        <f t="shared" si="155"/>
        <v>366</v>
      </c>
      <c r="P156" s="8">
        <f t="shared" si="155"/>
        <v>370</v>
      </c>
      <c r="Q156" s="8">
        <f t="shared" si="155"/>
        <v>443</v>
      </c>
      <c r="R156" s="8">
        <f t="shared" si="155"/>
        <v>2882</v>
      </c>
      <c r="S156" s="8" t="b">
        <f t="shared" si="1"/>
        <v>1</v>
      </c>
    </row>
    <row r="157" spans="1:19" ht="15.75" customHeight="1" x14ac:dyDescent="0.25">
      <c r="A157" s="4">
        <v>3197</v>
      </c>
      <c r="B157" s="3" t="s">
        <v>131</v>
      </c>
      <c r="C157" s="8" t="s">
        <v>411</v>
      </c>
      <c r="D157" s="8" t="s">
        <v>501</v>
      </c>
      <c r="E157" s="8" t="s">
        <v>502</v>
      </c>
      <c r="F157" s="8" t="s">
        <v>236</v>
      </c>
      <c r="G157" s="8" t="s">
        <v>503</v>
      </c>
      <c r="H157" s="8" t="s">
        <v>238</v>
      </c>
      <c r="I157" s="8" t="s">
        <v>239</v>
      </c>
      <c r="J157" s="8" t="s">
        <v>504</v>
      </c>
      <c r="K157" s="8">
        <f t="shared" ref="K157:R157" si="156">LEN(C157)</f>
        <v>390</v>
      </c>
      <c r="L157" s="8">
        <f t="shared" si="156"/>
        <v>498</v>
      </c>
      <c r="M157" s="8">
        <f t="shared" si="156"/>
        <v>373</v>
      </c>
      <c r="N157" s="8">
        <f t="shared" si="156"/>
        <v>442</v>
      </c>
      <c r="O157" s="8">
        <f t="shared" si="156"/>
        <v>366</v>
      </c>
      <c r="P157" s="8">
        <f t="shared" si="156"/>
        <v>370</v>
      </c>
      <c r="Q157" s="8">
        <f t="shared" si="156"/>
        <v>443</v>
      </c>
      <c r="R157" s="8">
        <f t="shared" si="156"/>
        <v>2882</v>
      </c>
      <c r="S157" s="8" t="b">
        <f t="shared" si="1"/>
        <v>1</v>
      </c>
    </row>
    <row r="158" spans="1:19" ht="15.75" customHeight="1" x14ac:dyDescent="0.25">
      <c r="A158" s="4">
        <v>3198</v>
      </c>
      <c r="B158" s="3" t="s">
        <v>132</v>
      </c>
      <c r="C158" s="8" t="s">
        <v>411</v>
      </c>
      <c r="D158" s="8" t="s">
        <v>501</v>
      </c>
      <c r="E158" s="8" t="s">
        <v>502</v>
      </c>
      <c r="F158" s="8" t="s">
        <v>236</v>
      </c>
      <c r="G158" s="8" t="s">
        <v>503</v>
      </c>
      <c r="H158" s="8" t="s">
        <v>238</v>
      </c>
      <c r="I158" s="8" t="s">
        <v>239</v>
      </c>
      <c r="J158" s="8" t="s">
        <v>504</v>
      </c>
      <c r="K158" s="8">
        <f t="shared" ref="K158:R158" si="157">LEN(C158)</f>
        <v>390</v>
      </c>
      <c r="L158" s="8">
        <f t="shared" si="157"/>
        <v>498</v>
      </c>
      <c r="M158" s="8">
        <f t="shared" si="157"/>
        <v>373</v>
      </c>
      <c r="N158" s="8">
        <f t="shared" si="157"/>
        <v>442</v>
      </c>
      <c r="O158" s="8">
        <f t="shared" si="157"/>
        <v>366</v>
      </c>
      <c r="P158" s="8">
        <f t="shared" si="157"/>
        <v>370</v>
      </c>
      <c r="Q158" s="8">
        <f t="shared" si="157"/>
        <v>443</v>
      </c>
      <c r="R158" s="8">
        <f t="shared" si="157"/>
        <v>2882</v>
      </c>
      <c r="S158" s="8" t="b">
        <f t="shared" si="1"/>
        <v>1</v>
      </c>
    </row>
    <row r="159" spans="1:19" ht="15.75" customHeight="1" x14ac:dyDescent="0.25">
      <c r="A159" s="4">
        <v>3199</v>
      </c>
      <c r="B159" s="3" t="s">
        <v>133</v>
      </c>
      <c r="C159" s="8" t="s">
        <v>411</v>
      </c>
      <c r="D159" s="8" t="s">
        <v>501</v>
      </c>
      <c r="E159" s="8" t="s">
        <v>502</v>
      </c>
      <c r="F159" s="8" t="s">
        <v>236</v>
      </c>
      <c r="G159" s="8" t="s">
        <v>503</v>
      </c>
      <c r="H159" s="8" t="s">
        <v>238</v>
      </c>
      <c r="I159" s="8" t="s">
        <v>239</v>
      </c>
      <c r="J159" s="8" t="s">
        <v>504</v>
      </c>
      <c r="K159" s="8">
        <f t="shared" ref="K159:R159" si="158">LEN(C159)</f>
        <v>390</v>
      </c>
      <c r="L159" s="8">
        <f t="shared" si="158"/>
        <v>498</v>
      </c>
      <c r="M159" s="8">
        <f t="shared" si="158"/>
        <v>373</v>
      </c>
      <c r="N159" s="8">
        <f t="shared" si="158"/>
        <v>442</v>
      </c>
      <c r="O159" s="8">
        <f t="shared" si="158"/>
        <v>366</v>
      </c>
      <c r="P159" s="8">
        <f t="shared" si="158"/>
        <v>370</v>
      </c>
      <c r="Q159" s="8">
        <f t="shared" si="158"/>
        <v>443</v>
      </c>
      <c r="R159" s="8">
        <f t="shared" si="158"/>
        <v>2882</v>
      </c>
      <c r="S159" s="8" t="b">
        <f t="shared" si="1"/>
        <v>1</v>
      </c>
    </row>
    <row r="160" spans="1:19" ht="15.75" customHeight="1" x14ac:dyDescent="0.25">
      <c r="A160" s="4">
        <v>3200</v>
      </c>
      <c r="B160" s="3" t="s">
        <v>134</v>
      </c>
      <c r="C160" s="8" t="s">
        <v>411</v>
      </c>
      <c r="D160" s="8" t="s">
        <v>501</v>
      </c>
      <c r="E160" s="8" t="s">
        <v>502</v>
      </c>
      <c r="F160" s="8" t="s">
        <v>236</v>
      </c>
      <c r="G160" s="8" t="s">
        <v>503</v>
      </c>
      <c r="H160" s="8" t="s">
        <v>238</v>
      </c>
      <c r="I160" s="8" t="s">
        <v>239</v>
      </c>
      <c r="J160" s="8" t="s">
        <v>504</v>
      </c>
      <c r="K160" s="8">
        <f t="shared" ref="K160:R160" si="159">LEN(C160)</f>
        <v>390</v>
      </c>
      <c r="L160" s="8">
        <f t="shared" si="159"/>
        <v>498</v>
      </c>
      <c r="M160" s="8">
        <f t="shared" si="159"/>
        <v>373</v>
      </c>
      <c r="N160" s="8">
        <f t="shared" si="159"/>
        <v>442</v>
      </c>
      <c r="O160" s="8">
        <f t="shared" si="159"/>
        <v>366</v>
      </c>
      <c r="P160" s="8">
        <f t="shared" si="159"/>
        <v>370</v>
      </c>
      <c r="Q160" s="8">
        <f t="shared" si="159"/>
        <v>443</v>
      </c>
      <c r="R160" s="8">
        <f t="shared" si="159"/>
        <v>2882</v>
      </c>
      <c r="S160" s="8" t="b">
        <f t="shared" si="1"/>
        <v>1</v>
      </c>
    </row>
    <row r="161" spans="1:19" ht="15.75" customHeight="1" x14ac:dyDescent="0.25">
      <c r="A161" s="4">
        <v>3201</v>
      </c>
      <c r="B161" s="3" t="s">
        <v>135</v>
      </c>
      <c r="C161" s="8" t="s">
        <v>318</v>
      </c>
      <c r="D161" s="8" t="s">
        <v>505</v>
      </c>
      <c r="E161" s="8" t="s">
        <v>372</v>
      </c>
      <c r="F161" s="8" t="s">
        <v>290</v>
      </c>
      <c r="G161" s="8" t="s">
        <v>210</v>
      </c>
      <c r="H161" s="8" t="s">
        <v>265</v>
      </c>
      <c r="I161" s="8" t="s">
        <v>266</v>
      </c>
      <c r="J161" s="8" t="s">
        <v>506</v>
      </c>
      <c r="K161" s="8">
        <f t="shared" ref="K161:R161" si="160">LEN(C161)</f>
        <v>390</v>
      </c>
      <c r="L161" s="8">
        <f t="shared" si="160"/>
        <v>498</v>
      </c>
      <c r="M161" s="8">
        <f t="shared" si="160"/>
        <v>373</v>
      </c>
      <c r="N161" s="8">
        <f t="shared" si="160"/>
        <v>442</v>
      </c>
      <c r="O161" s="8">
        <f t="shared" si="160"/>
        <v>366</v>
      </c>
      <c r="P161" s="8">
        <f t="shared" si="160"/>
        <v>370</v>
      </c>
      <c r="Q161" s="8">
        <f t="shared" si="160"/>
        <v>443</v>
      </c>
      <c r="R161" s="8">
        <f t="shared" si="160"/>
        <v>2882</v>
      </c>
      <c r="S161" s="8" t="b">
        <f t="shared" si="1"/>
        <v>1</v>
      </c>
    </row>
    <row r="162" spans="1:19" ht="15.75" customHeight="1" x14ac:dyDescent="0.25">
      <c r="A162" s="4">
        <v>3202</v>
      </c>
      <c r="B162" s="3" t="s">
        <v>136</v>
      </c>
      <c r="C162" s="8" t="s">
        <v>318</v>
      </c>
      <c r="D162" s="8" t="s">
        <v>507</v>
      </c>
      <c r="E162" s="8" t="s">
        <v>330</v>
      </c>
      <c r="F162" s="8" t="s">
        <v>508</v>
      </c>
      <c r="G162" s="8" t="s">
        <v>321</v>
      </c>
      <c r="H162" s="8" t="s">
        <v>302</v>
      </c>
      <c r="I162" s="8" t="s">
        <v>310</v>
      </c>
      <c r="J162" s="8" t="s">
        <v>509</v>
      </c>
      <c r="K162" s="8">
        <f t="shared" ref="K162:R162" si="161">LEN(C162)</f>
        <v>390</v>
      </c>
      <c r="L162" s="8">
        <f t="shared" si="161"/>
        <v>498</v>
      </c>
      <c r="M162" s="8">
        <f t="shared" si="161"/>
        <v>373</v>
      </c>
      <c r="N162" s="8">
        <f t="shared" si="161"/>
        <v>442</v>
      </c>
      <c r="O162" s="8">
        <f t="shared" si="161"/>
        <v>366</v>
      </c>
      <c r="P162" s="8">
        <f t="shared" si="161"/>
        <v>370</v>
      </c>
      <c r="Q162" s="8">
        <f t="shared" si="161"/>
        <v>443</v>
      </c>
      <c r="R162" s="8">
        <f t="shared" si="161"/>
        <v>2882</v>
      </c>
      <c r="S162" s="8" t="b">
        <f t="shared" si="1"/>
        <v>1</v>
      </c>
    </row>
    <row r="163" spans="1:19" ht="15.75" customHeight="1" x14ac:dyDescent="0.25">
      <c r="A163" s="4">
        <v>3203</v>
      </c>
      <c r="B163" s="3" t="s">
        <v>137</v>
      </c>
      <c r="C163" s="8" t="s">
        <v>318</v>
      </c>
      <c r="D163" s="8" t="s">
        <v>510</v>
      </c>
      <c r="E163" s="8" t="s">
        <v>279</v>
      </c>
      <c r="F163" s="8" t="s">
        <v>511</v>
      </c>
      <c r="G163" s="8" t="s">
        <v>512</v>
      </c>
      <c r="H163" s="8" t="s">
        <v>513</v>
      </c>
      <c r="I163" s="8" t="s">
        <v>310</v>
      </c>
      <c r="J163" s="8" t="s">
        <v>514</v>
      </c>
      <c r="K163" s="8">
        <f t="shared" ref="K163:R163" si="162">LEN(C163)</f>
        <v>390</v>
      </c>
      <c r="L163" s="8">
        <f t="shared" si="162"/>
        <v>498</v>
      </c>
      <c r="M163" s="8">
        <f t="shared" si="162"/>
        <v>373</v>
      </c>
      <c r="N163" s="8">
        <f t="shared" si="162"/>
        <v>442</v>
      </c>
      <c r="O163" s="8">
        <f t="shared" si="162"/>
        <v>366</v>
      </c>
      <c r="P163" s="8">
        <f t="shared" si="162"/>
        <v>370</v>
      </c>
      <c r="Q163" s="8">
        <f t="shared" si="162"/>
        <v>443</v>
      </c>
      <c r="R163" s="8">
        <f t="shared" si="162"/>
        <v>2882</v>
      </c>
      <c r="S163" s="8" t="b">
        <f t="shared" si="1"/>
        <v>1</v>
      </c>
    </row>
    <row r="164" spans="1:19" ht="15.75" customHeight="1" x14ac:dyDescent="0.25">
      <c r="A164" s="4">
        <v>5655</v>
      </c>
      <c r="B164" s="3" t="s">
        <v>138</v>
      </c>
      <c r="C164" s="8" t="s">
        <v>277</v>
      </c>
      <c r="D164" s="8" t="s">
        <v>515</v>
      </c>
      <c r="E164" s="8" t="s">
        <v>279</v>
      </c>
      <c r="F164" s="8" t="s">
        <v>383</v>
      </c>
      <c r="G164" s="8" t="s">
        <v>237</v>
      </c>
      <c r="H164" s="8" t="s">
        <v>313</v>
      </c>
      <c r="I164" s="8" t="s">
        <v>403</v>
      </c>
      <c r="J164" s="8" t="s">
        <v>516</v>
      </c>
      <c r="K164" s="8">
        <f t="shared" ref="K164:R164" si="163">LEN(C164)</f>
        <v>390</v>
      </c>
      <c r="L164" s="8">
        <f t="shared" si="163"/>
        <v>498</v>
      </c>
      <c r="M164" s="8">
        <f t="shared" si="163"/>
        <v>373</v>
      </c>
      <c r="N164" s="8">
        <f t="shared" si="163"/>
        <v>442</v>
      </c>
      <c r="O164" s="8">
        <f t="shared" si="163"/>
        <v>366</v>
      </c>
      <c r="P164" s="8">
        <f t="shared" si="163"/>
        <v>370</v>
      </c>
      <c r="Q164" s="8">
        <f t="shared" si="163"/>
        <v>443</v>
      </c>
      <c r="R164" s="8">
        <f t="shared" si="163"/>
        <v>2882</v>
      </c>
      <c r="S164" s="8" t="b">
        <f t="shared" si="1"/>
        <v>1</v>
      </c>
    </row>
    <row r="165" spans="1:19" ht="15.75" customHeight="1" x14ac:dyDescent="0.25">
      <c r="A165" s="4">
        <v>5854</v>
      </c>
      <c r="B165" s="3" t="s">
        <v>140</v>
      </c>
      <c r="C165" s="8" t="s">
        <v>261</v>
      </c>
      <c r="D165" s="8" t="s">
        <v>207</v>
      </c>
      <c r="E165" s="8" t="s">
        <v>325</v>
      </c>
      <c r="F165" s="8" t="s">
        <v>488</v>
      </c>
      <c r="G165" s="8" t="s">
        <v>321</v>
      </c>
      <c r="H165" s="8" t="s">
        <v>265</v>
      </c>
      <c r="I165" s="8" t="s">
        <v>310</v>
      </c>
      <c r="J165" s="8" t="s">
        <v>517</v>
      </c>
      <c r="K165" s="8">
        <f t="shared" ref="K165:R165" si="164">LEN(C165)</f>
        <v>390</v>
      </c>
      <c r="L165" s="8">
        <f t="shared" si="164"/>
        <v>498</v>
      </c>
      <c r="M165" s="8">
        <f t="shared" si="164"/>
        <v>373</v>
      </c>
      <c r="N165" s="8">
        <f t="shared" si="164"/>
        <v>442</v>
      </c>
      <c r="O165" s="8">
        <f t="shared" si="164"/>
        <v>366</v>
      </c>
      <c r="P165" s="8">
        <f t="shared" si="164"/>
        <v>370</v>
      </c>
      <c r="Q165" s="8">
        <f t="shared" si="164"/>
        <v>443</v>
      </c>
      <c r="R165" s="8">
        <f t="shared" si="164"/>
        <v>2882</v>
      </c>
      <c r="S165" s="8" t="b">
        <f t="shared" si="1"/>
        <v>1</v>
      </c>
    </row>
    <row r="166" spans="1:19" ht="15.75" customHeight="1" x14ac:dyDescent="0.25">
      <c r="A166" s="4">
        <v>5855</v>
      </c>
      <c r="B166" s="3" t="s">
        <v>141</v>
      </c>
      <c r="C166" s="8" t="s">
        <v>261</v>
      </c>
      <c r="D166" s="8" t="s">
        <v>207</v>
      </c>
      <c r="E166" s="8" t="s">
        <v>325</v>
      </c>
      <c r="F166" s="8" t="s">
        <v>488</v>
      </c>
      <c r="G166" s="8" t="s">
        <v>321</v>
      </c>
      <c r="H166" s="8" t="s">
        <v>265</v>
      </c>
      <c r="I166" s="8" t="s">
        <v>310</v>
      </c>
      <c r="J166" s="8" t="s">
        <v>517</v>
      </c>
      <c r="K166" s="8">
        <f t="shared" ref="K166:R166" si="165">LEN(C166)</f>
        <v>390</v>
      </c>
      <c r="L166" s="8">
        <f t="shared" si="165"/>
        <v>498</v>
      </c>
      <c r="M166" s="8">
        <f t="shared" si="165"/>
        <v>373</v>
      </c>
      <c r="N166" s="8">
        <f t="shared" si="165"/>
        <v>442</v>
      </c>
      <c r="O166" s="8">
        <f t="shared" si="165"/>
        <v>366</v>
      </c>
      <c r="P166" s="8">
        <f t="shared" si="165"/>
        <v>370</v>
      </c>
      <c r="Q166" s="8">
        <f t="shared" si="165"/>
        <v>443</v>
      </c>
      <c r="R166" s="8">
        <f t="shared" si="165"/>
        <v>2882</v>
      </c>
      <c r="S166" s="8" t="b">
        <f t="shared" si="1"/>
        <v>1</v>
      </c>
    </row>
    <row r="167" spans="1:19" ht="15.75" customHeight="1" x14ac:dyDescent="0.25">
      <c r="A167" s="4">
        <v>5856</v>
      </c>
      <c r="B167" s="3" t="s">
        <v>142</v>
      </c>
      <c r="C167" s="8" t="s">
        <v>261</v>
      </c>
      <c r="D167" s="8" t="s">
        <v>207</v>
      </c>
      <c r="E167" s="8" t="s">
        <v>325</v>
      </c>
      <c r="F167" s="8" t="s">
        <v>488</v>
      </c>
      <c r="G167" s="8" t="s">
        <v>321</v>
      </c>
      <c r="H167" s="8" t="s">
        <v>265</v>
      </c>
      <c r="I167" s="8" t="s">
        <v>310</v>
      </c>
      <c r="J167" s="8" t="s">
        <v>517</v>
      </c>
      <c r="K167" s="8">
        <f t="shared" ref="K167:R167" si="166">LEN(C167)</f>
        <v>390</v>
      </c>
      <c r="L167" s="8">
        <f t="shared" si="166"/>
        <v>498</v>
      </c>
      <c r="M167" s="8">
        <f t="shared" si="166"/>
        <v>373</v>
      </c>
      <c r="N167" s="8">
        <f t="shared" si="166"/>
        <v>442</v>
      </c>
      <c r="O167" s="8">
        <f t="shared" si="166"/>
        <v>366</v>
      </c>
      <c r="P167" s="8">
        <f t="shared" si="166"/>
        <v>370</v>
      </c>
      <c r="Q167" s="8">
        <f t="shared" si="166"/>
        <v>443</v>
      </c>
      <c r="R167" s="8">
        <f t="shared" si="166"/>
        <v>2882</v>
      </c>
      <c r="S167" s="8" t="b">
        <f t="shared" si="1"/>
        <v>1</v>
      </c>
    </row>
    <row r="168" spans="1:19" ht="15.75" customHeight="1" x14ac:dyDescent="0.25">
      <c r="A168" s="4">
        <v>5857</v>
      </c>
      <c r="B168" s="3" t="s">
        <v>143</v>
      </c>
      <c r="C168" s="8" t="s">
        <v>261</v>
      </c>
      <c r="D168" s="8" t="s">
        <v>207</v>
      </c>
      <c r="E168" s="8" t="s">
        <v>325</v>
      </c>
      <c r="F168" s="8" t="s">
        <v>488</v>
      </c>
      <c r="G168" s="8" t="s">
        <v>321</v>
      </c>
      <c r="H168" s="8" t="s">
        <v>265</v>
      </c>
      <c r="I168" s="8" t="s">
        <v>310</v>
      </c>
      <c r="J168" s="8" t="s">
        <v>517</v>
      </c>
      <c r="K168" s="8">
        <f t="shared" ref="K168:R168" si="167">LEN(C168)</f>
        <v>390</v>
      </c>
      <c r="L168" s="8">
        <f t="shared" si="167"/>
        <v>498</v>
      </c>
      <c r="M168" s="8">
        <f t="shared" si="167"/>
        <v>373</v>
      </c>
      <c r="N168" s="8">
        <f t="shared" si="167"/>
        <v>442</v>
      </c>
      <c r="O168" s="8">
        <f t="shared" si="167"/>
        <v>366</v>
      </c>
      <c r="P168" s="8">
        <f t="shared" si="167"/>
        <v>370</v>
      </c>
      <c r="Q168" s="8">
        <f t="shared" si="167"/>
        <v>443</v>
      </c>
      <c r="R168" s="8">
        <f t="shared" si="167"/>
        <v>2882</v>
      </c>
      <c r="S168" s="8" t="b">
        <f t="shared" si="1"/>
        <v>1</v>
      </c>
    </row>
    <row r="169" spans="1:19" ht="15.75" customHeight="1" x14ac:dyDescent="0.25">
      <c r="A169" s="4">
        <v>5858</v>
      </c>
      <c r="B169" s="3" t="s">
        <v>144</v>
      </c>
      <c r="C169" s="8" t="s">
        <v>261</v>
      </c>
      <c r="D169" s="8" t="s">
        <v>207</v>
      </c>
      <c r="E169" s="8" t="s">
        <v>325</v>
      </c>
      <c r="F169" s="8" t="s">
        <v>488</v>
      </c>
      <c r="G169" s="8" t="s">
        <v>321</v>
      </c>
      <c r="H169" s="8" t="s">
        <v>265</v>
      </c>
      <c r="I169" s="8" t="s">
        <v>310</v>
      </c>
      <c r="J169" s="8" t="s">
        <v>517</v>
      </c>
      <c r="K169" s="8">
        <f t="shared" ref="K169:R169" si="168">LEN(C169)</f>
        <v>390</v>
      </c>
      <c r="L169" s="8">
        <f t="shared" si="168"/>
        <v>498</v>
      </c>
      <c r="M169" s="8">
        <f t="shared" si="168"/>
        <v>373</v>
      </c>
      <c r="N169" s="8">
        <f t="shared" si="168"/>
        <v>442</v>
      </c>
      <c r="O169" s="8">
        <f t="shared" si="168"/>
        <v>366</v>
      </c>
      <c r="P169" s="8">
        <f t="shared" si="168"/>
        <v>370</v>
      </c>
      <c r="Q169" s="8">
        <f t="shared" si="168"/>
        <v>443</v>
      </c>
      <c r="R169" s="8">
        <f t="shared" si="168"/>
        <v>2882</v>
      </c>
      <c r="S169" s="8" t="b">
        <f t="shared" si="1"/>
        <v>1</v>
      </c>
    </row>
    <row r="170" spans="1:19" ht="15.75" customHeight="1" x14ac:dyDescent="0.25">
      <c r="A170" s="4">
        <v>5859</v>
      </c>
      <c r="B170" s="3" t="s">
        <v>146</v>
      </c>
      <c r="C170" s="8" t="s">
        <v>261</v>
      </c>
      <c r="D170" s="8" t="s">
        <v>207</v>
      </c>
      <c r="E170" s="8" t="s">
        <v>325</v>
      </c>
      <c r="F170" s="8" t="s">
        <v>488</v>
      </c>
      <c r="G170" s="8" t="s">
        <v>321</v>
      </c>
      <c r="H170" s="8" t="s">
        <v>265</v>
      </c>
      <c r="I170" s="8" t="s">
        <v>310</v>
      </c>
      <c r="J170" s="8" t="s">
        <v>517</v>
      </c>
      <c r="K170" s="8">
        <f t="shared" ref="K170:R170" si="169">LEN(C170)</f>
        <v>390</v>
      </c>
      <c r="L170" s="8">
        <f t="shared" si="169"/>
        <v>498</v>
      </c>
      <c r="M170" s="8">
        <f t="shared" si="169"/>
        <v>373</v>
      </c>
      <c r="N170" s="8">
        <f t="shared" si="169"/>
        <v>442</v>
      </c>
      <c r="O170" s="8">
        <f t="shared" si="169"/>
        <v>366</v>
      </c>
      <c r="P170" s="8">
        <f t="shared" si="169"/>
        <v>370</v>
      </c>
      <c r="Q170" s="8">
        <f t="shared" si="169"/>
        <v>443</v>
      </c>
      <c r="R170" s="8">
        <f t="shared" si="169"/>
        <v>2882</v>
      </c>
      <c r="S170" s="8" t="b">
        <f t="shared" si="1"/>
        <v>1</v>
      </c>
    </row>
    <row r="171" spans="1:19" ht="15.75" customHeight="1" x14ac:dyDescent="0.25">
      <c r="A171" s="9">
        <v>5860</v>
      </c>
      <c r="B171" s="10" t="s">
        <v>518</v>
      </c>
      <c r="K171" s="8">
        <f t="shared" ref="K171:R171" si="170">LEN(C171)</f>
        <v>0</v>
      </c>
      <c r="L171" s="8">
        <f t="shared" si="170"/>
        <v>0</v>
      </c>
      <c r="M171" s="8">
        <f t="shared" si="170"/>
        <v>0</v>
      </c>
      <c r="N171" s="8">
        <f t="shared" si="170"/>
        <v>0</v>
      </c>
      <c r="O171" s="8">
        <f t="shared" si="170"/>
        <v>0</v>
      </c>
      <c r="P171" s="8">
        <f t="shared" si="170"/>
        <v>0</v>
      </c>
      <c r="Q171" s="8">
        <f t="shared" si="170"/>
        <v>0</v>
      </c>
      <c r="R171" s="8">
        <f t="shared" si="170"/>
        <v>0</v>
      </c>
      <c r="S171" s="8" t="b">
        <f t="shared" si="1"/>
        <v>1</v>
      </c>
    </row>
    <row r="172" spans="1:19" ht="15.75" customHeight="1" x14ac:dyDescent="0.25">
      <c r="A172" s="9">
        <v>5861</v>
      </c>
      <c r="B172" s="10" t="s">
        <v>519</v>
      </c>
      <c r="K172" s="8">
        <f t="shared" ref="K172:R172" si="171">LEN(C172)</f>
        <v>0</v>
      </c>
      <c r="L172" s="8">
        <f t="shared" si="171"/>
        <v>0</v>
      </c>
      <c r="M172" s="8">
        <f t="shared" si="171"/>
        <v>0</v>
      </c>
      <c r="N172" s="8">
        <f t="shared" si="171"/>
        <v>0</v>
      </c>
      <c r="O172" s="8">
        <f t="shared" si="171"/>
        <v>0</v>
      </c>
      <c r="P172" s="8">
        <f t="shared" si="171"/>
        <v>0</v>
      </c>
      <c r="Q172" s="8">
        <f t="shared" si="171"/>
        <v>0</v>
      </c>
      <c r="R172" s="8">
        <f t="shared" si="171"/>
        <v>0</v>
      </c>
      <c r="S172" s="8" t="b">
        <f t="shared" si="1"/>
        <v>1</v>
      </c>
    </row>
    <row r="173" spans="1:19" ht="15.75" customHeight="1" x14ac:dyDescent="0.25">
      <c r="A173" s="4">
        <v>5878</v>
      </c>
      <c r="B173" s="3" t="s">
        <v>147</v>
      </c>
      <c r="C173" s="8" t="s">
        <v>329</v>
      </c>
      <c r="D173" s="8" t="s">
        <v>207</v>
      </c>
      <c r="E173" s="8" t="s">
        <v>279</v>
      </c>
      <c r="F173" s="8" t="s">
        <v>290</v>
      </c>
      <c r="G173" s="8" t="s">
        <v>334</v>
      </c>
      <c r="H173" s="8" t="s">
        <v>520</v>
      </c>
      <c r="I173" s="8" t="s">
        <v>310</v>
      </c>
      <c r="J173" s="8" t="s">
        <v>521</v>
      </c>
      <c r="K173" s="8">
        <f t="shared" ref="K173:R173" si="172">LEN(C173)</f>
        <v>390</v>
      </c>
      <c r="L173" s="8">
        <f t="shared" si="172"/>
        <v>498</v>
      </c>
      <c r="M173" s="8">
        <f t="shared" si="172"/>
        <v>373</v>
      </c>
      <c r="N173" s="8">
        <f t="shared" si="172"/>
        <v>442</v>
      </c>
      <c r="O173" s="8">
        <f t="shared" si="172"/>
        <v>366</v>
      </c>
      <c r="P173" s="8">
        <f t="shared" si="172"/>
        <v>370</v>
      </c>
      <c r="Q173" s="8">
        <f t="shared" si="172"/>
        <v>443</v>
      </c>
      <c r="R173" s="8">
        <f t="shared" si="172"/>
        <v>2882</v>
      </c>
      <c r="S173" s="8" t="b">
        <f t="shared" si="1"/>
        <v>1</v>
      </c>
    </row>
    <row r="174" spans="1:19" ht="15.75" customHeight="1" x14ac:dyDescent="0.25">
      <c r="A174" s="4">
        <v>5879</v>
      </c>
      <c r="B174" s="3" t="s">
        <v>149</v>
      </c>
      <c r="C174" s="8" t="s">
        <v>329</v>
      </c>
      <c r="D174" s="8" t="s">
        <v>207</v>
      </c>
      <c r="E174" s="8" t="s">
        <v>279</v>
      </c>
      <c r="F174" s="8" t="s">
        <v>290</v>
      </c>
      <c r="G174" s="8" t="s">
        <v>334</v>
      </c>
      <c r="H174" s="8" t="s">
        <v>520</v>
      </c>
      <c r="I174" s="8" t="s">
        <v>310</v>
      </c>
      <c r="J174" s="8" t="s">
        <v>521</v>
      </c>
      <c r="K174" s="8">
        <f t="shared" ref="K174:R174" si="173">LEN(C174)</f>
        <v>390</v>
      </c>
      <c r="L174" s="8">
        <f t="shared" si="173"/>
        <v>498</v>
      </c>
      <c r="M174" s="8">
        <f t="shared" si="173"/>
        <v>373</v>
      </c>
      <c r="N174" s="8">
        <f t="shared" si="173"/>
        <v>442</v>
      </c>
      <c r="O174" s="8">
        <f t="shared" si="173"/>
        <v>366</v>
      </c>
      <c r="P174" s="8">
        <f t="shared" si="173"/>
        <v>370</v>
      </c>
      <c r="Q174" s="8">
        <f t="shared" si="173"/>
        <v>443</v>
      </c>
      <c r="R174" s="8">
        <f t="shared" si="173"/>
        <v>2882</v>
      </c>
      <c r="S174" s="8" t="b">
        <f t="shared" si="1"/>
        <v>1</v>
      </c>
    </row>
    <row r="175" spans="1:19" ht="15.75" customHeight="1" x14ac:dyDescent="0.25">
      <c r="A175" s="4">
        <v>5884</v>
      </c>
      <c r="B175" s="3" t="s">
        <v>150</v>
      </c>
      <c r="C175" s="8" t="s">
        <v>261</v>
      </c>
      <c r="D175" s="8" t="s">
        <v>207</v>
      </c>
      <c r="E175" s="8" t="s">
        <v>372</v>
      </c>
      <c r="F175" s="8" t="s">
        <v>290</v>
      </c>
      <c r="G175" s="8" t="s">
        <v>321</v>
      </c>
      <c r="H175" s="8" t="s">
        <v>302</v>
      </c>
      <c r="I175" s="8" t="s">
        <v>350</v>
      </c>
      <c r="J175" s="8" t="s">
        <v>522</v>
      </c>
      <c r="K175" s="8">
        <f t="shared" ref="K175:R175" si="174">LEN(C175)</f>
        <v>390</v>
      </c>
      <c r="L175" s="8">
        <f t="shared" si="174"/>
        <v>498</v>
      </c>
      <c r="M175" s="8">
        <f t="shared" si="174"/>
        <v>373</v>
      </c>
      <c r="N175" s="8">
        <f t="shared" si="174"/>
        <v>442</v>
      </c>
      <c r="O175" s="8">
        <f t="shared" si="174"/>
        <v>366</v>
      </c>
      <c r="P175" s="8">
        <f t="shared" si="174"/>
        <v>370</v>
      </c>
      <c r="Q175" s="8">
        <f t="shared" si="174"/>
        <v>443</v>
      </c>
      <c r="R175" s="8">
        <f t="shared" si="174"/>
        <v>2882</v>
      </c>
      <c r="S175" s="8" t="b">
        <f t="shared" si="1"/>
        <v>1</v>
      </c>
    </row>
    <row r="176" spans="1:19" ht="15.75" customHeight="1" x14ac:dyDescent="0.25">
      <c r="A176" s="4">
        <v>5885</v>
      </c>
      <c r="B176" s="3" t="s">
        <v>151</v>
      </c>
      <c r="C176" s="8" t="s">
        <v>261</v>
      </c>
      <c r="D176" s="8" t="s">
        <v>207</v>
      </c>
      <c r="E176" s="8" t="s">
        <v>372</v>
      </c>
      <c r="F176" s="8" t="s">
        <v>290</v>
      </c>
      <c r="G176" s="8" t="s">
        <v>321</v>
      </c>
      <c r="H176" s="8" t="s">
        <v>302</v>
      </c>
      <c r="I176" s="8" t="s">
        <v>350</v>
      </c>
      <c r="J176" s="8" t="s">
        <v>522</v>
      </c>
      <c r="K176" s="8">
        <f t="shared" ref="K176:R176" si="175">LEN(C176)</f>
        <v>390</v>
      </c>
      <c r="L176" s="8">
        <f t="shared" si="175"/>
        <v>498</v>
      </c>
      <c r="M176" s="8">
        <f t="shared" si="175"/>
        <v>373</v>
      </c>
      <c r="N176" s="8">
        <f t="shared" si="175"/>
        <v>442</v>
      </c>
      <c r="O176" s="8">
        <f t="shared" si="175"/>
        <v>366</v>
      </c>
      <c r="P176" s="8">
        <f t="shared" si="175"/>
        <v>370</v>
      </c>
      <c r="Q176" s="8">
        <f t="shared" si="175"/>
        <v>443</v>
      </c>
      <c r="R176" s="8">
        <f t="shared" si="175"/>
        <v>2882</v>
      </c>
      <c r="S176" s="8" t="b">
        <f t="shared" si="1"/>
        <v>1</v>
      </c>
    </row>
    <row r="177" spans="1:19" ht="15.75" customHeight="1" x14ac:dyDescent="0.25">
      <c r="A177" s="4">
        <v>5887</v>
      </c>
      <c r="B177" s="3" t="s">
        <v>152</v>
      </c>
      <c r="C177" s="8" t="s">
        <v>285</v>
      </c>
      <c r="D177" s="8" t="s">
        <v>207</v>
      </c>
      <c r="E177" s="8" t="s">
        <v>325</v>
      </c>
      <c r="F177" s="8" t="s">
        <v>308</v>
      </c>
      <c r="G177" s="8" t="s">
        <v>334</v>
      </c>
      <c r="H177" s="8" t="s">
        <v>439</v>
      </c>
      <c r="I177" s="8" t="s">
        <v>266</v>
      </c>
      <c r="J177" s="8" t="s">
        <v>523</v>
      </c>
      <c r="K177" s="8">
        <f t="shared" ref="K177:R177" si="176">LEN(C177)</f>
        <v>390</v>
      </c>
      <c r="L177" s="8">
        <f t="shared" si="176"/>
        <v>498</v>
      </c>
      <c r="M177" s="8">
        <f t="shared" si="176"/>
        <v>373</v>
      </c>
      <c r="N177" s="8">
        <f t="shared" si="176"/>
        <v>442</v>
      </c>
      <c r="O177" s="8">
        <f t="shared" si="176"/>
        <v>366</v>
      </c>
      <c r="P177" s="8">
        <f t="shared" si="176"/>
        <v>370</v>
      </c>
      <c r="Q177" s="8">
        <f t="shared" si="176"/>
        <v>443</v>
      </c>
      <c r="R177" s="8">
        <f t="shared" si="176"/>
        <v>2882</v>
      </c>
      <c r="S177" s="8" t="b">
        <f t="shared" si="1"/>
        <v>1</v>
      </c>
    </row>
    <row r="178" spans="1:19" ht="15.75" customHeight="1" x14ac:dyDescent="0.25">
      <c r="A178" s="4">
        <v>5888</v>
      </c>
      <c r="B178" s="3" t="s">
        <v>153</v>
      </c>
      <c r="C178" s="8" t="s">
        <v>466</v>
      </c>
      <c r="D178" s="8" t="s">
        <v>297</v>
      </c>
      <c r="E178" s="8" t="s">
        <v>208</v>
      </c>
      <c r="F178" s="8" t="s">
        <v>290</v>
      </c>
      <c r="G178" s="8" t="s">
        <v>237</v>
      </c>
      <c r="H178" s="8" t="s">
        <v>302</v>
      </c>
      <c r="I178" s="8" t="s">
        <v>283</v>
      </c>
      <c r="J178" s="8" t="s">
        <v>524</v>
      </c>
      <c r="K178" s="8">
        <f t="shared" ref="K178:R178" si="177">LEN(C178)</f>
        <v>390</v>
      </c>
      <c r="L178" s="8">
        <f t="shared" si="177"/>
        <v>498</v>
      </c>
      <c r="M178" s="8">
        <f t="shared" si="177"/>
        <v>373</v>
      </c>
      <c r="N178" s="8">
        <f t="shared" si="177"/>
        <v>442</v>
      </c>
      <c r="O178" s="8">
        <f t="shared" si="177"/>
        <v>366</v>
      </c>
      <c r="P178" s="8">
        <f t="shared" si="177"/>
        <v>370</v>
      </c>
      <c r="Q178" s="8">
        <f t="shared" si="177"/>
        <v>443</v>
      </c>
      <c r="R178" s="8">
        <f t="shared" si="177"/>
        <v>2882</v>
      </c>
      <c r="S178" s="8" t="b">
        <f t="shared" si="1"/>
        <v>1</v>
      </c>
    </row>
    <row r="179" spans="1:19" ht="15.75" customHeight="1" x14ac:dyDescent="0.25">
      <c r="A179" s="4">
        <v>5889</v>
      </c>
      <c r="B179" s="3" t="s">
        <v>154</v>
      </c>
      <c r="C179" s="8" t="s">
        <v>329</v>
      </c>
      <c r="D179" s="8" t="s">
        <v>525</v>
      </c>
      <c r="E179" s="8" t="s">
        <v>325</v>
      </c>
      <c r="F179" s="8" t="s">
        <v>268</v>
      </c>
      <c r="G179" s="8" t="s">
        <v>334</v>
      </c>
      <c r="H179" s="8" t="s">
        <v>335</v>
      </c>
      <c r="I179" s="8" t="s">
        <v>350</v>
      </c>
      <c r="J179" s="8" t="s">
        <v>526</v>
      </c>
      <c r="K179" s="8">
        <f t="shared" ref="K179:R179" si="178">LEN(C179)</f>
        <v>390</v>
      </c>
      <c r="L179" s="8">
        <f t="shared" si="178"/>
        <v>498</v>
      </c>
      <c r="M179" s="8">
        <f t="shared" si="178"/>
        <v>373</v>
      </c>
      <c r="N179" s="8">
        <f t="shared" si="178"/>
        <v>442</v>
      </c>
      <c r="O179" s="8">
        <f t="shared" si="178"/>
        <v>366</v>
      </c>
      <c r="P179" s="8">
        <f t="shared" si="178"/>
        <v>370</v>
      </c>
      <c r="Q179" s="8">
        <f t="shared" si="178"/>
        <v>443</v>
      </c>
      <c r="R179" s="8">
        <f t="shared" si="178"/>
        <v>2882</v>
      </c>
      <c r="S179" s="8" t="b">
        <f t="shared" si="1"/>
        <v>1</v>
      </c>
    </row>
    <row r="180" spans="1:19" ht="15.75" customHeight="1" x14ac:dyDescent="0.25">
      <c r="A180" s="4">
        <v>5890</v>
      </c>
      <c r="B180" s="3" t="s">
        <v>155</v>
      </c>
      <c r="C180" s="8" t="s">
        <v>329</v>
      </c>
      <c r="D180" s="8" t="s">
        <v>525</v>
      </c>
      <c r="E180" s="8" t="s">
        <v>325</v>
      </c>
      <c r="F180" s="8" t="s">
        <v>268</v>
      </c>
      <c r="G180" s="8" t="s">
        <v>334</v>
      </c>
      <c r="H180" s="8" t="s">
        <v>335</v>
      </c>
      <c r="I180" s="8" t="s">
        <v>350</v>
      </c>
      <c r="J180" s="8" t="s">
        <v>526</v>
      </c>
      <c r="K180" s="8">
        <f t="shared" ref="K180:R180" si="179">LEN(C180)</f>
        <v>390</v>
      </c>
      <c r="L180" s="8">
        <f t="shared" si="179"/>
        <v>498</v>
      </c>
      <c r="M180" s="8">
        <f t="shared" si="179"/>
        <v>373</v>
      </c>
      <c r="N180" s="8">
        <f t="shared" si="179"/>
        <v>442</v>
      </c>
      <c r="O180" s="8">
        <f t="shared" si="179"/>
        <v>366</v>
      </c>
      <c r="P180" s="8">
        <f t="shared" si="179"/>
        <v>370</v>
      </c>
      <c r="Q180" s="8">
        <f t="shared" si="179"/>
        <v>443</v>
      </c>
      <c r="R180" s="8">
        <f t="shared" si="179"/>
        <v>2882</v>
      </c>
      <c r="S180" s="8" t="b">
        <f t="shared" si="1"/>
        <v>1</v>
      </c>
    </row>
    <row r="181" spans="1:19" ht="15.75" customHeight="1" x14ac:dyDescent="0.25">
      <c r="A181" s="4">
        <v>5919</v>
      </c>
      <c r="B181" s="3" t="s">
        <v>156</v>
      </c>
      <c r="C181" s="8" t="s">
        <v>527</v>
      </c>
      <c r="D181" s="8" t="s">
        <v>207</v>
      </c>
      <c r="E181" s="8" t="s">
        <v>528</v>
      </c>
      <c r="F181" s="8" t="s">
        <v>292</v>
      </c>
      <c r="G181" s="8" t="s">
        <v>334</v>
      </c>
      <c r="H181" s="8" t="s">
        <v>513</v>
      </c>
      <c r="I181" s="8" t="s">
        <v>266</v>
      </c>
      <c r="J181" s="8" t="s">
        <v>529</v>
      </c>
      <c r="K181" s="8">
        <f t="shared" ref="K181:R181" si="180">LEN(C181)</f>
        <v>390</v>
      </c>
      <c r="L181" s="8">
        <f t="shared" si="180"/>
        <v>498</v>
      </c>
      <c r="M181" s="8">
        <f t="shared" si="180"/>
        <v>373</v>
      </c>
      <c r="N181" s="8">
        <f t="shared" si="180"/>
        <v>442</v>
      </c>
      <c r="O181" s="8">
        <f t="shared" si="180"/>
        <v>366</v>
      </c>
      <c r="P181" s="8">
        <f t="shared" si="180"/>
        <v>370</v>
      </c>
      <c r="Q181" s="8">
        <f t="shared" si="180"/>
        <v>443</v>
      </c>
      <c r="R181" s="8">
        <f t="shared" si="180"/>
        <v>2882</v>
      </c>
      <c r="S181" s="8" t="b">
        <f t="shared" si="1"/>
        <v>1</v>
      </c>
    </row>
    <row r="182" spans="1:19" ht="15.75" customHeight="1" x14ac:dyDescent="0.25">
      <c r="A182" s="4">
        <v>5950</v>
      </c>
      <c r="B182" s="3" t="s">
        <v>157</v>
      </c>
      <c r="C182" s="8" t="s">
        <v>530</v>
      </c>
      <c r="D182" s="8" t="s">
        <v>531</v>
      </c>
      <c r="E182" s="8" t="s">
        <v>396</v>
      </c>
      <c r="F182" s="8" t="s">
        <v>263</v>
      </c>
      <c r="G182" s="8" t="s">
        <v>478</v>
      </c>
      <c r="H182" s="8" t="s">
        <v>302</v>
      </c>
      <c r="I182" s="8" t="s">
        <v>471</v>
      </c>
      <c r="J182" s="8" t="s">
        <v>532</v>
      </c>
      <c r="K182" s="8">
        <f t="shared" ref="K182:R182" si="181">LEN(C182)</f>
        <v>390</v>
      </c>
      <c r="L182" s="8">
        <f t="shared" si="181"/>
        <v>498</v>
      </c>
      <c r="M182" s="8">
        <f t="shared" si="181"/>
        <v>373</v>
      </c>
      <c r="N182" s="8">
        <f t="shared" si="181"/>
        <v>442</v>
      </c>
      <c r="O182" s="8">
        <f t="shared" si="181"/>
        <v>366</v>
      </c>
      <c r="P182" s="8">
        <f t="shared" si="181"/>
        <v>370</v>
      </c>
      <c r="Q182" s="8">
        <f t="shared" si="181"/>
        <v>443</v>
      </c>
      <c r="R182" s="8">
        <f t="shared" si="181"/>
        <v>2882</v>
      </c>
      <c r="S182" s="8" t="b">
        <f t="shared" si="1"/>
        <v>1</v>
      </c>
    </row>
    <row r="183" spans="1:19" ht="15.75" customHeight="1" x14ac:dyDescent="0.25">
      <c r="A183" s="4">
        <v>6079</v>
      </c>
      <c r="B183" s="3" t="s">
        <v>159</v>
      </c>
      <c r="C183" s="8" t="s">
        <v>305</v>
      </c>
      <c r="D183" s="8" t="s">
        <v>207</v>
      </c>
      <c r="E183" s="8" t="s">
        <v>528</v>
      </c>
      <c r="F183" s="8" t="s">
        <v>292</v>
      </c>
      <c r="G183" s="8" t="s">
        <v>533</v>
      </c>
      <c r="H183" s="8" t="s">
        <v>326</v>
      </c>
      <c r="I183" s="8" t="s">
        <v>212</v>
      </c>
      <c r="J183" s="8" t="s">
        <v>534</v>
      </c>
      <c r="K183" s="8">
        <f t="shared" ref="K183:R183" si="182">LEN(C183)</f>
        <v>390</v>
      </c>
      <c r="L183" s="8">
        <f t="shared" si="182"/>
        <v>498</v>
      </c>
      <c r="M183" s="8">
        <f t="shared" si="182"/>
        <v>373</v>
      </c>
      <c r="N183" s="8">
        <f t="shared" si="182"/>
        <v>442</v>
      </c>
      <c r="O183" s="8">
        <f t="shared" si="182"/>
        <v>366</v>
      </c>
      <c r="P183" s="8">
        <f t="shared" si="182"/>
        <v>370</v>
      </c>
      <c r="Q183" s="8">
        <f t="shared" si="182"/>
        <v>443</v>
      </c>
      <c r="R183" s="8">
        <f t="shared" si="182"/>
        <v>2882</v>
      </c>
      <c r="S183" s="8" t="b">
        <f t="shared" si="1"/>
        <v>1</v>
      </c>
    </row>
    <row r="184" spans="1:19" ht="15.75" customHeight="1" x14ac:dyDescent="0.25">
      <c r="A184" s="4">
        <v>6080</v>
      </c>
      <c r="B184" s="3" t="s">
        <v>160</v>
      </c>
      <c r="C184" s="8" t="s">
        <v>305</v>
      </c>
      <c r="D184" s="8" t="s">
        <v>207</v>
      </c>
      <c r="E184" s="8" t="s">
        <v>528</v>
      </c>
      <c r="F184" s="8" t="s">
        <v>292</v>
      </c>
      <c r="G184" s="8" t="s">
        <v>533</v>
      </c>
      <c r="H184" s="8" t="s">
        <v>326</v>
      </c>
      <c r="I184" s="8" t="s">
        <v>212</v>
      </c>
      <c r="J184" s="8" t="s">
        <v>534</v>
      </c>
      <c r="K184" s="8">
        <f t="shared" ref="K184:R184" si="183">LEN(C184)</f>
        <v>390</v>
      </c>
      <c r="L184" s="8">
        <f t="shared" si="183"/>
        <v>498</v>
      </c>
      <c r="M184" s="8">
        <f t="shared" si="183"/>
        <v>373</v>
      </c>
      <c r="N184" s="8">
        <f t="shared" si="183"/>
        <v>442</v>
      </c>
      <c r="O184" s="8">
        <f t="shared" si="183"/>
        <v>366</v>
      </c>
      <c r="P184" s="8">
        <f t="shared" si="183"/>
        <v>370</v>
      </c>
      <c r="Q184" s="8">
        <f t="shared" si="183"/>
        <v>443</v>
      </c>
      <c r="R184" s="8">
        <f t="shared" si="183"/>
        <v>2882</v>
      </c>
      <c r="S184" s="8" t="b">
        <f t="shared" si="1"/>
        <v>1</v>
      </c>
    </row>
    <row r="185" spans="1:19" ht="15.75" customHeight="1" x14ac:dyDescent="0.25">
      <c r="A185" s="4">
        <v>6081</v>
      </c>
      <c r="B185" s="3" t="s">
        <v>161</v>
      </c>
      <c r="C185" s="8" t="s">
        <v>305</v>
      </c>
      <c r="D185" s="8" t="s">
        <v>207</v>
      </c>
      <c r="E185" s="8" t="s">
        <v>528</v>
      </c>
      <c r="F185" s="8" t="s">
        <v>292</v>
      </c>
      <c r="G185" s="8" t="s">
        <v>533</v>
      </c>
      <c r="H185" s="8" t="s">
        <v>326</v>
      </c>
      <c r="I185" s="8" t="s">
        <v>212</v>
      </c>
      <c r="J185" s="8" t="s">
        <v>534</v>
      </c>
      <c r="K185" s="8">
        <f t="shared" ref="K185:R185" si="184">LEN(C185)</f>
        <v>390</v>
      </c>
      <c r="L185" s="8">
        <f t="shared" si="184"/>
        <v>498</v>
      </c>
      <c r="M185" s="8">
        <f t="shared" si="184"/>
        <v>373</v>
      </c>
      <c r="N185" s="8">
        <f t="shared" si="184"/>
        <v>442</v>
      </c>
      <c r="O185" s="8">
        <f t="shared" si="184"/>
        <v>366</v>
      </c>
      <c r="P185" s="8">
        <f t="shared" si="184"/>
        <v>370</v>
      </c>
      <c r="Q185" s="8">
        <f t="shared" si="184"/>
        <v>443</v>
      </c>
      <c r="R185" s="8">
        <f t="shared" si="184"/>
        <v>2882</v>
      </c>
      <c r="S185" s="8" t="b">
        <f t="shared" si="1"/>
        <v>1</v>
      </c>
    </row>
    <row r="186" spans="1:19" ht="15.75" customHeight="1" x14ac:dyDescent="0.25">
      <c r="A186" s="4">
        <v>6082</v>
      </c>
      <c r="B186" s="3" t="s">
        <v>162</v>
      </c>
      <c r="C186" s="8" t="s">
        <v>305</v>
      </c>
      <c r="D186" s="8" t="s">
        <v>207</v>
      </c>
      <c r="E186" s="8" t="s">
        <v>528</v>
      </c>
      <c r="F186" s="8" t="s">
        <v>292</v>
      </c>
      <c r="G186" s="8" t="s">
        <v>533</v>
      </c>
      <c r="H186" s="8" t="s">
        <v>326</v>
      </c>
      <c r="I186" s="8" t="s">
        <v>212</v>
      </c>
      <c r="J186" s="8" t="s">
        <v>534</v>
      </c>
      <c r="K186" s="8">
        <f t="shared" ref="K186:R186" si="185">LEN(C186)</f>
        <v>390</v>
      </c>
      <c r="L186" s="8">
        <f t="shared" si="185"/>
        <v>498</v>
      </c>
      <c r="M186" s="8">
        <f t="shared" si="185"/>
        <v>373</v>
      </c>
      <c r="N186" s="8">
        <f t="shared" si="185"/>
        <v>442</v>
      </c>
      <c r="O186" s="8">
        <f t="shared" si="185"/>
        <v>366</v>
      </c>
      <c r="P186" s="8">
        <f t="shared" si="185"/>
        <v>370</v>
      </c>
      <c r="Q186" s="8">
        <f t="shared" si="185"/>
        <v>443</v>
      </c>
      <c r="R186" s="8">
        <f t="shared" si="185"/>
        <v>2882</v>
      </c>
      <c r="S186" s="8" t="b">
        <f t="shared" si="1"/>
        <v>1</v>
      </c>
    </row>
    <row r="187" spans="1:19" ht="15.75" customHeight="1" x14ac:dyDescent="0.25">
      <c r="A187" s="4">
        <v>6083</v>
      </c>
      <c r="B187" s="3" t="s">
        <v>163</v>
      </c>
      <c r="C187" s="8" t="s">
        <v>305</v>
      </c>
      <c r="D187" s="8" t="s">
        <v>207</v>
      </c>
      <c r="E187" s="8" t="s">
        <v>528</v>
      </c>
      <c r="F187" s="8" t="s">
        <v>292</v>
      </c>
      <c r="G187" s="8" t="s">
        <v>533</v>
      </c>
      <c r="H187" s="8" t="s">
        <v>326</v>
      </c>
      <c r="I187" s="8" t="s">
        <v>212</v>
      </c>
      <c r="J187" s="8" t="s">
        <v>534</v>
      </c>
      <c r="K187" s="8">
        <f t="shared" ref="K187:R187" si="186">LEN(C187)</f>
        <v>390</v>
      </c>
      <c r="L187" s="8">
        <f t="shared" si="186"/>
        <v>498</v>
      </c>
      <c r="M187" s="8">
        <f t="shared" si="186"/>
        <v>373</v>
      </c>
      <c r="N187" s="8">
        <f t="shared" si="186"/>
        <v>442</v>
      </c>
      <c r="O187" s="8">
        <f t="shared" si="186"/>
        <v>366</v>
      </c>
      <c r="P187" s="8">
        <f t="shared" si="186"/>
        <v>370</v>
      </c>
      <c r="Q187" s="8">
        <f t="shared" si="186"/>
        <v>443</v>
      </c>
      <c r="R187" s="8">
        <f t="shared" si="186"/>
        <v>2882</v>
      </c>
      <c r="S187" s="8" t="b">
        <f t="shared" si="1"/>
        <v>1</v>
      </c>
    </row>
    <row r="188" spans="1:19" ht="15.75" customHeight="1" x14ac:dyDescent="0.25">
      <c r="A188" s="9">
        <v>6084</v>
      </c>
      <c r="B188" s="10" t="s">
        <v>535</v>
      </c>
      <c r="K188" s="8">
        <f t="shared" ref="K188:R188" si="187">LEN(C188)</f>
        <v>0</v>
      </c>
      <c r="L188" s="8">
        <f t="shared" si="187"/>
        <v>0</v>
      </c>
      <c r="M188" s="8">
        <f t="shared" si="187"/>
        <v>0</v>
      </c>
      <c r="N188" s="8">
        <f t="shared" si="187"/>
        <v>0</v>
      </c>
      <c r="O188" s="8">
        <f t="shared" si="187"/>
        <v>0</v>
      </c>
      <c r="P188" s="8">
        <f t="shared" si="187"/>
        <v>0</v>
      </c>
      <c r="Q188" s="8">
        <f t="shared" si="187"/>
        <v>0</v>
      </c>
      <c r="R188" s="8">
        <f t="shared" si="187"/>
        <v>0</v>
      </c>
      <c r="S188" s="8" t="b">
        <f t="shared" si="1"/>
        <v>1</v>
      </c>
    </row>
    <row r="189" spans="1:19" ht="15.75" customHeight="1" x14ac:dyDescent="0.25">
      <c r="A189" s="4">
        <v>6401</v>
      </c>
      <c r="B189" s="3" t="s">
        <v>164</v>
      </c>
      <c r="C189" s="8" t="s">
        <v>318</v>
      </c>
      <c r="D189" s="8" t="s">
        <v>510</v>
      </c>
      <c r="E189" s="8" t="s">
        <v>279</v>
      </c>
      <c r="F189" s="8" t="s">
        <v>290</v>
      </c>
      <c r="G189" s="8" t="s">
        <v>321</v>
      </c>
      <c r="H189" s="8" t="s">
        <v>536</v>
      </c>
      <c r="I189" s="8" t="s">
        <v>310</v>
      </c>
      <c r="J189" s="8" t="s">
        <v>537</v>
      </c>
      <c r="K189" s="8">
        <f t="shared" ref="K189:R189" si="188">LEN(C189)</f>
        <v>390</v>
      </c>
      <c r="L189" s="8">
        <f t="shared" si="188"/>
        <v>498</v>
      </c>
      <c r="M189" s="8">
        <f t="shared" si="188"/>
        <v>373</v>
      </c>
      <c r="N189" s="8">
        <f t="shared" si="188"/>
        <v>442</v>
      </c>
      <c r="O189" s="8">
        <f t="shared" si="188"/>
        <v>366</v>
      </c>
      <c r="P189" s="8">
        <f t="shared" si="188"/>
        <v>370</v>
      </c>
      <c r="Q189" s="8">
        <f t="shared" si="188"/>
        <v>443</v>
      </c>
      <c r="R189" s="8">
        <f t="shared" si="188"/>
        <v>2882</v>
      </c>
      <c r="S189" s="8" t="b">
        <f t="shared" si="1"/>
        <v>1</v>
      </c>
    </row>
    <row r="190" spans="1:19" ht="15.75" customHeight="1" x14ac:dyDescent="0.25">
      <c r="A190" s="4">
        <v>6402</v>
      </c>
      <c r="B190" s="3" t="s">
        <v>165</v>
      </c>
      <c r="C190" s="8" t="s">
        <v>318</v>
      </c>
      <c r="D190" s="8" t="s">
        <v>510</v>
      </c>
      <c r="E190" s="8" t="s">
        <v>279</v>
      </c>
      <c r="F190" s="8" t="s">
        <v>290</v>
      </c>
      <c r="G190" s="8" t="s">
        <v>321</v>
      </c>
      <c r="H190" s="8" t="s">
        <v>536</v>
      </c>
      <c r="I190" s="8" t="s">
        <v>310</v>
      </c>
      <c r="J190" s="8" t="s">
        <v>537</v>
      </c>
      <c r="K190" s="8">
        <f t="shared" ref="K190:R190" si="189">LEN(C190)</f>
        <v>390</v>
      </c>
      <c r="L190" s="8">
        <f t="shared" si="189"/>
        <v>498</v>
      </c>
      <c r="M190" s="8">
        <f t="shared" si="189"/>
        <v>373</v>
      </c>
      <c r="N190" s="8">
        <f t="shared" si="189"/>
        <v>442</v>
      </c>
      <c r="O190" s="8">
        <f t="shared" si="189"/>
        <v>366</v>
      </c>
      <c r="P190" s="8">
        <f t="shared" si="189"/>
        <v>370</v>
      </c>
      <c r="Q190" s="8">
        <f t="shared" si="189"/>
        <v>443</v>
      </c>
      <c r="R190" s="8">
        <f t="shared" si="189"/>
        <v>2882</v>
      </c>
      <c r="S190" s="8" t="b">
        <f t="shared" si="1"/>
        <v>1</v>
      </c>
    </row>
    <row r="191" spans="1:19" ht="15.75" customHeight="1" x14ac:dyDescent="0.25">
      <c r="A191" s="4">
        <v>6650</v>
      </c>
      <c r="B191" s="3" t="s">
        <v>167</v>
      </c>
      <c r="C191" s="8" t="s">
        <v>305</v>
      </c>
      <c r="D191" s="8" t="s">
        <v>538</v>
      </c>
      <c r="E191" s="8" t="s">
        <v>330</v>
      </c>
      <c r="F191" s="8" t="s">
        <v>290</v>
      </c>
      <c r="G191" s="8" t="s">
        <v>334</v>
      </c>
      <c r="H191" s="8" t="s">
        <v>265</v>
      </c>
      <c r="I191" s="8" t="s">
        <v>314</v>
      </c>
      <c r="J191" s="8" t="s">
        <v>539</v>
      </c>
      <c r="K191" s="8">
        <f t="shared" ref="K191:R191" si="190">LEN(C191)</f>
        <v>390</v>
      </c>
      <c r="L191" s="8">
        <f t="shared" si="190"/>
        <v>498</v>
      </c>
      <c r="M191" s="8">
        <f t="shared" si="190"/>
        <v>373</v>
      </c>
      <c r="N191" s="8">
        <f t="shared" si="190"/>
        <v>442</v>
      </c>
      <c r="O191" s="8">
        <f t="shared" si="190"/>
        <v>366</v>
      </c>
      <c r="P191" s="8">
        <f t="shared" si="190"/>
        <v>370</v>
      </c>
      <c r="Q191" s="8">
        <f t="shared" si="190"/>
        <v>443</v>
      </c>
      <c r="R191" s="8">
        <f t="shared" si="190"/>
        <v>2882</v>
      </c>
      <c r="S191" s="8" t="b">
        <f t="shared" si="1"/>
        <v>1</v>
      </c>
    </row>
    <row r="192" spans="1:19" ht="15.75" customHeight="1" x14ac:dyDescent="0.25">
      <c r="A192" s="4">
        <v>6822</v>
      </c>
      <c r="B192" s="3" t="s">
        <v>139</v>
      </c>
      <c r="C192" s="8" t="s">
        <v>318</v>
      </c>
      <c r="D192" s="8" t="s">
        <v>207</v>
      </c>
      <c r="E192" s="8" t="s">
        <v>325</v>
      </c>
      <c r="F192" s="8" t="s">
        <v>540</v>
      </c>
      <c r="G192" s="8" t="s">
        <v>334</v>
      </c>
      <c r="H192" s="8" t="s">
        <v>326</v>
      </c>
      <c r="I192" s="8" t="s">
        <v>482</v>
      </c>
      <c r="J192" s="8" t="s">
        <v>541</v>
      </c>
      <c r="K192" s="8">
        <f t="shared" ref="K192:R192" si="191">LEN(C192)</f>
        <v>390</v>
      </c>
      <c r="L192" s="8">
        <f t="shared" si="191"/>
        <v>498</v>
      </c>
      <c r="M192" s="8">
        <f t="shared" si="191"/>
        <v>373</v>
      </c>
      <c r="N192" s="8">
        <f t="shared" si="191"/>
        <v>442</v>
      </c>
      <c r="O192" s="8">
        <f t="shared" si="191"/>
        <v>366</v>
      </c>
      <c r="P192" s="8">
        <f t="shared" si="191"/>
        <v>370</v>
      </c>
      <c r="Q192" s="8">
        <f t="shared" si="191"/>
        <v>443</v>
      </c>
      <c r="R192" s="8">
        <f t="shared" si="191"/>
        <v>2882</v>
      </c>
      <c r="S192" s="8" t="b">
        <f t="shared" si="1"/>
        <v>1</v>
      </c>
    </row>
    <row r="193" spans="1:19" ht="15.75" customHeight="1" x14ac:dyDescent="0.25">
      <c r="A193" s="4">
        <v>6823</v>
      </c>
      <c r="B193" s="3" t="s">
        <v>35</v>
      </c>
      <c r="C193" s="8" t="s">
        <v>318</v>
      </c>
      <c r="D193" s="8" t="s">
        <v>319</v>
      </c>
      <c r="E193" s="8" t="s">
        <v>320</v>
      </c>
      <c r="F193" s="8" t="s">
        <v>290</v>
      </c>
      <c r="G193" s="8" t="s">
        <v>321</v>
      </c>
      <c r="H193" s="8" t="s">
        <v>265</v>
      </c>
      <c r="I193" s="8" t="s">
        <v>266</v>
      </c>
      <c r="J193" s="8" t="s">
        <v>322</v>
      </c>
      <c r="K193" s="8">
        <f t="shared" ref="K193:R193" si="192">LEN(C193)</f>
        <v>390</v>
      </c>
      <c r="L193" s="8">
        <f t="shared" si="192"/>
        <v>498</v>
      </c>
      <c r="M193" s="8">
        <f t="shared" si="192"/>
        <v>373</v>
      </c>
      <c r="N193" s="8">
        <f t="shared" si="192"/>
        <v>442</v>
      </c>
      <c r="O193" s="8">
        <f t="shared" si="192"/>
        <v>366</v>
      </c>
      <c r="P193" s="8">
        <f t="shared" si="192"/>
        <v>370</v>
      </c>
      <c r="Q193" s="8">
        <f t="shared" si="192"/>
        <v>443</v>
      </c>
      <c r="R193" s="8">
        <f t="shared" si="192"/>
        <v>2882</v>
      </c>
      <c r="S193" s="8" t="b">
        <f t="shared" si="1"/>
        <v>1</v>
      </c>
    </row>
    <row r="194" spans="1:19" ht="15.75" customHeight="1" x14ac:dyDescent="0.25">
      <c r="A194" s="4">
        <v>6824</v>
      </c>
      <c r="B194" s="3" t="s">
        <v>158</v>
      </c>
      <c r="C194" s="8" t="s">
        <v>312</v>
      </c>
      <c r="D194" s="8" t="s">
        <v>278</v>
      </c>
      <c r="E194" s="8" t="s">
        <v>542</v>
      </c>
      <c r="F194" s="8" t="s">
        <v>290</v>
      </c>
      <c r="G194" s="8" t="s">
        <v>237</v>
      </c>
      <c r="H194" s="8" t="s">
        <v>302</v>
      </c>
      <c r="I194" s="8" t="s">
        <v>471</v>
      </c>
      <c r="J194" s="8" t="s">
        <v>543</v>
      </c>
      <c r="K194" s="8">
        <f t="shared" ref="K194:R194" si="193">LEN(C194)</f>
        <v>390</v>
      </c>
      <c r="L194" s="8">
        <f t="shared" si="193"/>
        <v>498</v>
      </c>
      <c r="M194" s="8">
        <f t="shared" si="193"/>
        <v>373</v>
      </c>
      <c r="N194" s="8">
        <f t="shared" si="193"/>
        <v>442</v>
      </c>
      <c r="O194" s="8">
        <f t="shared" si="193"/>
        <v>366</v>
      </c>
      <c r="P194" s="8">
        <f t="shared" si="193"/>
        <v>370</v>
      </c>
      <c r="Q194" s="8">
        <f t="shared" si="193"/>
        <v>443</v>
      </c>
      <c r="R194" s="8">
        <f t="shared" si="193"/>
        <v>2882</v>
      </c>
      <c r="S194" s="8" t="b">
        <f t="shared" si="1"/>
        <v>1</v>
      </c>
    </row>
    <row r="195" spans="1:19" ht="15.75" customHeight="1" x14ac:dyDescent="0.25">
      <c r="A195" s="4">
        <v>6825</v>
      </c>
      <c r="B195" s="3" t="s">
        <v>166</v>
      </c>
      <c r="C195" s="8" t="s">
        <v>312</v>
      </c>
      <c r="D195" s="8" t="s">
        <v>297</v>
      </c>
      <c r="E195" s="8" t="s">
        <v>544</v>
      </c>
      <c r="F195" s="8" t="s">
        <v>545</v>
      </c>
      <c r="G195" s="8" t="s">
        <v>237</v>
      </c>
      <c r="H195" s="8" t="s">
        <v>302</v>
      </c>
      <c r="I195" s="8" t="s">
        <v>239</v>
      </c>
      <c r="J195" s="8" t="s">
        <v>546</v>
      </c>
      <c r="K195" s="8">
        <f t="shared" ref="K195:R195" si="194">LEN(C195)</f>
        <v>390</v>
      </c>
      <c r="L195" s="8">
        <f t="shared" si="194"/>
        <v>498</v>
      </c>
      <c r="M195" s="8">
        <f t="shared" si="194"/>
        <v>373</v>
      </c>
      <c r="N195" s="8">
        <f t="shared" si="194"/>
        <v>442</v>
      </c>
      <c r="O195" s="8">
        <f t="shared" si="194"/>
        <v>366</v>
      </c>
      <c r="P195" s="8">
        <f t="shared" si="194"/>
        <v>370</v>
      </c>
      <c r="Q195" s="8">
        <f t="shared" si="194"/>
        <v>443</v>
      </c>
      <c r="R195" s="8">
        <f t="shared" si="194"/>
        <v>2882</v>
      </c>
      <c r="S195" s="8" t="b">
        <f t="shared" si="1"/>
        <v>1</v>
      </c>
    </row>
    <row r="196" spans="1:19" ht="15.75" customHeight="1" x14ac:dyDescent="0.25">
      <c r="A196" s="4">
        <v>6826</v>
      </c>
      <c r="B196" s="3" t="s">
        <v>63</v>
      </c>
      <c r="C196" s="8" t="s">
        <v>329</v>
      </c>
      <c r="D196" s="8" t="s">
        <v>505</v>
      </c>
      <c r="E196" s="8" t="s">
        <v>325</v>
      </c>
      <c r="F196" s="8" t="s">
        <v>547</v>
      </c>
      <c r="G196" s="8" t="s">
        <v>334</v>
      </c>
      <c r="H196" s="8" t="s">
        <v>265</v>
      </c>
      <c r="I196" s="8" t="s">
        <v>350</v>
      </c>
      <c r="J196" s="8" t="s">
        <v>548</v>
      </c>
      <c r="K196" s="8">
        <f t="shared" ref="K196:R196" si="195">LEN(C196)</f>
        <v>390</v>
      </c>
      <c r="L196" s="8">
        <f t="shared" si="195"/>
        <v>498</v>
      </c>
      <c r="M196" s="8">
        <f t="shared" si="195"/>
        <v>373</v>
      </c>
      <c r="N196" s="8">
        <f t="shared" si="195"/>
        <v>442</v>
      </c>
      <c r="O196" s="8">
        <f t="shared" si="195"/>
        <v>366</v>
      </c>
      <c r="P196" s="8">
        <f t="shared" si="195"/>
        <v>370</v>
      </c>
      <c r="Q196" s="8">
        <f t="shared" si="195"/>
        <v>443</v>
      </c>
      <c r="R196" s="8">
        <f t="shared" si="195"/>
        <v>2882</v>
      </c>
      <c r="S196" s="8" t="b">
        <f t="shared" si="1"/>
        <v>1</v>
      </c>
    </row>
    <row r="197" spans="1:19" ht="15.75" customHeight="1" x14ac:dyDescent="0.25">
      <c r="A197" s="4">
        <v>6827</v>
      </c>
      <c r="B197" s="3" t="s">
        <v>168</v>
      </c>
      <c r="C197" s="8" t="s">
        <v>549</v>
      </c>
      <c r="D197" s="8" t="s">
        <v>550</v>
      </c>
      <c r="E197" s="8" t="s">
        <v>279</v>
      </c>
      <c r="F197" s="8" t="s">
        <v>268</v>
      </c>
      <c r="G197" s="8" t="s">
        <v>551</v>
      </c>
      <c r="H197" s="8" t="s">
        <v>552</v>
      </c>
      <c r="I197" s="8" t="s">
        <v>553</v>
      </c>
      <c r="J197" s="8" t="s">
        <v>554</v>
      </c>
      <c r="K197" s="8">
        <f t="shared" ref="K197:R197" si="196">LEN(C197)</f>
        <v>390</v>
      </c>
      <c r="L197" s="8">
        <f t="shared" si="196"/>
        <v>498</v>
      </c>
      <c r="M197" s="8">
        <f t="shared" si="196"/>
        <v>373</v>
      </c>
      <c r="N197" s="8">
        <f t="shared" si="196"/>
        <v>442</v>
      </c>
      <c r="O197" s="8">
        <f t="shared" si="196"/>
        <v>366</v>
      </c>
      <c r="P197" s="8">
        <f t="shared" si="196"/>
        <v>370</v>
      </c>
      <c r="Q197" s="8">
        <f t="shared" si="196"/>
        <v>443</v>
      </c>
      <c r="R197" s="8">
        <f t="shared" si="196"/>
        <v>2882</v>
      </c>
      <c r="S197" s="8" t="b">
        <f t="shared" si="1"/>
        <v>1</v>
      </c>
    </row>
    <row r="198" spans="1:19" ht="15.75" customHeight="1" x14ac:dyDescent="0.25">
      <c r="A198" s="4">
        <v>7119</v>
      </c>
      <c r="B198" s="3" t="s">
        <v>169</v>
      </c>
      <c r="C198" s="8" t="s">
        <v>296</v>
      </c>
      <c r="D198" s="8" t="s">
        <v>555</v>
      </c>
      <c r="E198" s="8" t="s">
        <v>396</v>
      </c>
      <c r="F198" s="8" t="s">
        <v>236</v>
      </c>
      <c r="G198" s="8" t="s">
        <v>237</v>
      </c>
      <c r="H198" s="8" t="s">
        <v>452</v>
      </c>
      <c r="I198" s="8" t="s">
        <v>556</v>
      </c>
      <c r="J198" s="8" t="s">
        <v>557</v>
      </c>
      <c r="K198" s="8">
        <f t="shared" ref="K198:R198" si="197">LEN(C198)</f>
        <v>390</v>
      </c>
      <c r="L198" s="8">
        <f t="shared" si="197"/>
        <v>498</v>
      </c>
      <c r="M198" s="8">
        <f t="shared" si="197"/>
        <v>373</v>
      </c>
      <c r="N198" s="8">
        <f t="shared" si="197"/>
        <v>442</v>
      </c>
      <c r="O198" s="8">
        <f t="shared" si="197"/>
        <v>366</v>
      </c>
      <c r="P198" s="8">
        <f t="shared" si="197"/>
        <v>370</v>
      </c>
      <c r="Q198" s="8">
        <f t="shared" si="197"/>
        <v>443</v>
      </c>
      <c r="R198" s="8">
        <f t="shared" si="197"/>
        <v>2882</v>
      </c>
      <c r="S198" s="8" t="b">
        <f t="shared" si="1"/>
        <v>1</v>
      </c>
    </row>
    <row r="199" spans="1:19" ht="15.75" customHeight="1" x14ac:dyDescent="0.25">
      <c r="A199" s="4">
        <v>7124</v>
      </c>
      <c r="B199" s="3" t="s">
        <v>24</v>
      </c>
      <c r="C199" s="8" t="s">
        <v>233</v>
      </c>
      <c r="D199" s="8" t="s">
        <v>252</v>
      </c>
      <c r="E199" s="8" t="s">
        <v>235</v>
      </c>
      <c r="F199" s="8" t="s">
        <v>236</v>
      </c>
      <c r="G199" s="8" t="s">
        <v>237</v>
      </c>
      <c r="H199" s="8" t="s">
        <v>238</v>
      </c>
      <c r="I199" s="8" t="s">
        <v>239</v>
      </c>
      <c r="J199" s="8" t="s">
        <v>253</v>
      </c>
      <c r="K199" s="8">
        <f t="shared" ref="K199:R199" si="198">LEN(C199)</f>
        <v>390</v>
      </c>
      <c r="L199" s="8">
        <f t="shared" si="198"/>
        <v>498</v>
      </c>
      <c r="M199" s="8">
        <f t="shared" si="198"/>
        <v>373</v>
      </c>
      <c r="N199" s="8">
        <f t="shared" si="198"/>
        <v>442</v>
      </c>
      <c r="O199" s="8">
        <f t="shared" si="198"/>
        <v>366</v>
      </c>
      <c r="P199" s="8">
        <f t="shared" si="198"/>
        <v>370</v>
      </c>
      <c r="Q199" s="8">
        <f t="shared" si="198"/>
        <v>443</v>
      </c>
      <c r="R199" s="8">
        <f t="shared" si="198"/>
        <v>2882</v>
      </c>
      <c r="S199" s="8" t="b">
        <f t="shared" si="1"/>
        <v>1</v>
      </c>
    </row>
    <row r="200" spans="1:19" ht="15.75" customHeight="1" x14ac:dyDescent="0.25">
      <c r="A200" s="4">
        <v>7212</v>
      </c>
      <c r="B200" s="3" t="s">
        <v>169</v>
      </c>
      <c r="C200" s="8" t="s">
        <v>296</v>
      </c>
      <c r="D200" s="8" t="s">
        <v>555</v>
      </c>
      <c r="E200" s="8" t="s">
        <v>396</v>
      </c>
      <c r="F200" s="8" t="s">
        <v>236</v>
      </c>
      <c r="G200" s="8" t="s">
        <v>237</v>
      </c>
      <c r="H200" s="8" t="s">
        <v>452</v>
      </c>
      <c r="I200" s="8" t="s">
        <v>556</v>
      </c>
      <c r="J200" s="8" t="s">
        <v>557</v>
      </c>
      <c r="K200" s="8">
        <f t="shared" ref="K200:R200" si="199">LEN(C200)</f>
        <v>390</v>
      </c>
      <c r="L200" s="8">
        <f t="shared" si="199"/>
        <v>498</v>
      </c>
      <c r="M200" s="8">
        <f t="shared" si="199"/>
        <v>373</v>
      </c>
      <c r="N200" s="8">
        <f t="shared" si="199"/>
        <v>442</v>
      </c>
      <c r="O200" s="8">
        <f t="shared" si="199"/>
        <v>366</v>
      </c>
      <c r="P200" s="8">
        <f t="shared" si="199"/>
        <v>370</v>
      </c>
      <c r="Q200" s="8">
        <f t="shared" si="199"/>
        <v>443</v>
      </c>
      <c r="R200" s="8">
        <f t="shared" si="199"/>
        <v>2882</v>
      </c>
      <c r="S200" s="8" t="b">
        <f t="shared" si="1"/>
        <v>1</v>
      </c>
    </row>
    <row r="201" spans="1:19" ht="15.75" customHeight="1" x14ac:dyDescent="0.25">
      <c r="A201" s="4">
        <v>7213</v>
      </c>
      <c r="B201" s="3" t="s">
        <v>169</v>
      </c>
      <c r="C201" s="8" t="s">
        <v>296</v>
      </c>
      <c r="D201" s="8" t="s">
        <v>555</v>
      </c>
      <c r="E201" s="8" t="s">
        <v>396</v>
      </c>
      <c r="F201" s="8" t="s">
        <v>236</v>
      </c>
      <c r="G201" s="8" t="s">
        <v>237</v>
      </c>
      <c r="H201" s="8" t="s">
        <v>452</v>
      </c>
      <c r="I201" s="8" t="s">
        <v>556</v>
      </c>
      <c r="J201" s="8" t="s">
        <v>557</v>
      </c>
      <c r="K201" s="8">
        <f t="shared" ref="K201:R201" si="200">LEN(C201)</f>
        <v>390</v>
      </c>
      <c r="L201" s="8">
        <f t="shared" si="200"/>
        <v>498</v>
      </c>
      <c r="M201" s="8">
        <f t="shared" si="200"/>
        <v>373</v>
      </c>
      <c r="N201" s="8">
        <f t="shared" si="200"/>
        <v>442</v>
      </c>
      <c r="O201" s="8">
        <f t="shared" si="200"/>
        <v>366</v>
      </c>
      <c r="P201" s="8">
        <f t="shared" si="200"/>
        <v>370</v>
      </c>
      <c r="Q201" s="8">
        <f t="shared" si="200"/>
        <v>443</v>
      </c>
      <c r="R201" s="8">
        <f t="shared" si="200"/>
        <v>2882</v>
      </c>
      <c r="S201" s="8" t="b">
        <f t="shared" si="1"/>
        <v>1</v>
      </c>
    </row>
    <row r="202" spans="1:19" ht="15.75" customHeight="1" x14ac:dyDescent="0.25">
      <c r="A202" s="4">
        <v>8078</v>
      </c>
      <c r="B202" s="3" t="s">
        <v>170</v>
      </c>
      <c r="C202" s="8" t="s">
        <v>558</v>
      </c>
      <c r="D202" s="8" t="s">
        <v>559</v>
      </c>
      <c r="E202" s="8" t="s">
        <v>560</v>
      </c>
      <c r="F202" s="8" t="s">
        <v>561</v>
      </c>
      <c r="G202" s="8" t="s">
        <v>562</v>
      </c>
      <c r="H202" s="8" t="s">
        <v>563</v>
      </c>
      <c r="I202" s="8" t="s">
        <v>564</v>
      </c>
      <c r="J202" s="8" t="s">
        <v>565</v>
      </c>
      <c r="K202" s="8">
        <f t="shared" ref="K202:R202" si="201">LEN(C202)</f>
        <v>360</v>
      </c>
      <c r="L202" s="8">
        <f t="shared" si="201"/>
        <v>480</v>
      </c>
      <c r="M202" s="8">
        <f t="shared" si="201"/>
        <v>300</v>
      </c>
      <c r="N202" s="8">
        <f t="shared" si="201"/>
        <v>420</v>
      </c>
      <c r="O202" s="8">
        <f t="shared" si="201"/>
        <v>360</v>
      </c>
      <c r="P202" s="8">
        <f t="shared" si="201"/>
        <v>360</v>
      </c>
      <c r="Q202" s="8">
        <f t="shared" si="201"/>
        <v>420</v>
      </c>
      <c r="R202" s="8">
        <f t="shared" si="201"/>
        <v>2700</v>
      </c>
      <c r="S202" s="8" t="b">
        <f t="shared" si="1"/>
        <v>1</v>
      </c>
    </row>
    <row r="203" spans="1:19" ht="15.75" customHeight="1" x14ac:dyDescent="0.25"/>
    <row r="204" spans="1:19" ht="15.75" customHeight="1" x14ac:dyDescent="0.25"/>
    <row r="205" spans="1:19" ht="15.75" customHeight="1" x14ac:dyDescent="0.25"/>
    <row r="206" spans="1:19" ht="15.75" customHeight="1" x14ac:dyDescent="0.25"/>
    <row r="207" spans="1:19" ht="15.75" customHeight="1" x14ac:dyDescent="0.25"/>
    <row r="208" spans="1:19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</sheetData>
  <autoFilter ref="A1:S202"/>
  <pageMargins left="0.511811024" right="0.511811024" top="0.78740157499999996" bottom="0.78740157499999996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Tree isolates_pubmlst</vt:lpstr>
      <vt:lpstr>Outpu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yla</dc:creator>
  <cp:lastModifiedBy>Keyla Xavier</cp:lastModifiedBy>
  <dcterms:created xsi:type="dcterms:W3CDTF">2022-11-03T13:40:25Z</dcterms:created>
  <dcterms:modified xsi:type="dcterms:W3CDTF">2024-04-09T15:54:24Z</dcterms:modified>
</cp:coreProperties>
</file>